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MED\AHTALAL\ADMIN2\CFAR\Manuscript\PLOS Medicine submission\Submission\other submission documents\"/>
    </mc:Choice>
  </mc:AlternateContent>
  <bookViews>
    <workbookView xWindow="0" yWindow="0" windowWidth="21570" windowHeight="7980" firstSheet="1" activeTab="3"/>
  </bookViews>
  <sheets>
    <sheet name="model_vars_97ptwithdrugname" sheetId="1" r:id="rId1"/>
    <sheet name="all paper-related" sheetId="2" r:id="rId2"/>
    <sheet name="model-related only" sheetId="3" r:id="rId3"/>
    <sheet name="model_and_table and fig-related" sheetId="4" r:id="rId4"/>
  </sheets>
  <definedNames>
    <definedName name="_xlnm._FilterDatabase" localSheetId="3" hidden="1">'model_and_table and fig-related'!$I$1:$I$98</definedName>
    <definedName name="_xlnm._FilterDatabase" localSheetId="2" hidden="1">'model-related only'!$B$1:$B$98</definedName>
  </definedNames>
  <calcPr calcId="162913"/>
</workbook>
</file>

<file path=xl/calcChain.xml><?xml version="1.0" encoding="utf-8"?>
<calcChain xmlns="http://schemas.openxmlformats.org/spreadsheetml/2006/main">
  <c r="AC3" i="4" l="1"/>
  <c r="AC4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1" i="4"/>
  <c r="AC42" i="4"/>
  <c r="AC43" i="4"/>
  <c r="AC44" i="4"/>
  <c r="AC45" i="4"/>
  <c r="AC46" i="4"/>
  <c r="AC47" i="4"/>
  <c r="AC48" i="4"/>
  <c r="AC49" i="4"/>
  <c r="AC50" i="4"/>
  <c r="AC51" i="4"/>
  <c r="AC52" i="4"/>
  <c r="AC53" i="4"/>
  <c r="AC54" i="4"/>
  <c r="AC55" i="4"/>
  <c r="AC56" i="4"/>
  <c r="AC57" i="4"/>
  <c r="AC58" i="4"/>
  <c r="AC59" i="4"/>
  <c r="AC60" i="4"/>
  <c r="AC61" i="4"/>
  <c r="AC62" i="4"/>
  <c r="AC63" i="4"/>
  <c r="AC64" i="4"/>
  <c r="AC65" i="4"/>
  <c r="AC66" i="4"/>
  <c r="AC67" i="4"/>
  <c r="AC68" i="4"/>
  <c r="AC69" i="4"/>
  <c r="AC70" i="4"/>
  <c r="AC71" i="4"/>
  <c r="AC72" i="4"/>
  <c r="AC73" i="4"/>
  <c r="AC74" i="4"/>
  <c r="AC75" i="4"/>
  <c r="AC76" i="4"/>
  <c r="AC77" i="4"/>
  <c r="AC78" i="4"/>
  <c r="AC79" i="4"/>
  <c r="AC80" i="4"/>
  <c r="AC81" i="4"/>
  <c r="AC82" i="4"/>
  <c r="AC83" i="4"/>
  <c r="AC84" i="4"/>
  <c r="AC85" i="4"/>
  <c r="AC86" i="4"/>
  <c r="AC87" i="4"/>
  <c r="AC88" i="4"/>
  <c r="AC89" i="4"/>
  <c r="AC90" i="4"/>
  <c r="AC91" i="4"/>
  <c r="AC92" i="4"/>
  <c r="AC93" i="4"/>
  <c r="AC94" i="4"/>
  <c r="AC95" i="4"/>
  <c r="AC96" i="4"/>
  <c r="AC97" i="4"/>
  <c r="AC98" i="4"/>
  <c r="AC2" i="4"/>
</calcChain>
</file>

<file path=xl/sharedStrings.xml><?xml version="1.0" encoding="utf-8"?>
<sst xmlns="http://schemas.openxmlformats.org/spreadsheetml/2006/main" count="6319" uniqueCount="184">
  <si>
    <t>pid</t>
  </si>
  <si>
    <t>study_site</t>
  </si>
  <si>
    <t>age</t>
  </si>
  <si>
    <t>ethnicity</t>
  </si>
  <si>
    <t>race</t>
  </si>
  <si>
    <t>sex</t>
  </si>
  <si>
    <t>fibroscan_median_kpa</t>
  </si>
  <si>
    <t>fibroscan_median_dbm</t>
  </si>
  <si>
    <t>daily_tobacc</t>
  </si>
  <si>
    <t>alcohol30days</t>
  </si>
  <si>
    <t>alcohol_freq</t>
  </si>
  <si>
    <t>alcohol_quantity</t>
  </si>
  <si>
    <t>substance_use</t>
  </si>
  <si>
    <t>substance_use_types</t>
  </si>
  <si>
    <t>ast_result</t>
  </si>
  <si>
    <t>alt_results</t>
  </si>
  <si>
    <t>alp_results</t>
  </si>
  <si>
    <t>tbili_results</t>
  </si>
  <si>
    <t>platelet_results</t>
  </si>
  <si>
    <t>cd4_results</t>
  </si>
  <si>
    <t>hiv_rna_results</t>
  </si>
  <si>
    <t>hcv_rna_results</t>
  </si>
  <si>
    <t>cows_rest_pulse</t>
  </si>
  <si>
    <t>cows_sweating</t>
  </si>
  <si>
    <t>cows_restlessness</t>
  </si>
  <si>
    <t>cows_pupils</t>
  </si>
  <si>
    <t>cows_aches</t>
  </si>
  <si>
    <t>cows_nasal_tears</t>
  </si>
  <si>
    <t>cows_gi</t>
  </si>
  <si>
    <t>cows_tremor</t>
  </si>
  <si>
    <t>cows_yawning</t>
  </si>
  <si>
    <t>cows_anxiety_irritable</t>
  </si>
  <si>
    <t>cows_gooseflesh</t>
  </si>
  <si>
    <t>ooa_tired</t>
  </si>
  <si>
    <t>ooa_speech</t>
  </si>
  <si>
    <t>ooa_constipation</t>
  </si>
  <si>
    <t>ooa_breathing</t>
  </si>
  <si>
    <t>ooa_sweat</t>
  </si>
  <si>
    <t>ooa_nausea</t>
  </si>
  <si>
    <t>ooa_vomit</t>
  </si>
  <si>
    <t>ooa_tremor</t>
  </si>
  <si>
    <t>ooa_resp_rate</t>
  </si>
  <si>
    <t>ooa_pin_pupils</t>
  </si>
  <si>
    <t>ooa_nodding</t>
  </si>
  <si>
    <t>steatosis_level</t>
  </si>
  <si>
    <t>fibro_level</t>
  </si>
  <si>
    <t>fibro_group</t>
  </si>
  <si>
    <t>dose_mg</t>
  </si>
  <si>
    <t>base_dose_mg</t>
  </si>
  <si>
    <t>R_EDDP</t>
  </si>
  <si>
    <t>normal_R_EDDP</t>
  </si>
  <si>
    <t>re_normal_R_EDDP</t>
  </si>
  <si>
    <t>base_normal_R_EDDP</t>
  </si>
  <si>
    <t>S_EDDP</t>
  </si>
  <si>
    <t>normal_S_EDDP</t>
  </si>
  <si>
    <t>re_normal_S_EDDP</t>
  </si>
  <si>
    <t>base_normal_S_EDDP</t>
  </si>
  <si>
    <t>R_Methadone</t>
  </si>
  <si>
    <t>normal_R_Methadone</t>
  </si>
  <si>
    <t>re_normal_R_Methadone</t>
  </si>
  <si>
    <t>base_normal_R_Methadone</t>
  </si>
  <si>
    <t>S_Methadone</t>
  </si>
  <si>
    <t>normal_S_methadone</t>
  </si>
  <si>
    <t>re_normal_S_Methadone</t>
  </si>
  <si>
    <t>base_normal_S_Methadone</t>
  </si>
  <si>
    <t>R_EDDP_Metha</t>
  </si>
  <si>
    <t>S_EDDP_Metha</t>
  </si>
  <si>
    <t>log_normal_R_Methadone</t>
  </si>
  <si>
    <t>log_normal_S_methadone</t>
  </si>
  <si>
    <t>log_normal_R_EDDP</t>
  </si>
  <si>
    <t>log_normal_S_EDDP</t>
  </si>
  <si>
    <t>log_R_EDDP_Metha</t>
  </si>
  <si>
    <t>log_S_EDDP_Metha</t>
  </si>
  <si>
    <t>log_dose_mg</t>
  </si>
  <si>
    <t>log_re_normal_R_Methadone</t>
  </si>
  <si>
    <t>log_re_normal_S_Methadone</t>
  </si>
  <si>
    <t>log_re_normal_R_EDDP</t>
  </si>
  <si>
    <t>log_re_normal_S_EDDP</t>
  </si>
  <si>
    <t>log_dose.2_mg</t>
  </si>
  <si>
    <t>log_base_normal_R_Methadone</t>
  </si>
  <si>
    <t>log_base_normal_S_Methadone</t>
  </si>
  <si>
    <t>log_base_normal_R_EDDP</t>
  </si>
  <si>
    <t>log_base_normal_S_EDDP</t>
  </si>
  <si>
    <t>Genotype</t>
  </si>
  <si>
    <t>inducer</t>
  </si>
  <si>
    <t>inhibitor</t>
  </si>
  <si>
    <t>medication</t>
  </si>
  <si>
    <t>APRI</t>
  </si>
  <si>
    <t>FIB4</t>
  </si>
  <si>
    <t>infection_status_3level</t>
  </si>
  <si>
    <t>race_2level</t>
  </si>
  <si>
    <t>medication2</t>
  </si>
  <si>
    <t>medication3</t>
  </si>
  <si>
    <t>cd4_grouping1</t>
  </si>
  <si>
    <t>cd4_grouping2</t>
  </si>
  <si>
    <t>cd4_grouping3</t>
  </si>
  <si>
    <t>genotype_grouped4</t>
  </si>
  <si>
    <t>NA</t>
  </si>
  <si>
    <t>S3</t>
  </si>
  <si>
    <t>F0-F2</t>
  </si>
  <si>
    <t>Mild-to-Moderate</t>
  </si>
  <si>
    <t>*1/*1</t>
  </si>
  <si>
    <t>no_medication</t>
  </si>
  <si>
    <t>Uninfected</t>
  </si>
  <si>
    <t>Black or AA</t>
  </si>
  <si>
    <t>Wild Type/Baseline</t>
  </si>
  <si>
    <t>S1</t>
  </si>
  <si>
    <t>*6/*16</t>
  </si>
  <si>
    <t>HCV-mono</t>
  </si>
  <si>
    <t>Loss of function</t>
  </si>
  <si>
    <t>*1/*6</t>
  </si>
  <si>
    <t>S0</t>
  </si>
  <si>
    <t>Other races</t>
  </si>
  <si>
    <t>&gt;F2</t>
  </si>
  <si>
    <t>Advanced</t>
  </si>
  <si>
    <t>*6/*6</t>
  </si>
  <si>
    <t>*1/*5</t>
  </si>
  <si>
    <t>ritonavir</t>
  </si>
  <si>
    <t>HCV/HIV</t>
  </si>
  <si>
    <t>low_risk</t>
  </si>
  <si>
    <t>high_risk</t>
  </si>
  <si>
    <t>Ab + - Undetectable Viral Load</t>
  </si>
  <si>
    <t xml:space="preserve">&lt;0.2 </t>
  </si>
  <si>
    <t>*1/*18</t>
  </si>
  <si>
    <t>*1/*4</t>
  </si>
  <si>
    <t>Gain function</t>
  </si>
  <si>
    <t>undetectable</t>
  </si>
  <si>
    <t>nelfinavir</t>
  </si>
  <si>
    <t>Inducer</t>
  </si>
  <si>
    <t>median_risk</t>
  </si>
  <si>
    <t>&lt;0.2</t>
  </si>
  <si>
    <t>very_risky</t>
  </si>
  <si>
    <t>*1/*7</t>
  </si>
  <si>
    <t>S2</t>
  </si>
  <si>
    <t>*4/*6</t>
  </si>
  <si>
    <t>cobicistat</t>
  </si>
  <si>
    <t>carbamazepine</t>
  </si>
  <si>
    <t>etravirine,ritonavir</t>
  </si>
  <si>
    <t>efavirenz</t>
  </si>
  <si>
    <t>medianlow_risk</t>
  </si>
  <si>
    <t>bmi</t>
  </si>
  <si>
    <t>infection_status</t>
  </si>
  <si>
    <t>tobacco_use</t>
  </si>
  <si>
    <t>dose_mg/2</t>
  </si>
  <si>
    <t>Hispanic or Latino</t>
  </si>
  <si>
    <t xml:space="preserve">  Non-Hispanic or Latino</t>
  </si>
  <si>
    <t>American Indian/Alaska Native</t>
  </si>
  <si>
    <t>Asian</t>
  </si>
  <si>
    <t>Black or African American</t>
  </si>
  <si>
    <t>Caucasian</t>
  </si>
  <si>
    <t>More Than One Race</t>
  </si>
  <si>
    <t>Unknown / Not Reported</t>
  </si>
  <si>
    <t>Female</t>
  </si>
  <si>
    <t>Male</t>
  </si>
  <si>
    <t>cd4</t>
  </si>
  <si>
    <t>genotype</t>
  </si>
  <si>
    <t>genotype_grouped</t>
  </si>
  <si>
    <t>HCV-mono infected</t>
  </si>
  <si>
    <t>HCV/HIV co-infected</t>
  </si>
  <si>
    <t>ln_R_EDDP_Metha</t>
  </si>
  <si>
    <t>ln_S_EDDP_Metha</t>
  </si>
  <si>
    <t>Inducer(nelfinavir)</t>
  </si>
  <si>
    <t>Inducer(carbamazepine)</t>
  </si>
  <si>
    <t>Inducer(efavirenz)</t>
  </si>
  <si>
    <t>dose(mg)</t>
  </si>
  <si>
    <t>ln_base_dose</t>
  </si>
  <si>
    <t>enantiomer dose (free base)(mg)</t>
  </si>
  <si>
    <t>R_EDDP/methadone_concentration</t>
  </si>
  <si>
    <t>S_EDDP/methadone_concentration</t>
  </si>
  <si>
    <t>ln_R_EDDP/methadone_concentration</t>
  </si>
  <si>
    <t>ln_S_EDDP/methadone_concentration</t>
  </si>
  <si>
    <t>R_EDDP(ng/ml)</t>
  </si>
  <si>
    <t>S_EDDP(ng/ml)</t>
  </si>
  <si>
    <t>R_methadone_concentration(ng/ml)</t>
  </si>
  <si>
    <t>S_methadone_concentration(ng/ml)</t>
  </si>
  <si>
    <t>base_normalized_R_EDDP(ng/ml/mg)</t>
  </si>
  <si>
    <t>base_normalized_S_EDDP(ng/ml/mg)</t>
  </si>
  <si>
    <t>base_normalized_R_methadone_concentration(ng/ml/mg)</t>
  </si>
  <si>
    <t>base_normalized_S_methadone_concentration(ng/ml/mg)</t>
  </si>
  <si>
    <r>
      <t>bmi(kg/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)</t>
    </r>
  </si>
  <si>
    <t>age(years)</t>
  </si>
  <si>
    <r>
      <t>cd4(cells/mm</t>
    </r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)</t>
    </r>
  </si>
  <si>
    <t>subject</t>
  </si>
  <si>
    <t>con 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3" fontId="0" fillId="0" borderId="0" xfId="0" applyNumberFormat="1"/>
    <xf numFmtId="0" fontId="0" fillId="33" borderId="0" xfId="0" applyFill="1"/>
    <xf numFmtId="0" fontId="14" fillId="33" borderId="0" xfId="0" applyFont="1" applyFill="1"/>
    <xf numFmtId="0" fontId="14" fillId="0" borderId="0" xfId="0" applyFont="1"/>
    <xf numFmtId="0" fontId="18" fillId="34" borderId="0" xfId="0" applyFont="1" applyFill="1"/>
    <xf numFmtId="0" fontId="18" fillId="0" borderId="0" xfId="0" applyFont="1" applyFill="1"/>
    <xf numFmtId="0" fontId="14" fillId="0" borderId="0" xfId="0" applyFont="1" applyFill="1"/>
    <xf numFmtId="0" fontId="19" fillId="0" borderId="0" xfId="0" applyFont="1" applyAlignment="1">
      <alignment vertical="center"/>
    </xf>
    <xf numFmtId="0" fontId="19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98"/>
  <sheetViews>
    <sheetView workbookViewId="0">
      <selection sqref="A1:XFD1048576"/>
    </sheetView>
  </sheetViews>
  <sheetFormatPr defaultRowHeight="15" x14ac:dyDescent="0.25"/>
  <sheetData>
    <row r="1" spans="1:10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40</v>
      </c>
      <c r="H1" t="s">
        <v>141</v>
      </c>
      <c r="I1" t="s">
        <v>6</v>
      </c>
      <c r="J1" t="s">
        <v>7</v>
      </c>
      <c r="K1" t="s">
        <v>142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143</v>
      </c>
      <c r="BA1" t="s">
        <v>48</v>
      </c>
      <c r="BB1" t="s">
        <v>49</v>
      </c>
      <c r="BC1" t="s">
        <v>50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67</v>
      </c>
      <c r="BU1" t="s">
        <v>68</v>
      </c>
      <c r="BV1" t="s">
        <v>69</v>
      </c>
      <c r="BW1" t="s">
        <v>70</v>
      </c>
      <c r="BX1" t="s">
        <v>71</v>
      </c>
      <c r="BY1" t="s">
        <v>72</v>
      </c>
      <c r="BZ1" t="s">
        <v>73</v>
      </c>
      <c r="CA1" t="s">
        <v>74</v>
      </c>
      <c r="CB1" t="s">
        <v>75</v>
      </c>
      <c r="CC1" t="s">
        <v>76</v>
      </c>
      <c r="CD1" t="s">
        <v>77</v>
      </c>
      <c r="CE1" t="s">
        <v>78</v>
      </c>
      <c r="CF1" t="s">
        <v>79</v>
      </c>
      <c r="CG1" t="s">
        <v>80</v>
      </c>
      <c r="CH1" t="s">
        <v>81</v>
      </c>
      <c r="CI1" t="s">
        <v>82</v>
      </c>
      <c r="CJ1" t="s">
        <v>83</v>
      </c>
      <c r="CK1" t="s">
        <v>84</v>
      </c>
      <c r="CL1" t="s">
        <v>85</v>
      </c>
      <c r="CM1" t="s">
        <v>86</v>
      </c>
      <c r="CN1" t="s">
        <v>87</v>
      </c>
      <c r="CO1" t="s">
        <v>88</v>
      </c>
      <c r="CP1" t="s">
        <v>89</v>
      </c>
      <c r="CQ1" t="s">
        <v>90</v>
      </c>
      <c r="CR1" t="s">
        <v>91</v>
      </c>
      <c r="CS1" t="s">
        <v>92</v>
      </c>
      <c r="CT1" t="s">
        <v>93</v>
      </c>
      <c r="CU1" t="s">
        <v>94</v>
      </c>
      <c r="CV1" t="s">
        <v>95</v>
      </c>
      <c r="CW1" t="s">
        <v>96</v>
      </c>
    </row>
    <row r="2" spans="1:101" x14ac:dyDescent="0.25">
      <c r="A2">
        <v>1</v>
      </c>
      <c r="B2">
        <v>3</v>
      </c>
      <c r="C2">
        <v>54</v>
      </c>
      <c r="D2">
        <v>1</v>
      </c>
      <c r="E2">
        <v>3</v>
      </c>
      <c r="F2">
        <v>1</v>
      </c>
      <c r="G2">
        <v>27.891291410000001</v>
      </c>
      <c r="H2">
        <v>3</v>
      </c>
      <c r="I2">
        <v>4.5</v>
      </c>
      <c r="J2">
        <v>337</v>
      </c>
      <c r="K2">
        <v>0</v>
      </c>
      <c r="L2">
        <v>1</v>
      </c>
      <c r="M2">
        <v>1</v>
      </c>
      <c r="N2">
        <v>3</v>
      </c>
      <c r="O2">
        <v>3</v>
      </c>
      <c r="P2">
        <v>1</v>
      </c>
      <c r="Q2">
        <v>1</v>
      </c>
      <c r="R2">
        <v>17</v>
      </c>
      <c r="S2">
        <v>15</v>
      </c>
      <c r="T2">
        <v>115</v>
      </c>
      <c r="U2">
        <v>0.2</v>
      </c>
      <c r="V2">
        <v>310</v>
      </c>
      <c r="W2" t="s">
        <v>97</v>
      </c>
      <c r="X2" t="s">
        <v>97</v>
      </c>
      <c r="Y2" t="s">
        <v>97</v>
      </c>
      <c r="Z2">
        <v>1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1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1</v>
      </c>
      <c r="AU2">
        <v>0</v>
      </c>
      <c r="AV2" t="s">
        <v>98</v>
      </c>
      <c r="AW2" t="s">
        <v>99</v>
      </c>
      <c r="AX2" t="s">
        <v>100</v>
      </c>
      <c r="AY2">
        <v>100</v>
      </c>
      <c r="AZ2">
        <v>50</v>
      </c>
      <c r="BA2">
        <v>44.725000000000001</v>
      </c>
      <c r="BB2">
        <v>28.46</v>
      </c>
      <c r="BC2">
        <v>28.46</v>
      </c>
      <c r="BD2">
        <v>0.56920000000000004</v>
      </c>
      <c r="BE2">
        <v>0.63629999999999998</v>
      </c>
      <c r="BF2">
        <v>36.54</v>
      </c>
      <c r="BG2">
        <v>36.54</v>
      </c>
      <c r="BH2">
        <v>0.73080000000000001</v>
      </c>
      <c r="BI2">
        <v>0.81699999999999995</v>
      </c>
      <c r="BJ2">
        <v>296.10000000000002</v>
      </c>
      <c r="BK2">
        <v>296.10000000000002</v>
      </c>
      <c r="BL2">
        <v>5.9219999999999997</v>
      </c>
      <c r="BM2">
        <v>6.6204999999999998</v>
      </c>
      <c r="BN2">
        <v>223.1</v>
      </c>
      <c r="BO2">
        <v>223.1</v>
      </c>
      <c r="BP2">
        <v>4.4619999999999997</v>
      </c>
      <c r="BQ2">
        <v>4.9882999999999997</v>
      </c>
      <c r="BR2">
        <v>9.6116176967240799E-2</v>
      </c>
      <c r="BS2">
        <v>0.163783056925146</v>
      </c>
      <c r="BT2">
        <v>5.6906972351075504</v>
      </c>
      <c r="BU2">
        <v>5.4076201014384901</v>
      </c>
      <c r="BV2">
        <v>3.3484995926617098</v>
      </c>
      <c r="BW2">
        <v>3.5984075509498599</v>
      </c>
      <c r="BX2">
        <v>-2.3421976424458402</v>
      </c>
      <c r="BY2">
        <v>-1.8092125504886301</v>
      </c>
      <c r="BZ2">
        <v>4.60517018598809</v>
      </c>
      <c r="CA2">
        <v>1.7786742296794</v>
      </c>
      <c r="CB2">
        <v>1.49559709601034</v>
      </c>
      <c r="CC2">
        <v>-0.56352341276644002</v>
      </c>
      <c r="CD2">
        <v>-0.31361545447828498</v>
      </c>
      <c r="CE2">
        <v>3.91202300542815</v>
      </c>
      <c r="CF2">
        <v>1.8901708957976699</v>
      </c>
      <c r="CG2">
        <v>1.60709517035562</v>
      </c>
      <c r="CH2">
        <v>-0.45208512874339102</v>
      </c>
      <c r="CI2">
        <v>-0.202116184122134</v>
      </c>
      <c r="CJ2" t="s">
        <v>101</v>
      </c>
      <c r="CK2">
        <v>0</v>
      </c>
      <c r="CL2">
        <v>0</v>
      </c>
      <c r="CM2" t="s">
        <v>102</v>
      </c>
      <c r="CN2">
        <v>5.4838709677419398E-2</v>
      </c>
      <c r="CO2">
        <v>0.76460187350933495</v>
      </c>
      <c r="CP2" t="s">
        <v>103</v>
      </c>
      <c r="CQ2" t="s">
        <v>104</v>
      </c>
      <c r="CR2" t="s">
        <v>102</v>
      </c>
      <c r="CS2" t="s">
        <v>102</v>
      </c>
      <c r="CT2" t="s">
        <v>97</v>
      </c>
      <c r="CU2" t="s">
        <v>97</v>
      </c>
      <c r="CV2" t="s">
        <v>97</v>
      </c>
      <c r="CW2" t="s">
        <v>105</v>
      </c>
    </row>
    <row r="3" spans="1:101" x14ac:dyDescent="0.25">
      <c r="A3">
        <v>2</v>
      </c>
      <c r="B3">
        <v>3</v>
      </c>
      <c r="C3">
        <v>63</v>
      </c>
      <c r="D3">
        <v>1</v>
      </c>
      <c r="E3">
        <v>3</v>
      </c>
      <c r="F3">
        <v>1</v>
      </c>
      <c r="G3">
        <v>25.724338530000001</v>
      </c>
      <c r="H3">
        <v>1</v>
      </c>
      <c r="I3">
        <v>6.2</v>
      </c>
      <c r="J3">
        <v>260</v>
      </c>
      <c r="K3">
        <v>0</v>
      </c>
      <c r="L3">
        <v>1</v>
      </c>
      <c r="M3">
        <v>2</v>
      </c>
      <c r="N3" t="s">
        <v>97</v>
      </c>
      <c r="O3" t="s">
        <v>97</v>
      </c>
      <c r="P3">
        <v>0</v>
      </c>
      <c r="Q3" t="s">
        <v>97</v>
      </c>
      <c r="R3">
        <v>25</v>
      </c>
      <c r="S3">
        <v>17</v>
      </c>
      <c r="T3">
        <v>108</v>
      </c>
      <c r="U3">
        <v>0.4</v>
      </c>
      <c r="V3">
        <v>270</v>
      </c>
      <c r="W3" t="s">
        <v>97</v>
      </c>
      <c r="X3" t="s">
        <v>97</v>
      </c>
      <c r="Y3">
        <v>93423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1</v>
      </c>
      <c r="AU3">
        <v>1</v>
      </c>
      <c r="AV3" t="s">
        <v>106</v>
      </c>
      <c r="AW3" t="s">
        <v>99</v>
      </c>
      <c r="AX3" t="s">
        <v>100</v>
      </c>
      <c r="AY3">
        <v>20</v>
      </c>
      <c r="AZ3">
        <v>10</v>
      </c>
      <c r="BA3">
        <v>8.9450000000000003</v>
      </c>
      <c r="BB3">
        <v>3.09</v>
      </c>
      <c r="BC3">
        <v>15.45</v>
      </c>
      <c r="BD3">
        <v>0.309</v>
      </c>
      <c r="BE3">
        <v>0.34539999999999998</v>
      </c>
      <c r="BF3">
        <v>4.33</v>
      </c>
      <c r="BG3">
        <v>21.65</v>
      </c>
      <c r="BH3">
        <v>0.433</v>
      </c>
      <c r="BI3">
        <v>0.48409999999999997</v>
      </c>
      <c r="BJ3">
        <v>103</v>
      </c>
      <c r="BK3">
        <v>515</v>
      </c>
      <c r="BL3">
        <v>10.3</v>
      </c>
      <c r="BM3">
        <v>11.514799999999999</v>
      </c>
      <c r="BN3">
        <v>172.8</v>
      </c>
      <c r="BO3">
        <v>864</v>
      </c>
      <c r="BP3">
        <v>17.28</v>
      </c>
      <c r="BQ3">
        <v>19.318100000000001</v>
      </c>
      <c r="BR3">
        <v>0.03</v>
      </c>
      <c r="BS3">
        <v>2.50578703703704E-2</v>
      </c>
      <c r="BT3">
        <v>6.2441669006637399</v>
      </c>
      <c r="BU3">
        <v>6.7615727688040597</v>
      </c>
      <c r="BV3">
        <v>2.7376090033437501</v>
      </c>
      <c r="BW3">
        <v>3.0750054544485002</v>
      </c>
      <c r="BX3">
        <v>-3.50655789731998</v>
      </c>
      <c r="BY3">
        <v>-3.68656731435556</v>
      </c>
      <c r="BZ3">
        <v>2.99573227355399</v>
      </c>
      <c r="CA3">
        <v>2.33214389523559</v>
      </c>
      <c r="CB3">
        <v>2.8495497633759101</v>
      </c>
      <c r="CC3">
        <v>-1.1744140020843901</v>
      </c>
      <c r="CD3">
        <v>-0.83701755097964703</v>
      </c>
      <c r="CE3">
        <v>2.3025850929940499</v>
      </c>
      <c r="CF3">
        <v>2.44363316447222</v>
      </c>
      <c r="CG3">
        <v>2.9610424802630102</v>
      </c>
      <c r="CH3">
        <v>-1.0630521132695601</v>
      </c>
      <c r="CI3">
        <v>-0.72546378203648798</v>
      </c>
      <c r="CJ3" t="s">
        <v>107</v>
      </c>
      <c r="CK3">
        <v>0</v>
      </c>
      <c r="CL3">
        <v>0</v>
      </c>
      <c r="CM3" t="s">
        <v>102</v>
      </c>
      <c r="CN3">
        <v>9.2592592592592601E-2</v>
      </c>
      <c r="CO3">
        <v>1.41479114604528</v>
      </c>
      <c r="CP3" t="s">
        <v>108</v>
      </c>
      <c r="CQ3" t="s">
        <v>104</v>
      </c>
      <c r="CR3" t="s">
        <v>102</v>
      </c>
      <c r="CS3" t="s">
        <v>102</v>
      </c>
      <c r="CT3" t="s">
        <v>97</v>
      </c>
      <c r="CU3" t="s">
        <v>97</v>
      </c>
      <c r="CV3" t="s">
        <v>97</v>
      </c>
      <c r="CW3" t="s">
        <v>109</v>
      </c>
    </row>
    <row r="4" spans="1:101" x14ac:dyDescent="0.25">
      <c r="A4">
        <v>3</v>
      </c>
      <c r="B4">
        <v>3</v>
      </c>
      <c r="C4">
        <v>49</v>
      </c>
      <c r="D4">
        <v>1</v>
      </c>
      <c r="E4">
        <v>3</v>
      </c>
      <c r="F4">
        <v>1</v>
      </c>
      <c r="G4">
        <v>31.926903110000001</v>
      </c>
      <c r="H4">
        <v>3</v>
      </c>
      <c r="I4">
        <v>5.3</v>
      </c>
      <c r="J4">
        <v>338</v>
      </c>
      <c r="K4">
        <v>0</v>
      </c>
      <c r="L4">
        <v>1</v>
      </c>
      <c r="M4">
        <v>2</v>
      </c>
      <c r="N4" t="s">
        <v>97</v>
      </c>
      <c r="O4" t="s">
        <v>97</v>
      </c>
      <c r="P4">
        <v>1</v>
      </c>
      <c r="Q4">
        <v>1</v>
      </c>
      <c r="R4">
        <v>22</v>
      </c>
      <c r="S4">
        <v>11</v>
      </c>
      <c r="T4">
        <v>86</v>
      </c>
      <c r="U4">
        <v>0.5</v>
      </c>
      <c r="V4">
        <v>232</v>
      </c>
      <c r="W4" t="s">
        <v>97</v>
      </c>
      <c r="X4" t="s">
        <v>97</v>
      </c>
      <c r="Y4" t="s">
        <v>97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1</v>
      </c>
      <c r="AU4">
        <v>0</v>
      </c>
      <c r="AV4" t="s">
        <v>98</v>
      </c>
      <c r="AW4" t="s">
        <v>99</v>
      </c>
      <c r="AX4" t="s">
        <v>100</v>
      </c>
      <c r="AY4">
        <v>90</v>
      </c>
      <c r="AZ4">
        <v>45</v>
      </c>
      <c r="BA4">
        <v>40.252499999999998</v>
      </c>
      <c r="BB4">
        <v>15.14</v>
      </c>
      <c r="BC4">
        <v>16.82222222</v>
      </c>
      <c r="BD4">
        <v>0.33644444400000001</v>
      </c>
      <c r="BE4">
        <v>0.37609999999999999</v>
      </c>
      <c r="BF4">
        <v>29.8</v>
      </c>
      <c r="BG4">
        <v>33.111111110000003</v>
      </c>
      <c r="BH4">
        <v>0.66222222200000003</v>
      </c>
      <c r="BI4">
        <v>0.74029999999999996</v>
      </c>
      <c r="BJ4">
        <v>250.9</v>
      </c>
      <c r="BK4">
        <v>278.77777780000002</v>
      </c>
      <c r="BL4">
        <v>5.5755555560000003</v>
      </c>
      <c r="BM4">
        <v>6.2332000000000001</v>
      </c>
      <c r="BN4">
        <v>254.2</v>
      </c>
      <c r="BO4">
        <v>282.44444440000001</v>
      </c>
      <c r="BP4">
        <v>5.6488888890000002</v>
      </c>
      <c r="BQ4">
        <v>6.3151000000000002</v>
      </c>
      <c r="BR4">
        <v>6.0342766042247899E-2</v>
      </c>
      <c r="BS4">
        <v>0.11723052714398099</v>
      </c>
      <c r="BT4">
        <v>5.6304149691099203</v>
      </c>
      <c r="BU4">
        <v>5.6434818742558202</v>
      </c>
      <c r="BV4">
        <v>2.8227007635350301</v>
      </c>
      <c r="BW4">
        <v>3.4998689091356301</v>
      </c>
      <c r="BX4">
        <v>-2.8077142053630699</v>
      </c>
      <c r="BY4">
        <v>-2.1436129652439999</v>
      </c>
      <c r="BZ4">
        <v>4.4998096703302704</v>
      </c>
      <c r="CA4">
        <v>1.7183919636817699</v>
      </c>
      <c r="CB4">
        <v>1.7314588690046999</v>
      </c>
      <c r="CC4">
        <v>-1.08932224308202</v>
      </c>
      <c r="CD4">
        <v>-0.41215409659453101</v>
      </c>
      <c r="CE4">
        <v>3.8066624897703201</v>
      </c>
      <c r="CF4">
        <v>1.8298898445893199</v>
      </c>
      <c r="CG4">
        <v>1.84294359098982</v>
      </c>
      <c r="CH4">
        <v>-0.97790021350584599</v>
      </c>
      <c r="CI4">
        <v>-0.30069976953308403</v>
      </c>
      <c r="CJ4" t="s">
        <v>110</v>
      </c>
      <c r="CK4">
        <v>0</v>
      </c>
      <c r="CL4">
        <v>0</v>
      </c>
      <c r="CM4" t="s">
        <v>102</v>
      </c>
      <c r="CN4">
        <v>9.4827586206896505E-2</v>
      </c>
      <c r="CO4">
        <v>1.4009880579949501</v>
      </c>
      <c r="CP4" t="s">
        <v>103</v>
      </c>
      <c r="CQ4" t="s">
        <v>104</v>
      </c>
      <c r="CR4" t="s">
        <v>102</v>
      </c>
      <c r="CS4" t="s">
        <v>102</v>
      </c>
      <c r="CT4" t="s">
        <v>97</v>
      </c>
      <c r="CU4" t="s">
        <v>97</v>
      </c>
      <c r="CV4" t="s">
        <v>97</v>
      </c>
      <c r="CW4" t="s">
        <v>109</v>
      </c>
    </row>
    <row r="5" spans="1:101" x14ac:dyDescent="0.25">
      <c r="A5">
        <v>4</v>
      </c>
      <c r="B5">
        <v>2</v>
      </c>
      <c r="C5">
        <v>53</v>
      </c>
      <c r="D5">
        <v>1</v>
      </c>
      <c r="E5">
        <v>3</v>
      </c>
      <c r="F5">
        <v>0</v>
      </c>
      <c r="G5">
        <v>35.236132769999998</v>
      </c>
      <c r="H5">
        <v>3</v>
      </c>
      <c r="I5">
        <v>6.7</v>
      </c>
      <c r="J5">
        <v>295</v>
      </c>
      <c r="K5">
        <v>0</v>
      </c>
      <c r="L5">
        <v>1</v>
      </c>
      <c r="M5">
        <v>2</v>
      </c>
      <c r="N5" t="s">
        <v>97</v>
      </c>
      <c r="O5" t="s">
        <v>97</v>
      </c>
      <c r="P5">
        <v>0</v>
      </c>
      <c r="Q5" t="s">
        <v>97</v>
      </c>
      <c r="R5">
        <v>28</v>
      </c>
      <c r="S5">
        <v>22</v>
      </c>
      <c r="T5">
        <v>78</v>
      </c>
      <c r="U5" t="s">
        <v>97</v>
      </c>
      <c r="V5">
        <v>209</v>
      </c>
      <c r="W5" t="s">
        <v>97</v>
      </c>
      <c r="X5" t="s">
        <v>97</v>
      </c>
      <c r="Y5" t="s">
        <v>97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1</v>
      </c>
      <c r="AU5">
        <v>0</v>
      </c>
      <c r="AV5" t="s">
        <v>98</v>
      </c>
      <c r="AW5" t="s">
        <v>99</v>
      </c>
      <c r="AX5" t="s">
        <v>100</v>
      </c>
      <c r="AY5">
        <v>80</v>
      </c>
      <c r="AZ5">
        <v>40</v>
      </c>
      <c r="BA5">
        <v>35.78</v>
      </c>
      <c r="BB5">
        <v>13.43</v>
      </c>
      <c r="BC5">
        <v>16.787500000000001</v>
      </c>
      <c r="BD5">
        <v>0.33574999999999999</v>
      </c>
      <c r="BE5">
        <v>0.37530000000000002</v>
      </c>
      <c r="BF5">
        <v>13.85</v>
      </c>
      <c r="BG5">
        <v>17.3125</v>
      </c>
      <c r="BH5">
        <v>0.34625</v>
      </c>
      <c r="BI5">
        <v>0.3871</v>
      </c>
      <c r="BJ5">
        <v>167.8</v>
      </c>
      <c r="BK5">
        <v>209.75</v>
      </c>
      <c r="BL5">
        <v>4.1950000000000003</v>
      </c>
      <c r="BM5">
        <v>4.6898</v>
      </c>
      <c r="BN5">
        <v>109.5</v>
      </c>
      <c r="BO5">
        <v>136.875</v>
      </c>
      <c r="BP5">
        <v>2.7374999999999998</v>
      </c>
      <c r="BQ5">
        <v>3.0604</v>
      </c>
      <c r="BR5">
        <v>8.0035756853396894E-2</v>
      </c>
      <c r="BS5">
        <v>0.12648401826483999</v>
      </c>
      <c r="BT5">
        <v>5.3459163453473204</v>
      </c>
      <c r="BU5">
        <v>4.9190681005707697</v>
      </c>
      <c r="BV5">
        <v>2.82063456184936</v>
      </c>
      <c r="BW5">
        <v>2.8514287839475601</v>
      </c>
      <c r="BX5">
        <v>-2.52528178349796</v>
      </c>
      <c r="BY5">
        <v>-2.0676393166232101</v>
      </c>
      <c r="BZ5">
        <v>4.3820266346738803</v>
      </c>
      <c r="CA5">
        <v>1.43389333991917</v>
      </c>
      <c r="CB5">
        <v>1.00704509514262</v>
      </c>
      <c r="CC5">
        <v>-1.0913884435787899</v>
      </c>
      <c r="CD5">
        <v>-1.0605942214805899</v>
      </c>
      <c r="CE5">
        <v>3.6888794541139398</v>
      </c>
      <c r="CF5">
        <v>1.5453899376256699</v>
      </c>
      <c r="CG5">
        <v>1.11854562637556</v>
      </c>
      <c r="CH5">
        <v>-0.98002957284116199</v>
      </c>
      <c r="CI5">
        <v>-0.94907222139853498</v>
      </c>
      <c r="CJ5" t="s">
        <v>110</v>
      </c>
      <c r="CK5">
        <v>0</v>
      </c>
      <c r="CL5">
        <v>0</v>
      </c>
      <c r="CM5" t="s">
        <v>102</v>
      </c>
      <c r="CN5">
        <v>0.13397129186602899</v>
      </c>
      <c r="CO5">
        <v>1.51382709603697</v>
      </c>
      <c r="CP5" t="s">
        <v>103</v>
      </c>
      <c r="CQ5" t="s">
        <v>104</v>
      </c>
      <c r="CR5" t="s">
        <v>102</v>
      </c>
      <c r="CS5" t="s">
        <v>102</v>
      </c>
      <c r="CT5" t="s">
        <v>97</v>
      </c>
      <c r="CU5" t="s">
        <v>97</v>
      </c>
      <c r="CV5" t="s">
        <v>97</v>
      </c>
      <c r="CW5" t="s">
        <v>109</v>
      </c>
    </row>
    <row r="6" spans="1:101" x14ac:dyDescent="0.25">
      <c r="A6">
        <v>5</v>
      </c>
      <c r="B6">
        <v>3</v>
      </c>
      <c r="C6">
        <v>48</v>
      </c>
      <c r="D6">
        <v>0</v>
      </c>
      <c r="E6">
        <v>5</v>
      </c>
      <c r="F6">
        <v>1</v>
      </c>
      <c r="G6">
        <v>21.61575084</v>
      </c>
      <c r="H6">
        <v>1</v>
      </c>
      <c r="I6">
        <v>6</v>
      </c>
      <c r="J6">
        <v>237</v>
      </c>
      <c r="K6">
        <v>0</v>
      </c>
      <c r="L6">
        <v>1</v>
      </c>
      <c r="M6">
        <v>2</v>
      </c>
      <c r="N6" t="s">
        <v>97</v>
      </c>
      <c r="O6" t="s">
        <v>97</v>
      </c>
      <c r="P6">
        <v>1</v>
      </c>
      <c r="Q6">
        <v>1</v>
      </c>
      <c r="R6">
        <v>52</v>
      </c>
      <c r="S6">
        <v>59</v>
      </c>
      <c r="T6">
        <v>100</v>
      </c>
      <c r="U6">
        <v>0.3</v>
      </c>
      <c r="V6">
        <v>438</v>
      </c>
      <c r="W6" t="s">
        <v>97</v>
      </c>
      <c r="X6" t="s">
        <v>97</v>
      </c>
      <c r="Y6">
        <v>68569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3</v>
      </c>
      <c r="AL6">
        <v>1</v>
      </c>
      <c r="AM6">
        <v>0</v>
      </c>
      <c r="AN6">
        <v>1</v>
      </c>
      <c r="AO6">
        <v>0</v>
      </c>
      <c r="AP6">
        <v>0</v>
      </c>
      <c r="AQ6">
        <v>0</v>
      </c>
      <c r="AR6">
        <v>1</v>
      </c>
      <c r="AS6">
        <v>0</v>
      </c>
      <c r="AT6">
        <v>1</v>
      </c>
      <c r="AU6">
        <v>0</v>
      </c>
      <c r="AV6" t="s">
        <v>111</v>
      </c>
      <c r="AW6" t="s">
        <v>99</v>
      </c>
      <c r="AX6" t="s">
        <v>100</v>
      </c>
      <c r="AY6">
        <v>190</v>
      </c>
      <c r="AZ6">
        <v>95</v>
      </c>
      <c r="BA6">
        <v>84.977500000000006</v>
      </c>
      <c r="BB6">
        <v>22.28</v>
      </c>
      <c r="BC6">
        <v>11.726315789999999</v>
      </c>
      <c r="BD6">
        <v>0.23452631600000001</v>
      </c>
      <c r="BE6">
        <v>0.26219999999999999</v>
      </c>
      <c r="BF6">
        <v>26.91</v>
      </c>
      <c r="BG6">
        <v>14.163157890000001</v>
      </c>
      <c r="BH6">
        <v>0.28326315800000001</v>
      </c>
      <c r="BI6">
        <v>0.31669999999999998</v>
      </c>
      <c r="BJ6">
        <v>314.7</v>
      </c>
      <c r="BK6">
        <v>165.63157889999999</v>
      </c>
      <c r="BL6">
        <v>3.312631579</v>
      </c>
      <c r="BM6">
        <v>3.7033</v>
      </c>
      <c r="BN6">
        <v>220.5</v>
      </c>
      <c r="BO6">
        <v>116.0526316</v>
      </c>
      <c r="BP6">
        <v>2.3210526319999998</v>
      </c>
      <c r="BQ6">
        <v>2.5948000000000002</v>
      </c>
      <c r="BR6">
        <v>7.0797585001588795E-2</v>
      </c>
      <c r="BS6">
        <v>0.12204081632653099</v>
      </c>
      <c r="BT6">
        <v>5.1097659176119796</v>
      </c>
      <c r="BU6">
        <v>4.7540438088959096</v>
      </c>
      <c r="BV6">
        <v>2.4618355289315699</v>
      </c>
      <c r="BW6">
        <v>2.65064407823197</v>
      </c>
      <c r="BX6">
        <v>-2.6479303890112802</v>
      </c>
      <c r="BY6">
        <v>-2.10339973014809</v>
      </c>
      <c r="BZ6">
        <v>5.2470240721604897</v>
      </c>
      <c r="CA6">
        <v>1.19774291248571</v>
      </c>
      <c r="CB6">
        <v>0.84202080346776598</v>
      </c>
      <c r="CC6">
        <v>-1.45018747564379</v>
      </c>
      <c r="CD6">
        <v>-1.2613789264901201</v>
      </c>
      <c r="CE6">
        <v>4.5538768916005399</v>
      </c>
      <c r="CF6">
        <v>1.3092243140428299</v>
      </c>
      <c r="CG6">
        <v>0.95350944235676305</v>
      </c>
      <c r="CH6">
        <v>-1.33864770765254</v>
      </c>
      <c r="CI6">
        <v>-1.14980032543754</v>
      </c>
      <c r="CJ6" t="s">
        <v>110</v>
      </c>
      <c r="CK6">
        <v>0</v>
      </c>
      <c r="CL6">
        <v>0</v>
      </c>
      <c r="CM6" t="s">
        <v>102</v>
      </c>
      <c r="CN6">
        <v>0.11872146118721499</v>
      </c>
      <c r="CO6">
        <v>0.74189845161675005</v>
      </c>
      <c r="CP6" t="s">
        <v>108</v>
      </c>
      <c r="CQ6" t="s">
        <v>112</v>
      </c>
      <c r="CR6" t="s">
        <v>102</v>
      </c>
      <c r="CS6" t="s">
        <v>102</v>
      </c>
      <c r="CT6" t="s">
        <v>97</v>
      </c>
      <c r="CU6" t="s">
        <v>97</v>
      </c>
      <c r="CV6" t="s">
        <v>97</v>
      </c>
      <c r="CW6" t="s">
        <v>109</v>
      </c>
    </row>
    <row r="7" spans="1:101" x14ac:dyDescent="0.25">
      <c r="A7">
        <v>6</v>
      </c>
      <c r="B7">
        <v>3</v>
      </c>
      <c r="C7">
        <v>53</v>
      </c>
      <c r="D7">
        <v>1</v>
      </c>
      <c r="E7">
        <v>3</v>
      </c>
      <c r="F7">
        <v>0</v>
      </c>
      <c r="G7">
        <v>30.179292929999999</v>
      </c>
      <c r="H7">
        <v>3</v>
      </c>
      <c r="I7">
        <v>5.3</v>
      </c>
      <c r="J7">
        <v>281</v>
      </c>
      <c r="K7">
        <v>0</v>
      </c>
      <c r="L7">
        <v>1</v>
      </c>
      <c r="M7">
        <v>2</v>
      </c>
      <c r="N7" t="s">
        <v>97</v>
      </c>
      <c r="O7" t="s">
        <v>97</v>
      </c>
      <c r="P7">
        <v>1</v>
      </c>
      <c r="Q7">
        <v>1</v>
      </c>
      <c r="R7">
        <v>18</v>
      </c>
      <c r="S7">
        <v>18</v>
      </c>
      <c r="T7">
        <v>169</v>
      </c>
      <c r="U7">
        <v>0.2</v>
      </c>
      <c r="V7">
        <v>288</v>
      </c>
      <c r="W7" t="s">
        <v>97</v>
      </c>
      <c r="X7" t="s">
        <v>97</v>
      </c>
      <c r="Y7" t="s">
        <v>97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L7">
        <v>0</v>
      </c>
      <c r="AM7">
        <v>1</v>
      </c>
      <c r="AN7">
        <v>0</v>
      </c>
      <c r="AO7">
        <v>4</v>
      </c>
      <c r="AP7">
        <v>1</v>
      </c>
      <c r="AQ7">
        <v>0</v>
      </c>
      <c r="AR7">
        <v>0</v>
      </c>
      <c r="AS7">
        <v>0</v>
      </c>
      <c r="AT7">
        <v>1</v>
      </c>
      <c r="AU7">
        <v>0</v>
      </c>
      <c r="AV7" t="s">
        <v>98</v>
      </c>
      <c r="AW7" t="s">
        <v>99</v>
      </c>
      <c r="AX7" t="s">
        <v>100</v>
      </c>
      <c r="AY7">
        <v>40</v>
      </c>
      <c r="AZ7">
        <v>20</v>
      </c>
      <c r="BA7">
        <v>17.89</v>
      </c>
      <c r="BB7">
        <v>13.11</v>
      </c>
      <c r="BC7">
        <v>32.774999999999999</v>
      </c>
      <c r="BD7">
        <v>0.65549999999999997</v>
      </c>
      <c r="BE7">
        <v>0.73280000000000001</v>
      </c>
      <c r="BF7">
        <v>21.08</v>
      </c>
      <c r="BG7">
        <v>52.7</v>
      </c>
      <c r="BH7">
        <v>1.054</v>
      </c>
      <c r="BI7">
        <v>1.1782999999999999</v>
      </c>
      <c r="BJ7">
        <v>182.5</v>
      </c>
      <c r="BK7">
        <v>456.25</v>
      </c>
      <c r="BL7">
        <v>9.125</v>
      </c>
      <c r="BM7">
        <v>10.2012</v>
      </c>
      <c r="BN7">
        <v>211</v>
      </c>
      <c r="BO7">
        <v>527.5</v>
      </c>
      <c r="BP7">
        <v>10.55</v>
      </c>
      <c r="BQ7">
        <v>11.7943</v>
      </c>
      <c r="BR7">
        <v>7.1835616438356203E-2</v>
      </c>
      <c r="BS7">
        <v>9.9905213270142207E-2</v>
      </c>
      <c r="BT7">
        <v>6.1230409048967003</v>
      </c>
      <c r="BU7">
        <v>6.26814886535022</v>
      </c>
      <c r="BV7">
        <v>3.4896660296497601</v>
      </c>
      <c r="BW7">
        <v>3.9646154555473201</v>
      </c>
      <c r="BX7">
        <v>-2.6333748752469401</v>
      </c>
      <c r="BY7">
        <v>-2.3035334098029101</v>
      </c>
      <c r="BZ7">
        <v>3.6888794541139398</v>
      </c>
      <c r="CA7">
        <v>2.2110178994685601</v>
      </c>
      <c r="CB7">
        <v>2.3561258599220798</v>
      </c>
      <c r="CC7">
        <v>-0.42235697577838299</v>
      </c>
      <c r="CD7">
        <v>5.2592450119170603E-2</v>
      </c>
      <c r="CE7">
        <v>2.99573227355399</v>
      </c>
      <c r="CF7">
        <v>2.3225053604291799</v>
      </c>
      <c r="CG7">
        <v>2.4676163639175202</v>
      </c>
      <c r="CH7">
        <v>-0.310882465622217</v>
      </c>
      <c r="CI7">
        <v>0.16407272173715801</v>
      </c>
      <c r="CJ7" t="s">
        <v>101</v>
      </c>
      <c r="CK7">
        <v>0</v>
      </c>
      <c r="CL7">
        <v>0</v>
      </c>
      <c r="CM7" t="s">
        <v>102</v>
      </c>
      <c r="CN7">
        <v>6.25E-2</v>
      </c>
      <c r="CO7">
        <v>0.78076373756014605</v>
      </c>
      <c r="CP7" t="s">
        <v>103</v>
      </c>
      <c r="CQ7" t="s">
        <v>104</v>
      </c>
      <c r="CR7" t="s">
        <v>102</v>
      </c>
      <c r="CS7" t="s">
        <v>102</v>
      </c>
      <c r="CT7" t="s">
        <v>97</v>
      </c>
      <c r="CU7" t="s">
        <v>97</v>
      </c>
      <c r="CV7" t="s">
        <v>97</v>
      </c>
      <c r="CW7" t="s">
        <v>105</v>
      </c>
    </row>
    <row r="8" spans="1:101" x14ac:dyDescent="0.25">
      <c r="A8">
        <v>7</v>
      </c>
      <c r="B8">
        <v>3</v>
      </c>
      <c r="C8">
        <v>54</v>
      </c>
      <c r="D8">
        <v>1</v>
      </c>
      <c r="E8">
        <v>3</v>
      </c>
      <c r="F8">
        <v>1</v>
      </c>
      <c r="G8">
        <v>19.787952709999999</v>
      </c>
      <c r="H8">
        <v>3</v>
      </c>
      <c r="I8">
        <v>8.8000000000000007</v>
      </c>
      <c r="J8">
        <v>206</v>
      </c>
      <c r="K8">
        <v>0</v>
      </c>
      <c r="L8">
        <v>1</v>
      </c>
      <c r="M8">
        <v>2</v>
      </c>
      <c r="N8" t="s">
        <v>97</v>
      </c>
      <c r="O8" t="s">
        <v>97</v>
      </c>
      <c r="P8">
        <v>0</v>
      </c>
      <c r="Q8" t="s">
        <v>97</v>
      </c>
      <c r="R8">
        <v>21</v>
      </c>
      <c r="S8">
        <v>10</v>
      </c>
      <c r="T8">
        <v>71</v>
      </c>
      <c r="U8">
        <v>0.8</v>
      </c>
      <c r="V8">
        <v>402</v>
      </c>
      <c r="W8" t="s">
        <v>97</v>
      </c>
      <c r="X8" t="s">
        <v>97</v>
      </c>
      <c r="Y8" t="s">
        <v>97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1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1</v>
      </c>
      <c r="AU8">
        <v>1</v>
      </c>
      <c r="AV8" t="s">
        <v>111</v>
      </c>
      <c r="AW8" t="s">
        <v>99</v>
      </c>
      <c r="AX8" t="s">
        <v>100</v>
      </c>
      <c r="AY8">
        <v>185</v>
      </c>
      <c r="AZ8">
        <v>92.5</v>
      </c>
      <c r="BA8">
        <v>82.741249999999994</v>
      </c>
      <c r="BB8">
        <v>27.43</v>
      </c>
      <c r="BC8">
        <v>14.82702703</v>
      </c>
      <c r="BD8">
        <v>0.29654054099999999</v>
      </c>
      <c r="BE8">
        <v>0.33150000000000002</v>
      </c>
      <c r="BF8">
        <v>44.15</v>
      </c>
      <c r="BG8">
        <v>23.864864860000001</v>
      </c>
      <c r="BH8">
        <v>0.47729729700000001</v>
      </c>
      <c r="BI8">
        <v>0.53359999999999996</v>
      </c>
      <c r="BJ8">
        <v>222.3</v>
      </c>
      <c r="BK8">
        <v>120.1621622</v>
      </c>
      <c r="BL8">
        <v>2.4032432429999999</v>
      </c>
      <c r="BM8">
        <v>2.6867000000000001</v>
      </c>
      <c r="BN8">
        <v>199.9</v>
      </c>
      <c r="BO8">
        <v>108.0540541</v>
      </c>
      <c r="BP8">
        <v>2.1610810809999998</v>
      </c>
      <c r="BQ8">
        <v>2.4159999999999999</v>
      </c>
      <c r="BR8">
        <v>0.123391812865497</v>
      </c>
      <c r="BS8">
        <v>0.22086043021510801</v>
      </c>
      <c r="BT8">
        <v>4.7888421821948102</v>
      </c>
      <c r="BU8">
        <v>4.6826316028413304</v>
      </c>
      <c r="BV8">
        <v>2.6964516660597901</v>
      </c>
      <c r="BW8">
        <v>3.17240728775589</v>
      </c>
      <c r="BX8">
        <v>-2.09239051602064</v>
      </c>
      <c r="BY8">
        <v>-1.51022431445639</v>
      </c>
      <c r="BZ8">
        <v>5.22035582507832</v>
      </c>
      <c r="CA8">
        <v>0.87681917635055695</v>
      </c>
      <c r="CB8">
        <v>0.77060859695045603</v>
      </c>
      <c r="CC8">
        <v>-1.2155713380194699</v>
      </c>
      <c r="CD8">
        <v>-0.73961571809128701</v>
      </c>
      <c r="CE8">
        <v>4.5272086445183799</v>
      </c>
      <c r="CF8">
        <v>0.98831367472135301</v>
      </c>
      <c r="CG8">
        <v>0.88211328007256895</v>
      </c>
      <c r="CH8">
        <v>-1.10412746935622</v>
      </c>
      <c r="CI8">
        <v>-0.62810878438072304</v>
      </c>
      <c r="CJ8" t="s">
        <v>110</v>
      </c>
      <c r="CK8">
        <v>0</v>
      </c>
      <c r="CL8">
        <v>0</v>
      </c>
      <c r="CM8" t="s">
        <v>102</v>
      </c>
      <c r="CN8">
        <v>5.22388059701493E-2</v>
      </c>
      <c r="CO8">
        <v>0.89204548921167703</v>
      </c>
      <c r="CP8" t="s">
        <v>103</v>
      </c>
      <c r="CQ8" t="s">
        <v>104</v>
      </c>
      <c r="CR8" t="s">
        <v>102</v>
      </c>
      <c r="CS8" t="s">
        <v>102</v>
      </c>
      <c r="CT8" t="s">
        <v>97</v>
      </c>
      <c r="CU8" t="s">
        <v>97</v>
      </c>
      <c r="CV8" t="s">
        <v>97</v>
      </c>
      <c r="CW8" t="s">
        <v>109</v>
      </c>
    </row>
    <row r="9" spans="1:101" x14ac:dyDescent="0.25">
      <c r="A9">
        <v>8</v>
      </c>
      <c r="B9">
        <v>3</v>
      </c>
      <c r="C9">
        <v>53</v>
      </c>
      <c r="D9">
        <v>0</v>
      </c>
      <c r="E9">
        <v>5</v>
      </c>
      <c r="F9">
        <v>0</v>
      </c>
      <c r="G9">
        <v>38.612748799999999</v>
      </c>
      <c r="H9">
        <v>3</v>
      </c>
      <c r="I9">
        <v>5.8</v>
      </c>
      <c r="J9">
        <v>221</v>
      </c>
      <c r="K9">
        <v>0</v>
      </c>
      <c r="L9">
        <v>1</v>
      </c>
      <c r="M9">
        <v>2</v>
      </c>
      <c r="N9" t="s">
        <v>97</v>
      </c>
      <c r="O9" t="s">
        <v>97</v>
      </c>
      <c r="P9">
        <v>0</v>
      </c>
      <c r="Q9" t="s">
        <v>97</v>
      </c>
      <c r="R9">
        <v>25</v>
      </c>
      <c r="S9">
        <v>22</v>
      </c>
      <c r="T9">
        <v>127</v>
      </c>
      <c r="U9">
        <v>0.4</v>
      </c>
      <c r="V9">
        <v>349</v>
      </c>
      <c r="W9" t="s">
        <v>97</v>
      </c>
      <c r="X9" t="s">
        <v>97</v>
      </c>
      <c r="Y9" t="s">
        <v>97</v>
      </c>
      <c r="Z9">
        <v>1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2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1</v>
      </c>
      <c r="AU9">
        <v>0</v>
      </c>
      <c r="AV9" t="s">
        <v>111</v>
      </c>
      <c r="AW9" t="s">
        <v>99</v>
      </c>
      <c r="AX9" t="s">
        <v>100</v>
      </c>
      <c r="AY9">
        <v>100</v>
      </c>
      <c r="AZ9">
        <v>50</v>
      </c>
      <c r="BA9">
        <v>44.725000000000001</v>
      </c>
      <c r="BB9">
        <v>13.4</v>
      </c>
      <c r="BC9">
        <v>13.4</v>
      </c>
      <c r="BD9">
        <v>0.26800000000000002</v>
      </c>
      <c r="BE9">
        <v>0.29959999999999998</v>
      </c>
      <c r="BF9">
        <v>20.25</v>
      </c>
      <c r="BG9">
        <v>20.25</v>
      </c>
      <c r="BH9">
        <v>0.40500000000000003</v>
      </c>
      <c r="BI9">
        <v>0.45279999999999998</v>
      </c>
      <c r="BJ9">
        <v>219.9</v>
      </c>
      <c r="BK9">
        <v>219.9</v>
      </c>
      <c r="BL9">
        <v>4.3979999999999997</v>
      </c>
      <c r="BM9">
        <v>4.9166999999999996</v>
      </c>
      <c r="BN9">
        <v>165.6</v>
      </c>
      <c r="BO9">
        <v>165.6</v>
      </c>
      <c r="BP9">
        <v>3.3119999999999998</v>
      </c>
      <c r="BQ9">
        <v>3.7025999999999999</v>
      </c>
      <c r="BR9">
        <v>6.0936789449749902E-2</v>
      </c>
      <c r="BS9">
        <v>0.122282608695652</v>
      </c>
      <c r="BT9">
        <v>5.3931728975607198</v>
      </c>
      <c r="BU9">
        <v>5.10957524195116</v>
      </c>
      <c r="BV9">
        <v>2.5952547069568701</v>
      </c>
      <c r="BW9">
        <v>3.0081547935525501</v>
      </c>
      <c r="BX9">
        <v>-2.7979181906038502</v>
      </c>
      <c r="BY9">
        <v>-2.1014204483986099</v>
      </c>
      <c r="BZ9">
        <v>4.60517018598809</v>
      </c>
      <c r="CA9">
        <v>1.4811498921325701</v>
      </c>
      <c r="CB9">
        <v>1.19755223652301</v>
      </c>
      <c r="CC9">
        <v>-1.3167682984712801</v>
      </c>
      <c r="CD9">
        <v>-0.90386821187559796</v>
      </c>
      <c r="CE9">
        <v>3.91202300542815</v>
      </c>
      <c r="CF9">
        <v>1.5926375737557501</v>
      </c>
      <c r="CG9">
        <v>1.30903527557294</v>
      </c>
      <c r="CH9">
        <v>-1.20530702733907</v>
      </c>
      <c r="CI9">
        <v>-0.79230475209316398</v>
      </c>
      <c r="CJ9" t="s">
        <v>110</v>
      </c>
      <c r="CK9">
        <v>0</v>
      </c>
      <c r="CL9">
        <v>0</v>
      </c>
      <c r="CM9" t="s">
        <v>102</v>
      </c>
      <c r="CN9">
        <v>7.1633237822349594E-2</v>
      </c>
      <c r="CO9">
        <v>0.80942965378562703</v>
      </c>
      <c r="CP9" t="s">
        <v>103</v>
      </c>
      <c r="CQ9" t="s">
        <v>112</v>
      </c>
      <c r="CR9" t="s">
        <v>102</v>
      </c>
      <c r="CS9" t="s">
        <v>102</v>
      </c>
      <c r="CT9" t="s">
        <v>97</v>
      </c>
      <c r="CU9" t="s">
        <v>97</v>
      </c>
      <c r="CV9" t="s">
        <v>97</v>
      </c>
      <c r="CW9" t="s">
        <v>109</v>
      </c>
    </row>
    <row r="10" spans="1:101" x14ac:dyDescent="0.25">
      <c r="A10">
        <v>9</v>
      </c>
      <c r="B10">
        <v>3</v>
      </c>
      <c r="C10">
        <v>46</v>
      </c>
      <c r="D10">
        <v>1</v>
      </c>
      <c r="E10">
        <v>3</v>
      </c>
      <c r="F10">
        <v>1</v>
      </c>
      <c r="G10">
        <v>30.554054050000001</v>
      </c>
      <c r="H10">
        <v>1</v>
      </c>
      <c r="I10">
        <v>24</v>
      </c>
      <c r="J10">
        <v>305</v>
      </c>
      <c r="K10">
        <v>0</v>
      </c>
      <c r="L10">
        <v>1</v>
      </c>
      <c r="M10">
        <v>2</v>
      </c>
      <c r="N10" t="s">
        <v>97</v>
      </c>
      <c r="O10" t="s">
        <v>97</v>
      </c>
      <c r="P10">
        <v>1</v>
      </c>
      <c r="Q10">
        <v>2</v>
      </c>
      <c r="R10">
        <v>52</v>
      </c>
      <c r="S10">
        <v>29</v>
      </c>
      <c r="T10">
        <v>157</v>
      </c>
      <c r="U10">
        <v>0.8</v>
      </c>
      <c r="V10">
        <v>232</v>
      </c>
      <c r="W10" t="s">
        <v>97</v>
      </c>
      <c r="X10" t="s">
        <v>97</v>
      </c>
      <c r="Y10">
        <v>45988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0</v>
      </c>
      <c r="AM10">
        <v>0</v>
      </c>
      <c r="AN10">
        <v>0</v>
      </c>
      <c r="AO10">
        <v>1</v>
      </c>
      <c r="AP10">
        <v>1</v>
      </c>
      <c r="AQ10">
        <v>0</v>
      </c>
      <c r="AR10">
        <v>0</v>
      </c>
      <c r="AS10">
        <v>0</v>
      </c>
      <c r="AT10">
        <v>1</v>
      </c>
      <c r="AU10">
        <v>0</v>
      </c>
      <c r="AV10" t="s">
        <v>98</v>
      </c>
      <c r="AW10" t="s">
        <v>113</v>
      </c>
      <c r="AX10" t="s">
        <v>114</v>
      </c>
      <c r="AY10">
        <v>40</v>
      </c>
      <c r="AZ10">
        <v>20</v>
      </c>
      <c r="BA10">
        <v>17.89</v>
      </c>
      <c r="BB10">
        <v>8.61</v>
      </c>
      <c r="BC10">
        <v>21.524999999999999</v>
      </c>
      <c r="BD10">
        <v>0.43049999999999999</v>
      </c>
      <c r="BE10">
        <v>0.48130000000000001</v>
      </c>
      <c r="BF10">
        <v>7.88</v>
      </c>
      <c r="BG10">
        <v>19.7</v>
      </c>
      <c r="BH10">
        <v>0.39400000000000002</v>
      </c>
      <c r="BI10">
        <v>0.4405</v>
      </c>
      <c r="BJ10">
        <v>91.03</v>
      </c>
      <c r="BK10">
        <v>227.57499999999999</v>
      </c>
      <c r="BL10">
        <v>4.5514999999999999</v>
      </c>
      <c r="BM10">
        <v>5.0883000000000003</v>
      </c>
      <c r="BN10">
        <v>65.010000000000005</v>
      </c>
      <c r="BO10">
        <v>162.52500000000001</v>
      </c>
      <c r="BP10">
        <v>3.2505000000000002</v>
      </c>
      <c r="BQ10">
        <v>3.6339000000000001</v>
      </c>
      <c r="BR10">
        <v>9.4584203009996703E-2</v>
      </c>
      <c r="BS10">
        <v>0.12121212121212099</v>
      </c>
      <c r="BT10">
        <v>5.4274798543913496</v>
      </c>
      <c r="BU10">
        <v>5.0908318360905298</v>
      </c>
      <c r="BV10">
        <v>3.0692150503137898</v>
      </c>
      <c r="BW10">
        <v>2.9806186357439399</v>
      </c>
      <c r="BX10">
        <v>-2.3582648040775598</v>
      </c>
      <c r="BY10">
        <v>-2.1102132003465899</v>
      </c>
      <c r="BZ10">
        <v>3.6888794541139398</v>
      </c>
      <c r="CA10">
        <v>1.5154568489632101</v>
      </c>
      <c r="CB10">
        <v>1.1788088306623901</v>
      </c>
      <c r="CC10">
        <v>-0.84280795511435203</v>
      </c>
      <c r="CD10">
        <v>-0.93140436968420304</v>
      </c>
      <c r="CE10">
        <v>2.99573227355399</v>
      </c>
      <c r="CF10">
        <v>1.6269437865637699</v>
      </c>
      <c r="CG10">
        <v>1.2903064517087299</v>
      </c>
      <c r="CH10">
        <v>-0.73126450267307297</v>
      </c>
      <c r="CI10">
        <v>-0.81984483360590299</v>
      </c>
      <c r="CJ10" t="s">
        <v>101</v>
      </c>
      <c r="CK10">
        <v>0</v>
      </c>
      <c r="CL10">
        <v>0</v>
      </c>
      <c r="CM10" t="s">
        <v>102</v>
      </c>
      <c r="CN10">
        <v>0.22413793103448301</v>
      </c>
      <c r="CO10">
        <v>1.91458296948064</v>
      </c>
      <c r="CP10" t="s">
        <v>108</v>
      </c>
      <c r="CQ10" t="s">
        <v>104</v>
      </c>
      <c r="CR10" t="s">
        <v>102</v>
      </c>
      <c r="CS10" t="s">
        <v>102</v>
      </c>
      <c r="CT10" t="s">
        <v>97</v>
      </c>
      <c r="CU10" t="s">
        <v>97</v>
      </c>
      <c r="CV10" t="s">
        <v>97</v>
      </c>
      <c r="CW10" t="s">
        <v>105</v>
      </c>
    </row>
    <row r="11" spans="1:101" x14ac:dyDescent="0.25">
      <c r="A11">
        <v>10</v>
      </c>
      <c r="B11">
        <v>3</v>
      </c>
      <c r="C11">
        <v>66</v>
      </c>
      <c r="D11">
        <v>1</v>
      </c>
      <c r="E11">
        <v>3</v>
      </c>
      <c r="F11">
        <v>0</v>
      </c>
      <c r="G11">
        <v>20.36911061</v>
      </c>
      <c r="H11">
        <v>3</v>
      </c>
      <c r="I11">
        <v>4</v>
      </c>
      <c r="J11">
        <v>255</v>
      </c>
      <c r="K11">
        <v>0</v>
      </c>
      <c r="L11">
        <v>1</v>
      </c>
      <c r="M11">
        <v>1</v>
      </c>
      <c r="N11">
        <v>6</v>
      </c>
      <c r="O11">
        <v>0</v>
      </c>
      <c r="P11">
        <v>0</v>
      </c>
      <c r="Q11" t="s">
        <v>97</v>
      </c>
      <c r="R11">
        <v>24</v>
      </c>
      <c r="S11">
        <v>9</v>
      </c>
      <c r="T11">
        <v>99</v>
      </c>
      <c r="U11">
        <v>14</v>
      </c>
      <c r="V11">
        <v>214</v>
      </c>
      <c r="W11" t="s">
        <v>97</v>
      </c>
      <c r="X11" t="s">
        <v>97</v>
      </c>
      <c r="Y11" t="s">
        <v>97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</v>
      </c>
      <c r="AN11">
        <v>1</v>
      </c>
      <c r="AO11">
        <v>0</v>
      </c>
      <c r="AP11">
        <v>1</v>
      </c>
      <c r="AQ11">
        <v>0</v>
      </c>
      <c r="AR11">
        <v>0</v>
      </c>
      <c r="AS11">
        <v>0</v>
      </c>
      <c r="AT11">
        <v>1</v>
      </c>
      <c r="AU11">
        <v>0</v>
      </c>
      <c r="AV11" t="s">
        <v>106</v>
      </c>
      <c r="AW11" t="s">
        <v>99</v>
      </c>
      <c r="AX11" t="s">
        <v>100</v>
      </c>
      <c r="AY11">
        <v>125</v>
      </c>
      <c r="AZ11">
        <v>62.5</v>
      </c>
      <c r="BA11">
        <v>55.90625</v>
      </c>
      <c r="BB11">
        <v>24.17</v>
      </c>
      <c r="BC11">
        <v>19.335999999999999</v>
      </c>
      <c r="BD11">
        <v>0.38672000000000001</v>
      </c>
      <c r="BE11">
        <v>0.43230000000000002</v>
      </c>
      <c r="BF11">
        <v>37.01</v>
      </c>
      <c r="BG11">
        <v>29.608000000000001</v>
      </c>
      <c r="BH11">
        <v>0.59216000000000002</v>
      </c>
      <c r="BI11">
        <v>0.66200000000000003</v>
      </c>
      <c r="BJ11">
        <v>258.2</v>
      </c>
      <c r="BK11">
        <v>206.56</v>
      </c>
      <c r="BL11">
        <v>4.1311999999999998</v>
      </c>
      <c r="BM11">
        <v>4.6184000000000003</v>
      </c>
      <c r="BN11">
        <v>334.6</v>
      </c>
      <c r="BO11">
        <v>267.68</v>
      </c>
      <c r="BP11">
        <v>5.3536000000000001</v>
      </c>
      <c r="BQ11">
        <v>5.9850000000000003</v>
      </c>
      <c r="BR11">
        <v>9.3609604957397397E-2</v>
      </c>
      <c r="BS11">
        <v>0.110609683203825</v>
      </c>
      <c r="BT11">
        <v>5.3305909270983296</v>
      </c>
      <c r="BU11">
        <v>5.5897922372385098</v>
      </c>
      <c r="BV11">
        <v>2.96196864340118</v>
      </c>
      <c r="BW11">
        <v>3.38804459508385</v>
      </c>
      <c r="BX11">
        <v>-2.36862228369715</v>
      </c>
      <c r="BY11">
        <v>-2.2017476421546598</v>
      </c>
      <c r="BZ11">
        <v>4.8283137373022997</v>
      </c>
      <c r="CA11">
        <v>1.4185679216701901</v>
      </c>
      <c r="CB11">
        <v>1.6777692318103701</v>
      </c>
      <c r="CC11">
        <v>-0.95005436202696403</v>
      </c>
      <c r="CD11">
        <v>-0.52397841034429105</v>
      </c>
      <c r="CE11">
        <v>4.1351665567423597</v>
      </c>
      <c r="CF11">
        <v>1.53004832476459</v>
      </c>
      <c r="CG11">
        <v>1.7892563390099401</v>
      </c>
      <c r="CH11">
        <v>-0.83863548730855098</v>
      </c>
      <c r="CI11">
        <v>-0.41248972304512899</v>
      </c>
      <c r="CJ11" t="s">
        <v>107</v>
      </c>
      <c r="CK11">
        <v>0</v>
      </c>
      <c r="CL11">
        <v>0</v>
      </c>
      <c r="CM11" t="s">
        <v>102</v>
      </c>
      <c r="CN11">
        <v>0.11214953271028</v>
      </c>
      <c r="CO11">
        <v>2.4672897196261698</v>
      </c>
      <c r="CP11" t="s">
        <v>103</v>
      </c>
      <c r="CQ11" t="s">
        <v>104</v>
      </c>
      <c r="CR11" t="s">
        <v>102</v>
      </c>
      <c r="CS11" t="s">
        <v>102</v>
      </c>
      <c r="CT11" t="s">
        <v>97</v>
      </c>
      <c r="CU11" t="s">
        <v>97</v>
      </c>
      <c r="CV11" t="s">
        <v>97</v>
      </c>
      <c r="CW11" t="s">
        <v>109</v>
      </c>
    </row>
    <row r="12" spans="1:101" x14ac:dyDescent="0.25">
      <c r="A12">
        <v>11</v>
      </c>
      <c r="B12">
        <v>3</v>
      </c>
      <c r="C12">
        <v>45</v>
      </c>
      <c r="D12">
        <v>1</v>
      </c>
      <c r="E12">
        <v>3</v>
      </c>
      <c r="F12">
        <v>0</v>
      </c>
      <c r="G12">
        <v>23.88521579</v>
      </c>
      <c r="H12">
        <v>3</v>
      </c>
      <c r="I12">
        <v>4.5</v>
      </c>
      <c r="J12">
        <v>209</v>
      </c>
      <c r="K12">
        <v>0</v>
      </c>
      <c r="L12">
        <v>1</v>
      </c>
      <c r="M12">
        <v>2</v>
      </c>
      <c r="N12" t="s">
        <v>97</v>
      </c>
      <c r="O12" t="s">
        <v>97</v>
      </c>
      <c r="P12">
        <v>1</v>
      </c>
      <c r="Q12">
        <v>1</v>
      </c>
      <c r="R12">
        <v>20</v>
      </c>
      <c r="S12">
        <v>19</v>
      </c>
      <c r="T12">
        <v>81</v>
      </c>
      <c r="U12">
        <v>0.3</v>
      </c>
      <c r="V12">
        <v>251</v>
      </c>
      <c r="W12" t="s">
        <v>97</v>
      </c>
      <c r="X12" t="s">
        <v>97</v>
      </c>
      <c r="Y12" t="s">
        <v>97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</v>
      </c>
      <c r="AL12">
        <v>0</v>
      </c>
      <c r="AM12">
        <v>3</v>
      </c>
      <c r="AN12">
        <v>2</v>
      </c>
      <c r="AO12">
        <v>3</v>
      </c>
      <c r="AP12">
        <v>0</v>
      </c>
      <c r="AQ12">
        <v>0</v>
      </c>
      <c r="AR12">
        <v>0</v>
      </c>
      <c r="AS12">
        <v>0</v>
      </c>
      <c r="AT12">
        <v>1</v>
      </c>
      <c r="AU12">
        <v>2</v>
      </c>
      <c r="AV12" t="s">
        <v>111</v>
      </c>
      <c r="AW12" t="s">
        <v>99</v>
      </c>
      <c r="AX12" t="s">
        <v>100</v>
      </c>
      <c r="AY12">
        <v>90</v>
      </c>
      <c r="AZ12">
        <v>45</v>
      </c>
      <c r="BA12">
        <v>40.252499999999998</v>
      </c>
      <c r="BB12">
        <v>18.420000000000002</v>
      </c>
      <c r="BC12">
        <v>20.466666669999999</v>
      </c>
      <c r="BD12">
        <v>0.40933333300000002</v>
      </c>
      <c r="BE12">
        <v>0.45760000000000001</v>
      </c>
      <c r="BF12">
        <v>20.45</v>
      </c>
      <c r="BG12">
        <v>22.722222219999999</v>
      </c>
      <c r="BH12">
        <v>0.454444444</v>
      </c>
      <c r="BI12">
        <v>0.50800000000000001</v>
      </c>
      <c r="BJ12">
        <v>120.6</v>
      </c>
      <c r="BK12">
        <v>134</v>
      </c>
      <c r="BL12">
        <v>2.68</v>
      </c>
      <c r="BM12">
        <v>2.9961000000000002</v>
      </c>
      <c r="BN12">
        <v>99.33</v>
      </c>
      <c r="BO12">
        <v>110.3666667</v>
      </c>
      <c r="BP12">
        <v>2.2073333329999998</v>
      </c>
      <c r="BQ12">
        <v>2.4676999999999998</v>
      </c>
      <c r="BR12">
        <v>0.15273631840796001</v>
      </c>
      <c r="BS12">
        <v>0.20587939192590399</v>
      </c>
      <c r="BT12">
        <v>4.8978397999509102</v>
      </c>
      <c r="BU12">
        <v>4.7038081561871099</v>
      </c>
      <c r="BV12">
        <v>3.0187975466478498</v>
      </c>
      <c r="BW12">
        <v>3.1233433980488399</v>
      </c>
      <c r="BX12">
        <v>-1.8790422534659199</v>
      </c>
      <c r="BY12">
        <v>-1.5804647577384501</v>
      </c>
      <c r="BZ12">
        <v>4.4998096703302704</v>
      </c>
      <c r="CA12">
        <v>0.98581679452276505</v>
      </c>
      <c r="CB12">
        <v>0.79178515030593299</v>
      </c>
      <c r="CC12">
        <v>-0.89322545975749101</v>
      </c>
      <c r="CD12">
        <v>-0.78867960825950401</v>
      </c>
      <c r="CE12">
        <v>3.8066624897703201</v>
      </c>
      <c r="CF12">
        <v>1.0973114429350601</v>
      </c>
      <c r="CG12">
        <v>0.90328654273890097</v>
      </c>
      <c r="CH12">
        <v>-0.78175983891654899</v>
      </c>
      <c r="CI12">
        <v>-0.67727383140365505</v>
      </c>
      <c r="CJ12" t="s">
        <v>101</v>
      </c>
      <c r="CK12">
        <v>0</v>
      </c>
      <c r="CL12">
        <v>0</v>
      </c>
      <c r="CM12" t="s">
        <v>102</v>
      </c>
      <c r="CN12">
        <v>7.9681274900398405E-2</v>
      </c>
      <c r="CO12">
        <v>0.82260621706575898</v>
      </c>
      <c r="CP12" t="s">
        <v>103</v>
      </c>
      <c r="CQ12" t="s">
        <v>104</v>
      </c>
      <c r="CR12" t="s">
        <v>102</v>
      </c>
      <c r="CS12" t="s">
        <v>102</v>
      </c>
      <c r="CT12" t="s">
        <v>97</v>
      </c>
      <c r="CU12" t="s">
        <v>97</v>
      </c>
      <c r="CV12" t="s">
        <v>97</v>
      </c>
      <c r="CW12" t="s">
        <v>105</v>
      </c>
    </row>
    <row r="13" spans="1:101" x14ac:dyDescent="0.25">
      <c r="A13">
        <v>12</v>
      </c>
      <c r="B13">
        <v>3</v>
      </c>
      <c r="C13">
        <v>40</v>
      </c>
      <c r="D13">
        <v>1</v>
      </c>
      <c r="E13">
        <v>4</v>
      </c>
      <c r="F13">
        <v>1</v>
      </c>
      <c r="G13">
        <v>24.409722219999999</v>
      </c>
      <c r="H13">
        <v>3</v>
      </c>
      <c r="I13">
        <v>4.9000000000000004</v>
      </c>
      <c r="J13">
        <v>267</v>
      </c>
      <c r="K13">
        <v>0</v>
      </c>
      <c r="L13">
        <v>1</v>
      </c>
      <c r="M13">
        <v>2</v>
      </c>
      <c r="N13" t="s">
        <v>97</v>
      </c>
      <c r="O13" t="s">
        <v>97</v>
      </c>
      <c r="P13">
        <v>1</v>
      </c>
      <c r="Q13">
        <v>1</v>
      </c>
      <c r="R13">
        <v>16</v>
      </c>
      <c r="S13">
        <v>12</v>
      </c>
      <c r="T13">
        <v>88</v>
      </c>
      <c r="U13">
        <v>0.4</v>
      </c>
      <c r="V13">
        <v>257</v>
      </c>
      <c r="W13" t="s">
        <v>97</v>
      </c>
      <c r="X13" t="s">
        <v>97</v>
      </c>
      <c r="Y13" t="s">
        <v>97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 t="s">
        <v>106</v>
      </c>
      <c r="AW13" t="s">
        <v>99</v>
      </c>
      <c r="AX13" t="s">
        <v>100</v>
      </c>
      <c r="AY13">
        <v>50</v>
      </c>
      <c r="AZ13">
        <v>25</v>
      </c>
      <c r="BA13">
        <v>22.362500000000001</v>
      </c>
      <c r="BB13">
        <v>8.51</v>
      </c>
      <c r="BC13">
        <v>17.02</v>
      </c>
      <c r="BD13">
        <v>0.34039999999999998</v>
      </c>
      <c r="BE13">
        <v>0.3805</v>
      </c>
      <c r="BF13">
        <v>11.65</v>
      </c>
      <c r="BG13">
        <v>23.3</v>
      </c>
      <c r="BH13">
        <v>0.46600000000000003</v>
      </c>
      <c r="BI13">
        <v>0.52100000000000002</v>
      </c>
      <c r="BJ13">
        <v>124.5</v>
      </c>
      <c r="BK13">
        <v>249</v>
      </c>
      <c r="BL13">
        <v>4.9800000000000004</v>
      </c>
      <c r="BM13">
        <v>5.5674000000000001</v>
      </c>
      <c r="BN13">
        <v>188.2</v>
      </c>
      <c r="BO13">
        <v>376.4</v>
      </c>
      <c r="BP13">
        <v>7.5279999999999996</v>
      </c>
      <c r="BQ13">
        <v>8.4159000000000006</v>
      </c>
      <c r="BR13">
        <v>6.83534136546185E-2</v>
      </c>
      <c r="BS13">
        <v>6.19022316684378E-2</v>
      </c>
      <c r="BT13">
        <v>5.51745289646471</v>
      </c>
      <c r="BU13">
        <v>5.9306524077112197</v>
      </c>
      <c r="BV13">
        <v>2.8343891231452298</v>
      </c>
      <c r="BW13">
        <v>3.1484533605716498</v>
      </c>
      <c r="BX13">
        <v>-2.6830637733194802</v>
      </c>
      <c r="BY13">
        <v>-2.7821990471395699</v>
      </c>
      <c r="BZ13">
        <v>3.91202300542815</v>
      </c>
      <c r="CA13">
        <v>1.6054298910365601</v>
      </c>
      <c r="CB13">
        <v>2.01862940228308</v>
      </c>
      <c r="CC13">
        <v>-1.0776338822829199</v>
      </c>
      <c r="CD13">
        <v>-0.76356964485649104</v>
      </c>
      <c r="CE13">
        <v>3.2188758248682001</v>
      </c>
      <c r="CF13">
        <v>1.71692815860505</v>
      </c>
      <c r="CG13">
        <v>2.1301227737954802</v>
      </c>
      <c r="CH13">
        <v>-0.96626910168039604</v>
      </c>
      <c r="CI13">
        <v>-0.65200523722877002</v>
      </c>
      <c r="CJ13" t="s">
        <v>115</v>
      </c>
      <c r="CK13">
        <v>0</v>
      </c>
      <c r="CL13">
        <v>0</v>
      </c>
      <c r="CM13" t="s">
        <v>102</v>
      </c>
      <c r="CN13">
        <v>6.2256809338521402E-2</v>
      </c>
      <c r="CO13">
        <v>0.718879712609651</v>
      </c>
      <c r="CP13" t="s">
        <v>103</v>
      </c>
      <c r="CQ13" t="s">
        <v>112</v>
      </c>
      <c r="CR13" t="s">
        <v>102</v>
      </c>
      <c r="CS13" t="s">
        <v>102</v>
      </c>
      <c r="CT13" t="s">
        <v>97</v>
      </c>
      <c r="CU13" t="s">
        <v>97</v>
      </c>
      <c r="CV13" t="s">
        <v>97</v>
      </c>
      <c r="CW13" t="s">
        <v>109</v>
      </c>
    </row>
    <row r="14" spans="1:101" x14ac:dyDescent="0.25">
      <c r="A14">
        <v>13</v>
      </c>
      <c r="B14">
        <v>3</v>
      </c>
      <c r="C14">
        <v>57</v>
      </c>
      <c r="D14">
        <v>0</v>
      </c>
      <c r="E14">
        <v>4</v>
      </c>
      <c r="F14">
        <v>1</v>
      </c>
      <c r="G14">
        <v>37.970679009999998</v>
      </c>
      <c r="H14">
        <v>1</v>
      </c>
      <c r="I14">
        <v>59.3</v>
      </c>
      <c r="J14">
        <v>365</v>
      </c>
      <c r="K14">
        <v>0</v>
      </c>
      <c r="L14">
        <v>1</v>
      </c>
      <c r="M14">
        <v>2</v>
      </c>
      <c r="N14" t="s">
        <v>97</v>
      </c>
      <c r="O14" t="s">
        <v>97</v>
      </c>
      <c r="P14">
        <v>0</v>
      </c>
      <c r="Q14" t="s">
        <v>97</v>
      </c>
      <c r="R14">
        <v>94</v>
      </c>
      <c r="S14">
        <v>69</v>
      </c>
      <c r="T14">
        <v>142</v>
      </c>
      <c r="U14">
        <v>1.6</v>
      </c>
      <c r="V14">
        <v>131</v>
      </c>
      <c r="W14" t="s">
        <v>97</v>
      </c>
      <c r="X14" t="s">
        <v>97</v>
      </c>
      <c r="Y14">
        <v>174000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 t="s">
        <v>98</v>
      </c>
      <c r="AW14" t="s">
        <v>113</v>
      </c>
      <c r="AX14" t="s">
        <v>114</v>
      </c>
      <c r="AY14">
        <v>80</v>
      </c>
      <c r="AZ14">
        <v>40</v>
      </c>
      <c r="BA14">
        <v>35.78</v>
      </c>
      <c r="BB14">
        <v>7.74</v>
      </c>
      <c r="BC14">
        <v>9.6750000000000007</v>
      </c>
      <c r="BD14">
        <v>0.19350000000000001</v>
      </c>
      <c r="BE14">
        <v>0.21629999999999999</v>
      </c>
      <c r="BF14">
        <v>9.36</v>
      </c>
      <c r="BG14">
        <v>11.7</v>
      </c>
      <c r="BH14">
        <v>0.23400000000000001</v>
      </c>
      <c r="BI14">
        <v>0.2616</v>
      </c>
      <c r="BJ14">
        <v>159.6</v>
      </c>
      <c r="BK14">
        <v>199.5</v>
      </c>
      <c r="BL14">
        <v>3.99</v>
      </c>
      <c r="BM14">
        <v>4.4606000000000003</v>
      </c>
      <c r="BN14">
        <v>147.9</v>
      </c>
      <c r="BO14">
        <v>184.875</v>
      </c>
      <c r="BP14">
        <v>3.6974999999999998</v>
      </c>
      <c r="BQ14">
        <v>4.1336000000000004</v>
      </c>
      <c r="BR14">
        <v>4.8496240601503801E-2</v>
      </c>
      <c r="BS14">
        <v>6.3286004056795103E-2</v>
      </c>
      <c r="BT14">
        <v>5.2958142363299201</v>
      </c>
      <c r="BU14">
        <v>5.2196799210309601</v>
      </c>
      <c r="BV14">
        <v>2.2695452389158501</v>
      </c>
      <c r="BW14">
        <v>2.45958884180371</v>
      </c>
      <c r="BX14">
        <v>-3.02626899741407</v>
      </c>
      <c r="BY14">
        <v>-2.7600910792272502</v>
      </c>
      <c r="BZ14">
        <v>4.3820266346738803</v>
      </c>
      <c r="CA14">
        <v>1.3837912309017699</v>
      </c>
      <c r="CB14">
        <v>1.3076569156028199</v>
      </c>
      <c r="CC14">
        <v>-1.6424777665123</v>
      </c>
      <c r="CD14">
        <v>-1.45243416362444</v>
      </c>
      <c r="CE14">
        <v>3.6888794541139398</v>
      </c>
      <c r="CF14">
        <v>1.49528328613172</v>
      </c>
      <c r="CG14">
        <v>1.4191486979908401</v>
      </c>
      <c r="CH14">
        <v>-1.5310889460231201</v>
      </c>
      <c r="CI14">
        <v>-1.34093865939909</v>
      </c>
      <c r="CJ14" t="s">
        <v>115</v>
      </c>
      <c r="CK14">
        <v>0</v>
      </c>
      <c r="CL14">
        <v>0</v>
      </c>
      <c r="CM14" t="s">
        <v>102</v>
      </c>
      <c r="CN14">
        <v>0.71755725190839703</v>
      </c>
      <c r="CO14">
        <v>4.9238732888057397</v>
      </c>
      <c r="CP14" t="s">
        <v>108</v>
      </c>
      <c r="CQ14" t="s">
        <v>112</v>
      </c>
      <c r="CR14" t="s">
        <v>102</v>
      </c>
      <c r="CS14" t="s">
        <v>102</v>
      </c>
      <c r="CT14" t="s">
        <v>97</v>
      </c>
      <c r="CU14" t="s">
        <v>97</v>
      </c>
      <c r="CV14" t="s">
        <v>97</v>
      </c>
      <c r="CW14" t="s">
        <v>109</v>
      </c>
    </row>
    <row r="15" spans="1:101" x14ac:dyDescent="0.25">
      <c r="A15">
        <v>14</v>
      </c>
      <c r="B15">
        <v>3</v>
      </c>
      <c r="C15">
        <v>58</v>
      </c>
      <c r="D15">
        <v>1</v>
      </c>
      <c r="E15">
        <v>3</v>
      </c>
      <c r="F15">
        <v>1</v>
      </c>
      <c r="G15">
        <v>29.974585170000001</v>
      </c>
      <c r="H15">
        <v>1</v>
      </c>
      <c r="I15">
        <v>9.5</v>
      </c>
      <c r="J15">
        <v>258</v>
      </c>
      <c r="K15">
        <v>0</v>
      </c>
      <c r="L15">
        <v>1</v>
      </c>
      <c r="M15">
        <v>2</v>
      </c>
      <c r="N15" t="s">
        <v>97</v>
      </c>
      <c r="O15" t="s">
        <v>97</v>
      </c>
      <c r="P15">
        <v>0</v>
      </c>
      <c r="Q15" t="s">
        <v>97</v>
      </c>
      <c r="R15">
        <v>45</v>
      </c>
      <c r="S15">
        <v>37</v>
      </c>
      <c r="T15">
        <v>114</v>
      </c>
      <c r="U15">
        <v>0.8</v>
      </c>
      <c r="V15">
        <v>229</v>
      </c>
      <c r="W15" t="s">
        <v>97</v>
      </c>
      <c r="X15" t="s">
        <v>97</v>
      </c>
      <c r="Y15">
        <v>600563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2</v>
      </c>
      <c r="AM15">
        <v>1</v>
      </c>
      <c r="AN15">
        <v>3</v>
      </c>
      <c r="AO15">
        <v>3</v>
      </c>
      <c r="AP15">
        <v>0</v>
      </c>
      <c r="AQ15">
        <v>0</v>
      </c>
      <c r="AR15">
        <v>0</v>
      </c>
      <c r="AS15">
        <v>0</v>
      </c>
      <c r="AT15">
        <v>1</v>
      </c>
      <c r="AU15">
        <v>0</v>
      </c>
      <c r="AV15" t="s">
        <v>106</v>
      </c>
      <c r="AW15" t="s">
        <v>113</v>
      </c>
      <c r="AX15" t="s">
        <v>114</v>
      </c>
      <c r="AY15">
        <v>40</v>
      </c>
      <c r="AZ15">
        <v>20</v>
      </c>
      <c r="BA15">
        <v>17.89</v>
      </c>
      <c r="BB15">
        <v>6.25</v>
      </c>
      <c r="BC15">
        <v>15.625</v>
      </c>
      <c r="BD15">
        <v>0.3125</v>
      </c>
      <c r="BE15">
        <v>0.34939999999999999</v>
      </c>
      <c r="BF15">
        <v>6.77</v>
      </c>
      <c r="BG15">
        <v>16.925000000000001</v>
      </c>
      <c r="BH15">
        <v>0.33850000000000002</v>
      </c>
      <c r="BI15">
        <v>0.37840000000000001</v>
      </c>
      <c r="BJ15">
        <v>140.30000000000001</v>
      </c>
      <c r="BK15">
        <v>350.75</v>
      </c>
      <c r="BL15">
        <v>7.0149999999999997</v>
      </c>
      <c r="BM15">
        <v>7.8423999999999996</v>
      </c>
      <c r="BN15">
        <v>109.2</v>
      </c>
      <c r="BO15">
        <v>273</v>
      </c>
      <c r="BP15">
        <v>5.46</v>
      </c>
      <c r="BQ15">
        <v>6.1040000000000001</v>
      </c>
      <c r="BR15">
        <v>4.4547398431931597E-2</v>
      </c>
      <c r="BS15">
        <v>6.1996336996336998E-2</v>
      </c>
      <c r="BT15">
        <v>5.8600737189825702</v>
      </c>
      <c r="BU15">
        <v>5.6094717951849598</v>
      </c>
      <c r="BV15">
        <v>2.7488721956224702</v>
      </c>
      <c r="BW15">
        <v>2.8287918187983401</v>
      </c>
      <c r="BX15">
        <v>-3.1112015233601098</v>
      </c>
      <c r="BY15">
        <v>-2.7806799763866201</v>
      </c>
      <c r="BZ15">
        <v>3.6888794541139398</v>
      </c>
      <c r="CA15">
        <v>1.9480507135544201</v>
      </c>
      <c r="CB15">
        <v>1.69744878975681</v>
      </c>
      <c r="CC15">
        <v>-1.16315080980568</v>
      </c>
      <c r="CD15">
        <v>-1.0832311866298101</v>
      </c>
      <c r="CE15">
        <v>2.99573227355399</v>
      </c>
      <c r="CF15">
        <v>2.0595449099653802</v>
      </c>
      <c r="CG15">
        <v>1.8089442939821601</v>
      </c>
      <c r="CH15">
        <v>-1.0515378812821801</v>
      </c>
      <c r="CI15">
        <v>-0.97180344180441403</v>
      </c>
      <c r="CJ15" t="s">
        <v>116</v>
      </c>
      <c r="CK15">
        <v>0</v>
      </c>
      <c r="CL15">
        <v>0</v>
      </c>
      <c r="CM15" t="s">
        <v>102</v>
      </c>
      <c r="CN15">
        <v>0.19650655021834099</v>
      </c>
      <c r="CO15">
        <v>1.87371771557634</v>
      </c>
      <c r="CP15" t="s">
        <v>108</v>
      </c>
      <c r="CQ15" t="s">
        <v>104</v>
      </c>
      <c r="CR15" t="s">
        <v>102</v>
      </c>
      <c r="CS15" t="s">
        <v>102</v>
      </c>
      <c r="CT15" t="s">
        <v>97</v>
      </c>
      <c r="CU15" t="s">
        <v>97</v>
      </c>
      <c r="CV15" t="s">
        <v>97</v>
      </c>
      <c r="CW15" t="s">
        <v>105</v>
      </c>
    </row>
    <row r="16" spans="1:101" x14ac:dyDescent="0.25">
      <c r="A16">
        <v>15</v>
      </c>
      <c r="B16">
        <v>3</v>
      </c>
      <c r="C16">
        <v>59</v>
      </c>
      <c r="D16">
        <v>0</v>
      </c>
      <c r="E16">
        <v>3</v>
      </c>
      <c r="F16">
        <v>1</v>
      </c>
      <c r="G16">
        <v>29.83410494</v>
      </c>
      <c r="H16">
        <v>1</v>
      </c>
      <c r="I16">
        <v>16.899999999999999</v>
      </c>
      <c r="J16">
        <v>226</v>
      </c>
      <c r="K16">
        <v>0</v>
      </c>
      <c r="L16">
        <v>1</v>
      </c>
      <c r="M16">
        <v>2</v>
      </c>
      <c r="N16" t="s">
        <v>97</v>
      </c>
      <c r="O16" t="s">
        <v>97</v>
      </c>
      <c r="P16">
        <v>0</v>
      </c>
      <c r="Q16" t="s">
        <v>97</v>
      </c>
      <c r="R16">
        <v>61</v>
      </c>
      <c r="S16">
        <v>44</v>
      </c>
      <c r="T16">
        <v>100</v>
      </c>
      <c r="U16">
        <v>0.6</v>
      </c>
      <c r="V16">
        <v>132</v>
      </c>
      <c r="W16" t="s">
        <v>97</v>
      </c>
      <c r="X16" t="s">
        <v>97</v>
      </c>
      <c r="Y16">
        <v>295000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 t="s">
        <v>111</v>
      </c>
      <c r="AW16" t="s">
        <v>113</v>
      </c>
      <c r="AX16" t="s">
        <v>114</v>
      </c>
      <c r="AY16">
        <v>120</v>
      </c>
      <c r="AZ16">
        <v>60</v>
      </c>
      <c r="BA16">
        <v>53.67</v>
      </c>
      <c r="BB16">
        <v>8.43</v>
      </c>
      <c r="BC16">
        <v>7.0250000000000004</v>
      </c>
      <c r="BD16">
        <v>0.14050000000000001</v>
      </c>
      <c r="BE16">
        <v>0.15709999999999999</v>
      </c>
      <c r="BF16">
        <v>15.37</v>
      </c>
      <c r="BG16">
        <v>12.80833333</v>
      </c>
      <c r="BH16">
        <v>0.25616666700000001</v>
      </c>
      <c r="BI16">
        <v>0.28639999999999999</v>
      </c>
      <c r="BJ16">
        <v>161.80000000000001</v>
      </c>
      <c r="BK16">
        <v>134.83333329999999</v>
      </c>
      <c r="BL16">
        <v>2.6966666670000001</v>
      </c>
      <c r="BM16">
        <v>3.0146999999999999</v>
      </c>
      <c r="BN16">
        <v>145.30000000000001</v>
      </c>
      <c r="BO16">
        <v>121.08333330000001</v>
      </c>
      <c r="BP16">
        <v>2.4216666670000002</v>
      </c>
      <c r="BQ16">
        <v>2.7073</v>
      </c>
      <c r="BR16">
        <v>5.2101359703337499E-2</v>
      </c>
      <c r="BS16">
        <v>0.10578114246386799</v>
      </c>
      <c r="BT16">
        <v>4.9040394475832203</v>
      </c>
      <c r="BU16">
        <v>4.7964790135069899</v>
      </c>
      <c r="BV16">
        <v>1.94947521521981</v>
      </c>
      <c r="BW16">
        <v>2.5500960004962998</v>
      </c>
      <c r="BX16">
        <v>-2.9545642326106298</v>
      </c>
      <c r="BY16">
        <v>-2.2463830130257301</v>
      </c>
      <c r="BZ16">
        <v>4.7874917427820503</v>
      </c>
      <c r="CA16">
        <v>0.99201644252590004</v>
      </c>
      <c r="CB16">
        <v>0.88445600849178296</v>
      </c>
      <c r="CC16">
        <v>-1.9625477902083399</v>
      </c>
      <c r="CD16">
        <v>-1.3619270033703601</v>
      </c>
      <c r="CE16">
        <v>4.0943445622221004</v>
      </c>
      <c r="CF16">
        <v>1.1035003227408899</v>
      </c>
      <c r="CG16">
        <v>0.99595182828183504</v>
      </c>
      <c r="CH16">
        <v>-1.8508727337205599</v>
      </c>
      <c r="CI16">
        <v>-1.25036584389565</v>
      </c>
      <c r="CJ16" t="s">
        <v>110</v>
      </c>
      <c r="CK16">
        <v>0</v>
      </c>
      <c r="CL16">
        <v>0</v>
      </c>
      <c r="CM16" t="s">
        <v>102</v>
      </c>
      <c r="CN16">
        <v>0.46212121212121199</v>
      </c>
      <c r="CO16">
        <v>4.1103762467248899</v>
      </c>
      <c r="CP16" t="s">
        <v>108</v>
      </c>
      <c r="CQ16" t="s">
        <v>104</v>
      </c>
      <c r="CR16" t="s">
        <v>102</v>
      </c>
      <c r="CS16" t="s">
        <v>102</v>
      </c>
      <c r="CT16" t="s">
        <v>97</v>
      </c>
      <c r="CU16" t="s">
        <v>97</v>
      </c>
      <c r="CV16" t="s">
        <v>97</v>
      </c>
      <c r="CW16" t="s">
        <v>109</v>
      </c>
    </row>
    <row r="17" spans="1:101" x14ac:dyDescent="0.25">
      <c r="A17">
        <v>16</v>
      </c>
      <c r="B17">
        <v>2</v>
      </c>
      <c r="C17">
        <v>57</v>
      </c>
      <c r="D17">
        <v>1</v>
      </c>
      <c r="E17">
        <v>3</v>
      </c>
      <c r="F17">
        <v>0</v>
      </c>
      <c r="G17">
        <v>29.372359960000001</v>
      </c>
      <c r="H17">
        <v>3</v>
      </c>
      <c r="I17">
        <v>12.1</v>
      </c>
      <c r="J17">
        <v>252</v>
      </c>
      <c r="K17">
        <v>0</v>
      </c>
      <c r="L17">
        <v>2</v>
      </c>
      <c r="M17">
        <v>1</v>
      </c>
      <c r="N17">
        <v>6</v>
      </c>
      <c r="O17">
        <v>0</v>
      </c>
      <c r="P17">
        <v>1</v>
      </c>
      <c r="Q17">
        <v>1</v>
      </c>
      <c r="R17">
        <v>16</v>
      </c>
      <c r="S17">
        <v>15</v>
      </c>
      <c r="T17">
        <v>137</v>
      </c>
      <c r="U17">
        <v>0.3</v>
      </c>
      <c r="V17">
        <v>354</v>
      </c>
      <c r="W17" t="s">
        <v>97</v>
      </c>
      <c r="X17" t="s">
        <v>97</v>
      </c>
      <c r="Y17" t="s">
        <v>97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1</v>
      </c>
      <c r="AL17">
        <v>2</v>
      </c>
      <c r="AM17">
        <v>0</v>
      </c>
      <c r="AN17">
        <v>2</v>
      </c>
      <c r="AO17">
        <v>1</v>
      </c>
      <c r="AP17">
        <v>0</v>
      </c>
      <c r="AQ17">
        <v>0</v>
      </c>
      <c r="AR17">
        <v>0</v>
      </c>
      <c r="AS17">
        <v>0</v>
      </c>
      <c r="AT17">
        <v>1</v>
      </c>
      <c r="AU17">
        <v>0</v>
      </c>
      <c r="AV17" t="s">
        <v>106</v>
      </c>
      <c r="AW17" t="s">
        <v>113</v>
      </c>
      <c r="AX17" t="s">
        <v>114</v>
      </c>
      <c r="AY17">
        <v>100</v>
      </c>
      <c r="AZ17">
        <v>50</v>
      </c>
      <c r="BA17">
        <v>44.725000000000001</v>
      </c>
      <c r="BB17">
        <v>19.04</v>
      </c>
      <c r="BC17">
        <v>19.04</v>
      </c>
      <c r="BD17">
        <v>0.38080000000000003</v>
      </c>
      <c r="BE17">
        <v>0.42570000000000002</v>
      </c>
      <c r="BF17">
        <v>22.49</v>
      </c>
      <c r="BG17">
        <v>22.49</v>
      </c>
      <c r="BH17">
        <v>0.44979999999999998</v>
      </c>
      <c r="BI17">
        <v>0.50290000000000001</v>
      </c>
      <c r="BJ17">
        <v>306.10000000000002</v>
      </c>
      <c r="BK17">
        <v>306.10000000000002</v>
      </c>
      <c r="BL17">
        <v>6.1219999999999999</v>
      </c>
      <c r="BM17">
        <v>6.8440000000000003</v>
      </c>
      <c r="BN17">
        <v>447.4</v>
      </c>
      <c r="BO17">
        <v>447.4</v>
      </c>
      <c r="BP17">
        <v>8.9480000000000004</v>
      </c>
      <c r="BQ17">
        <v>10.003399999999999</v>
      </c>
      <c r="BR17">
        <v>6.22018948056191E-2</v>
      </c>
      <c r="BS17">
        <v>5.0268216361198E-2</v>
      </c>
      <c r="BT17">
        <v>5.7239118459513696</v>
      </c>
      <c r="BU17">
        <v>6.1034530490560304</v>
      </c>
      <c r="BV17">
        <v>2.9465420293632199</v>
      </c>
      <c r="BW17">
        <v>3.1130707659712198</v>
      </c>
      <c r="BX17">
        <v>-2.7773698165881502</v>
      </c>
      <c r="BY17">
        <v>-2.9903822830847999</v>
      </c>
      <c r="BZ17">
        <v>4.60517018598809</v>
      </c>
      <c r="CA17">
        <v>1.8118888405232201</v>
      </c>
      <c r="CB17">
        <v>2.19143004362788</v>
      </c>
      <c r="CC17">
        <v>-0.965480976064927</v>
      </c>
      <c r="CD17">
        <v>-0.79895223945692195</v>
      </c>
      <c r="CE17">
        <v>3.91202300542815</v>
      </c>
      <c r="CF17">
        <v>1.92337235602995</v>
      </c>
      <c r="CG17">
        <v>2.30292503520714</v>
      </c>
      <c r="CH17">
        <v>-0.85402040614802999</v>
      </c>
      <c r="CI17">
        <v>-0.68736393580421795</v>
      </c>
      <c r="CJ17" t="s">
        <v>107</v>
      </c>
      <c r="CK17">
        <v>0</v>
      </c>
      <c r="CL17">
        <v>0</v>
      </c>
      <c r="CM17" t="s">
        <v>102</v>
      </c>
      <c r="CN17">
        <v>4.5197740112994399E-2</v>
      </c>
      <c r="CO17">
        <v>0.66519036002658405</v>
      </c>
      <c r="CP17" t="s">
        <v>103</v>
      </c>
      <c r="CQ17" t="s">
        <v>104</v>
      </c>
      <c r="CR17" t="s">
        <v>102</v>
      </c>
      <c r="CS17" t="s">
        <v>102</v>
      </c>
      <c r="CT17" t="s">
        <v>97</v>
      </c>
      <c r="CU17" t="s">
        <v>97</v>
      </c>
      <c r="CV17" t="s">
        <v>97</v>
      </c>
      <c r="CW17" t="s">
        <v>109</v>
      </c>
    </row>
    <row r="18" spans="1:101" x14ac:dyDescent="0.25">
      <c r="A18">
        <v>17</v>
      </c>
      <c r="B18">
        <v>3</v>
      </c>
      <c r="C18">
        <v>59</v>
      </c>
      <c r="D18">
        <v>1</v>
      </c>
      <c r="E18">
        <v>3</v>
      </c>
      <c r="F18">
        <v>1</v>
      </c>
      <c r="G18">
        <v>26.14965398</v>
      </c>
      <c r="H18">
        <v>1</v>
      </c>
      <c r="I18">
        <v>6.8</v>
      </c>
      <c r="J18">
        <v>179</v>
      </c>
      <c r="K18">
        <v>0</v>
      </c>
      <c r="L18">
        <v>1</v>
      </c>
      <c r="M18">
        <v>1</v>
      </c>
      <c r="N18">
        <v>3</v>
      </c>
      <c r="O18">
        <v>1</v>
      </c>
      <c r="P18">
        <v>0</v>
      </c>
      <c r="Q18" t="s">
        <v>97</v>
      </c>
      <c r="R18">
        <v>30</v>
      </c>
      <c r="S18">
        <v>27</v>
      </c>
      <c r="T18">
        <v>70</v>
      </c>
      <c r="U18">
        <v>0.3</v>
      </c>
      <c r="V18">
        <v>277</v>
      </c>
      <c r="W18" t="s">
        <v>97</v>
      </c>
      <c r="X18" t="s">
        <v>97</v>
      </c>
      <c r="Y18">
        <v>120000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 t="s">
        <v>111</v>
      </c>
      <c r="AW18" t="s">
        <v>99</v>
      </c>
      <c r="AX18" t="s">
        <v>100</v>
      </c>
      <c r="AY18">
        <v>80</v>
      </c>
      <c r="AZ18">
        <v>40</v>
      </c>
      <c r="BA18">
        <v>35.78</v>
      </c>
      <c r="BB18">
        <v>7.19</v>
      </c>
      <c r="BC18">
        <v>8.9875000000000007</v>
      </c>
      <c r="BD18">
        <v>0.17974999999999999</v>
      </c>
      <c r="BE18">
        <v>0.20100000000000001</v>
      </c>
      <c r="BF18">
        <v>8.5299999999999994</v>
      </c>
      <c r="BG18">
        <v>10.6625</v>
      </c>
      <c r="BH18">
        <v>0.21325</v>
      </c>
      <c r="BI18">
        <v>0.2384</v>
      </c>
      <c r="BJ18">
        <v>99.46</v>
      </c>
      <c r="BK18">
        <v>124.325</v>
      </c>
      <c r="BL18">
        <v>2.4864999999999999</v>
      </c>
      <c r="BM18">
        <v>2.7797999999999998</v>
      </c>
      <c r="BN18">
        <v>68.83</v>
      </c>
      <c r="BO18">
        <v>86.037499999999994</v>
      </c>
      <c r="BP18">
        <v>1.72075</v>
      </c>
      <c r="BQ18">
        <v>1.9237</v>
      </c>
      <c r="BR18">
        <v>7.2290367987130497E-2</v>
      </c>
      <c r="BS18">
        <v>0.12392851954089799</v>
      </c>
      <c r="BT18">
        <v>4.8228991046007996</v>
      </c>
      <c r="BU18">
        <v>4.45478324772448</v>
      </c>
      <c r="BV18">
        <v>2.1958347230471702</v>
      </c>
      <c r="BW18">
        <v>2.3667329128177998</v>
      </c>
      <c r="BX18">
        <v>-2.6270643815536401</v>
      </c>
      <c r="BY18">
        <v>-2.0880503349066899</v>
      </c>
      <c r="BZ18">
        <v>4.3820266346738803</v>
      </c>
      <c r="CA18">
        <v>0.910876099172656</v>
      </c>
      <c r="CB18">
        <v>0.54276024229633701</v>
      </c>
      <c r="CC18">
        <v>-1.71618828238098</v>
      </c>
      <c r="CD18">
        <v>-1.5452900926103501</v>
      </c>
      <c r="CE18">
        <v>3.6888794541139398</v>
      </c>
      <c r="CF18">
        <v>1.0223789826685199</v>
      </c>
      <c r="CG18">
        <v>0.65425041492999902</v>
      </c>
      <c r="CH18">
        <v>-1.60445037092306</v>
      </c>
      <c r="CI18">
        <v>-1.4338053437909399</v>
      </c>
      <c r="CJ18" t="s">
        <v>110</v>
      </c>
      <c r="CK18">
        <v>0</v>
      </c>
      <c r="CL18">
        <v>0</v>
      </c>
      <c r="CM18" t="s">
        <v>102</v>
      </c>
      <c r="CN18">
        <v>0.10830324909747301</v>
      </c>
      <c r="CO18">
        <v>1.2297352304039</v>
      </c>
      <c r="CP18" t="s">
        <v>108</v>
      </c>
      <c r="CQ18" t="s">
        <v>104</v>
      </c>
      <c r="CR18" t="s">
        <v>102</v>
      </c>
      <c r="CS18" t="s">
        <v>102</v>
      </c>
      <c r="CT18" t="s">
        <v>97</v>
      </c>
      <c r="CU18" t="s">
        <v>97</v>
      </c>
      <c r="CV18" t="s">
        <v>97</v>
      </c>
      <c r="CW18" t="s">
        <v>109</v>
      </c>
    </row>
    <row r="19" spans="1:101" x14ac:dyDescent="0.25">
      <c r="A19">
        <v>18</v>
      </c>
      <c r="B19">
        <v>2</v>
      </c>
      <c r="C19">
        <v>32</v>
      </c>
      <c r="D19">
        <v>1</v>
      </c>
      <c r="E19">
        <v>4</v>
      </c>
      <c r="F19">
        <v>0</v>
      </c>
      <c r="G19">
        <v>23.77471384</v>
      </c>
      <c r="H19">
        <v>3</v>
      </c>
      <c r="I19">
        <v>5.0999999999999996</v>
      </c>
      <c r="J19">
        <v>213</v>
      </c>
      <c r="K19">
        <v>0</v>
      </c>
      <c r="L19">
        <v>1</v>
      </c>
      <c r="M19">
        <v>2</v>
      </c>
      <c r="N19" t="s">
        <v>97</v>
      </c>
      <c r="O19" t="s">
        <v>97</v>
      </c>
      <c r="P19">
        <v>1</v>
      </c>
      <c r="Q19">
        <v>1</v>
      </c>
      <c r="R19">
        <v>17</v>
      </c>
      <c r="S19">
        <v>12</v>
      </c>
      <c r="T19">
        <v>40</v>
      </c>
      <c r="U19">
        <v>0.9</v>
      </c>
      <c r="V19">
        <v>323</v>
      </c>
      <c r="W19" t="s">
        <v>97</v>
      </c>
      <c r="X19" t="s">
        <v>97</v>
      </c>
      <c r="Y19" t="s">
        <v>97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2</v>
      </c>
      <c r="AL19">
        <v>0</v>
      </c>
      <c r="AM19">
        <v>2</v>
      </c>
      <c r="AN19">
        <v>2</v>
      </c>
      <c r="AO19">
        <v>3</v>
      </c>
      <c r="AP19">
        <v>1</v>
      </c>
      <c r="AQ19">
        <v>0</v>
      </c>
      <c r="AR19">
        <v>0</v>
      </c>
      <c r="AS19">
        <v>0</v>
      </c>
      <c r="AT19">
        <v>1</v>
      </c>
      <c r="AU19">
        <v>0</v>
      </c>
      <c r="AV19" t="s">
        <v>111</v>
      </c>
      <c r="AW19" t="s">
        <v>99</v>
      </c>
      <c r="AX19" t="s">
        <v>100</v>
      </c>
      <c r="AY19">
        <v>140</v>
      </c>
      <c r="AZ19">
        <v>70</v>
      </c>
      <c r="BA19">
        <v>62.615000000000002</v>
      </c>
      <c r="BB19">
        <v>24.01</v>
      </c>
      <c r="BC19">
        <v>17.149999999999999</v>
      </c>
      <c r="BD19">
        <v>0.34300000000000003</v>
      </c>
      <c r="BE19">
        <v>0.38350000000000001</v>
      </c>
      <c r="BF19">
        <v>27.42</v>
      </c>
      <c r="BG19">
        <v>19.585714289999999</v>
      </c>
      <c r="BH19">
        <v>0.39171428600000002</v>
      </c>
      <c r="BI19">
        <v>0.43790000000000001</v>
      </c>
      <c r="BJ19">
        <v>198.1</v>
      </c>
      <c r="BK19">
        <v>141.5</v>
      </c>
      <c r="BL19">
        <v>2.83</v>
      </c>
      <c r="BM19">
        <v>3.1638000000000002</v>
      </c>
      <c r="BN19">
        <v>163.6</v>
      </c>
      <c r="BO19">
        <v>116.8571429</v>
      </c>
      <c r="BP19">
        <v>2.3371428569999999</v>
      </c>
      <c r="BQ19">
        <v>2.6128</v>
      </c>
      <c r="BR19">
        <v>0.12120141342756199</v>
      </c>
      <c r="BS19">
        <v>0.16760391198044</v>
      </c>
      <c r="BT19">
        <v>4.9522997170832896</v>
      </c>
      <c r="BU19">
        <v>4.7609521879141798</v>
      </c>
      <c r="BV19">
        <v>2.84199817361195</v>
      </c>
      <c r="BW19">
        <v>2.9748004377317701</v>
      </c>
      <c r="BX19">
        <v>-2.1103015434713401</v>
      </c>
      <c r="BY19">
        <v>-1.7861517500344799</v>
      </c>
      <c r="BZ19">
        <v>4.9416424226093003</v>
      </c>
      <c r="CA19">
        <v>1.0402767116551499</v>
      </c>
      <c r="CB19">
        <v>0.84892918205816303</v>
      </c>
      <c r="CC19">
        <v>-1.0700248318162</v>
      </c>
      <c r="CD19">
        <v>-0.937222567185796</v>
      </c>
      <c r="CE19">
        <v>4.2484952420493602</v>
      </c>
      <c r="CF19">
        <v>1.15177383678234</v>
      </c>
      <c r="CG19">
        <v>0.960422443234064</v>
      </c>
      <c r="CH19">
        <v>-0.95841565817482599</v>
      </c>
      <c r="CI19">
        <v>-0.82576470517478395</v>
      </c>
      <c r="CJ19" t="s">
        <v>110</v>
      </c>
      <c r="CK19">
        <v>0</v>
      </c>
      <c r="CL19">
        <v>0</v>
      </c>
      <c r="CM19" t="s">
        <v>102</v>
      </c>
      <c r="CN19">
        <v>5.2631578947368397E-2</v>
      </c>
      <c r="CO19">
        <v>0.48618970037021098</v>
      </c>
      <c r="CP19" t="s">
        <v>103</v>
      </c>
      <c r="CQ19" t="s">
        <v>112</v>
      </c>
      <c r="CR19" t="s">
        <v>102</v>
      </c>
      <c r="CS19" t="s">
        <v>102</v>
      </c>
      <c r="CT19" t="s">
        <v>97</v>
      </c>
      <c r="CU19" t="s">
        <v>97</v>
      </c>
      <c r="CV19" t="s">
        <v>97</v>
      </c>
      <c r="CW19" t="s">
        <v>109</v>
      </c>
    </row>
    <row r="20" spans="1:101" x14ac:dyDescent="0.25">
      <c r="A20">
        <v>19</v>
      </c>
      <c r="B20">
        <v>3</v>
      </c>
      <c r="C20">
        <v>66</v>
      </c>
      <c r="D20">
        <v>1</v>
      </c>
      <c r="E20">
        <v>3</v>
      </c>
      <c r="F20">
        <v>1</v>
      </c>
      <c r="G20">
        <v>22.81163265</v>
      </c>
      <c r="H20">
        <v>1</v>
      </c>
      <c r="I20">
        <v>7.5</v>
      </c>
      <c r="J20">
        <v>215</v>
      </c>
      <c r="K20">
        <v>1</v>
      </c>
      <c r="L20" t="s">
        <v>97</v>
      </c>
      <c r="M20">
        <v>2</v>
      </c>
      <c r="N20" t="s">
        <v>97</v>
      </c>
      <c r="O20" t="s">
        <v>97</v>
      </c>
      <c r="P20">
        <v>1</v>
      </c>
      <c r="Q20">
        <v>0</v>
      </c>
      <c r="R20">
        <v>44</v>
      </c>
      <c r="S20">
        <v>21</v>
      </c>
      <c r="T20">
        <v>80</v>
      </c>
      <c r="U20">
        <v>0.8</v>
      </c>
      <c r="V20">
        <v>254</v>
      </c>
      <c r="W20" t="s">
        <v>97</v>
      </c>
      <c r="X20" t="s">
        <v>97</v>
      </c>
      <c r="Y20">
        <v>140000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 t="s">
        <v>111</v>
      </c>
      <c r="AW20" t="s">
        <v>99</v>
      </c>
      <c r="AX20" t="s">
        <v>100</v>
      </c>
      <c r="AY20">
        <v>50</v>
      </c>
      <c r="AZ20">
        <v>25</v>
      </c>
      <c r="BA20">
        <v>22.362500000000001</v>
      </c>
      <c r="BB20">
        <v>8.01</v>
      </c>
      <c r="BC20">
        <v>16.02</v>
      </c>
      <c r="BD20">
        <v>0.32040000000000002</v>
      </c>
      <c r="BE20">
        <v>0.35820000000000002</v>
      </c>
      <c r="BF20">
        <v>9.81</v>
      </c>
      <c r="BG20">
        <v>19.62</v>
      </c>
      <c r="BH20">
        <v>0.39240000000000003</v>
      </c>
      <c r="BI20">
        <v>0.43869999999999998</v>
      </c>
      <c r="BJ20">
        <v>126.6</v>
      </c>
      <c r="BK20">
        <v>253.2</v>
      </c>
      <c r="BL20">
        <v>5.0640000000000001</v>
      </c>
      <c r="BM20">
        <v>5.6612999999999998</v>
      </c>
      <c r="BN20">
        <v>125.5</v>
      </c>
      <c r="BO20">
        <v>251</v>
      </c>
      <c r="BP20">
        <v>5.0199999999999996</v>
      </c>
      <c r="BQ20">
        <v>5.6120999999999999</v>
      </c>
      <c r="BR20">
        <v>6.3270142180094802E-2</v>
      </c>
      <c r="BS20">
        <v>7.81673306772908E-2</v>
      </c>
      <c r="BT20">
        <v>5.5341796902700198</v>
      </c>
      <c r="BU20">
        <v>5.5254529391317799</v>
      </c>
      <c r="BV20">
        <v>2.7738379416402101</v>
      </c>
      <c r="BW20">
        <v>2.9765494541372202</v>
      </c>
      <c r="BX20">
        <v>-2.7603417486298101</v>
      </c>
      <c r="BY20">
        <v>-2.54890348499457</v>
      </c>
      <c r="BZ20">
        <v>3.91202300542815</v>
      </c>
      <c r="CA20">
        <v>1.62215668484188</v>
      </c>
      <c r="CB20">
        <v>1.61342993370364</v>
      </c>
      <c r="CC20">
        <v>-1.1381850637879301</v>
      </c>
      <c r="CD20">
        <v>-0.93547355129092902</v>
      </c>
      <c r="CE20">
        <v>3.2188758248682001</v>
      </c>
      <c r="CF20">
        <v>1.73365354782102</v>
      </c>
      <c r="CG20">
        <v>1.72492498104083</v>
      </c>
      <c r="CH20">
        <v>-1.0266637893555299</v>
      </c>
      <c r="CI20">
        <v>-0.82393947080996899</v>
      </c>
      <c r="CJ20" t="s">
        <v>110</v>
      </c>
      <c r="CK20">
        <v>0</v>
      </c>
      <c r="CL20">
        <v>0</v>
      </c>
      <c r="CM20" t="s">
        <v>102</v>
      </c>
      <c r="CN20">
        <v>0.17322834645669299</v>
      </c>
      <c r="CO20">
        <v>2.4949006033280399</v>
      </c>
      <c r="CP20" t="s">
        <v>108</v>
      </c>
      <c r="CQ20" t="s">
        <v>104</v>
      </c>
      <c r="CR20" t="s">
        <v>102</v>
      </c>
      <c r="CS20" t="s">
        <v>102</v>
      </c>
      <c r="CT20" t="s">
        <v>97</v>
      </c>
      <c r="CU20" t="s">
        <v>97</v>
      </c>
      <c r="CV20" t="s">
        <v>97</v>
      </c>
      <c r="CW20" t="s">
        <v>109</v>
      </c>
    </row>
    <row r="21" spans="1:101" x14ac:dyDescent="0.25">
      <c r="A21">
        <v>20</v>
      </c>
      <c r="B21">
        <v>3</v>
      </c>
      <c r="C21">
        <v>44</v>
      </c>
      <c r="D21">
        <v>1</v>
      </c>
      <c r="E21">
        <v>3</v>
      </c>
      <c r="F21">
        <v>0</v>
      </c>
      <c r="G21">
        <v>37.925849399999997</v>
      </c>
      <c r="H21">
        <v>1</v>
      </c>
      <c r="I21">
        <v>4.9000000000000004</v>
      </c>
      <c r="J21">
        <v>232</v>
      </c>
      <c r="K21">
        <v>0</v>
      </c>
      <c r="L21">
        <v>1</v>
      </c>
      <c r="M21">
        <v>2</v>
      </c>
      <c r="N21" t="s">
        <v>97</v>
      </c>
      <c r="O21" t="s">
        <v>97</v>
      </c>
      <c r="P21">
        <v>0</v>
      </c>
      <c r="Q21" t="s">
        <v>97</v>
      </c>
      <c r="R21">
        <v>71</v>
      </c>
      <c r="S21">
        <v>75</v>
      </c>
      <c r="T21">
        <v>163</v>
      </c>
      <c r="U21">
        <v>0.3</v>
      </c>
      <c r="V21">
        <v>212</v>
      </c>
      <c r="W21" t="s">
        <v>97</v>
      </c>
      <c r="X21" t="s">
        <v>97</v>
      </c>
      <c r="Y21">
        <v>150000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 t="s">
        <v>111</v>
      </c>
      <c r="AW21" t="s">
        <v>99</v>
      </c>
      <c r="AX21" t="s">
        <v>100</v>
      </c>
      <c r="AY21">
        <v>160</v>
      </c>
      <c r="AZ21">
        <v>80</v>
      </c>
      <c r="BA21">
        <v>71.56</v>
      </c>
      <c r="BB21">
        <v>25.99</v>
      </c>
      <c r="BC21">
        <v>16.243749999999999</v>
      </c>
      <c r="BD21">
        <v>0.32487500000000002</v>
      </c>
      <c r="BE21">
        <v>0.36320000000000002</v>
      </c>
      <c r="BF21">
        <v>34.979999999999997</v>
      </c>
      <c r="BG21">
        <v>21.862500000000001</v>
      </c>
      <c r="BH21">
        <v>0.43725000000000003</v>
      </c>
      <c r="BI21">
        <v>0.48880000000000001</v>
      </c>
      <c r="BJ21">
        <v>302</v>
      </c>
      <c r="BK21">
        <v>188.75</v>
      </c>
      <c r="BL21">
        <v>3.7749999999999999</v>
      </c>
      <c r="BM21">
        <v>4.2202000000000002</v>
      </c>
      <c r="BN21">
        <v>213.8</v>
      </c>
      <c r="BO21">
        <v>133.625</v>
      </c>
      <c r="BP21">
        <v>2.6724999999999999</v>
      </c>
      <c r="BQ21">
        <v>2.9876999999999998</v>
      </c>
      <c r="BR21">
        <v>8.6059602649006597E-2</v>
      </c>
      <c r="BS21">
        <v>0.16361085126286201</v>
      </c>
      <c r="BT21">
        <v>5.2404233881291296</v>
      </c>
      <c r="BU21">
        <v>4.8950373693452098</v>
      </c>
      <c r="BV21">
        <v>2.7877082194076599</v>
      </c>
      <c r="BW21">
        <v>3.0847728403447201</v>
      </c>
      <c r="BX21">
        <v>-2.4527151687214701</v>
      </c>
      <c r="BY21">
        <v>-1.81026452900049</v>
      </c>
      <c r="BZ21">
        <v>5.0751738152338302</v>
      </c>
      <c r="CA21">
        <v>1.32840038270099</v>
      </c>
      <c r="CB21">
        <v>0.98301436391706298</v>
      </c>
      <c r="CC21">
        <v>-1.1243147860204801</v>
      </c>
      <c r="CD21">
        <v>-0.82725016508342597</v>
      </c>
      <c r="CE21">
        <v>4.3820266346738803</v>
      </c>
      <c r="CF21">
        <v>1.43988252028982</v>
      </c>
      <c r="CG21">
        <v>1.09450386062357</v>
      </c>
      <c r="CH21">
        <v>-1.012801632255</v>
      </c>
      <c r="CI21">
        <v>-0.71580187112475102</v>
      </c>
      <c r="CJ21" t="s">
        <v>107</v>
      </c>
      <c r="CK21">
        <v>0</v>
      </c>
      <c r="CL21">
        <v>0</v>
      </c>
      <c r="CM21" t="s">
        <v>102</v>
      </c>
      <c r="CN21">
        <v>0.33490566037735803</v>
      </c>
      <c r="CO21">
        <v>1.70154928391358</v>
      </c>
      <c r="CP21" t="s">
        <v>108</v>
      </c>
      <c r="CQ21" t="s">
        <v>104</v>
      </c>
      <c r="CR21" t="s">
        <v>102</v>
      </c>
      <c r="CS21" t="s">
        <v>102</v>
      </c>
      <c r="CT21" t="s">
        <v>97</v>
      </c>
      <c r="CU21" t="s">
        <v>97</v>
      </c>
      <c r="CV21" t="s">
        <v>97</v>
      </c>
      <c r="CW21" t="s">
        <v>109</v>
      </c>
    </row>
    <row r="22" spans="1:101" x14ac:dyDescent="0.25">
      <c r="A22">
        <v>21</v>
      </c>
      <c r="B22">
        <v>3</v>
      </c>
      <c r="C22">
        <v>27</v>
      </c>
      <c r="D22">
        <v>1</v>
      </c>
      <c r="E22">
        <v>4</v>
      </c>
      <c r="F22">
        <v>0</v>
      </c>
      <c r="G22">
        <v>18.892770760000001</v>
      </c>
      <c r="H22">
        <v>3</v>
      </c>
      <c r="I22">
        <v>6.7</v>
      </c>
      <c r="J22">
        <v>100</v>
      </c>
      <c r="K22">
        <v>0</v>
      </c>
      <c r="L22">
        <v>1</v>
      </c>
      <c r="M22">
        <v>2</v>
      </c>
      <c r="N22" t="s">
        <v>97</v>
      </c>
      <c r="O22" t="s">
        <v>97</v>
      </c>
      <c r="P22">
        <v>0</v>
      </c>
      <c r="Q22" t="s">
        <v>97</v>
      </c>
      <c r="R22">
        <v>21</v>
      </c>
      <c r="S22">
        <v>23</v>
      </c>
      <c r="T22">
        <v>44</v>
      </c>
      <c r="U22">
        <v>0.3</v>
      </c>
      <c r="V22">
        <v>343</v>
      </c>
      <c r="W22" t="s">
        <v>97</v>
      </c>
      <c r="X22" t="s">
        <v>97</v>
      </c>
      <c r="Y22" t="s">
        <v>97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 t="s">
        <v>111</v>
      </c>
      <c r="AW22" t="s">
        <v>99</v>
      </c>
      <c r="AX22" t="s">
        <v>100</v>
      </c>
      <c r="AY22">
        <v>100</v>
      </c>
      <c r="AZ22">
        <v>50</v>
      </c>
      <c r="BA22">
        <v>44.725000000000001</v>
      </c>
      <c r="BB22">
        <v>10.71</v>
      </c>
      <c r="BC22">
        <v>10.71</v>
      </c>
      <c r="BD22">
        <v>0.2142</v>
      </c>
      <c r="BE22">
        <v>0.23949999999999999</v>
      </c>
      <c r="BF22">
        <v>14.03</v>
      </c>
      <c r="BG22">
        <v>14.03</v>
      </c>
      <c r="BH22">
        <v>0.28060000000000002</v>
      </c>
      <c r="BI22">
        <v>0.31369999999999998</v>
      </c>
      <c r="BJ22">
        <v>163.1</v>
      </c>
      <c r="BK22">
        <v>163.1</v>
      </c>
      <c r="BL22">
        <v>3.262</v>
      </c>
      <c r="BM22">
        <v>3.6467000000000001</v>
      </c>
      <c r="BN22">
        <v>165.1</v>
      </c>
      <c r="BO22">
        <v>165.1</v>
      </c>
      <c r="BP22">
        <v>3.302</v>
      </c>
      <c r="BQ22">
        <v>3.6913999999999998</v>
      </c>
      <c r="BR22">
        <v>6.5665236051502193E-2</v>
      </c>
      <c r="BS22">
        <v>8.4978800726832199E-2</v>
      </c>
      <c r="BT22">
        <v>5.0943635096269704</v>
      </c>
      <c r="BU22">
        <v>5.1065513509260798</v>
      </c>
      <c r="BV22">
        <v>2.37117788445966</v>
      </c>
      <c r="BW22">
        <v>2.6411978941143701</v>
      </c>
      <c r="BX22">
        <v>-2.7231856251673099</v>
      </c>
      <c r="BY22">
        <v>-2.4653534568117101</v>
      </c>
      <c r="BZ22">
        <v>4.60517018598809</v>
      </c>
      <c r="CA22">
        <v>1.18234050419882</v>
      </c>
      <c r="CB22">
        <v>1.1945283454979401</v>
      </c>
      <c r="CC22">
        <v>-1.5408451209684899</v>
      </c>
      <c r="CD22">
        <v>-1.2708251113137801</v>
      </c>
      <c r="CE22">
        <v>3.91202300542815</v>
      </c>
      <c r="CF22">
        <v>1.2938226490517699</v>
      </c>
      <c r="CG22">
        <v>1.30600578989105</v>
      </c>
      <c r="CH22">
        <v>-1.42920186213117</v>
      </c>
      <c r="CI22">
        <v>-1.1593181637854999</v>
      </c>
      <c r="CJ22" t="s">
        <v>101</v>
      </c>
      <c r="CK22">
        <v>0</v>
      </c>
      <c r="CL22">
        <v>0</v>
      </c>
      <c r="CM22" t="s">
        <v>102</v>
      </c>
      <c r="CN22">
        <v>6.1224489795918401E-2</v>
      </c>
      <c r="CO22">
        <v>0.34468709262496</v>
      </c>
      <c r="CP22" t="s">
        <v>103</v>
      </c>
      <c r="CQ22" t="s">
        <v>112</v>
      </c>
      <c r="CR22" t="s">
        <v>102</v>
      </c>
      <c r="CS22" t="s">
        <v>102</v>
      </c>
      <c r="CT22" t="s">
        <v>97</v>
      </c>
      <c r="CU22" t="s">
        <v>97</v>
      </c>
      <c r="CV22" t="s">
        <v>97</v>
      </c>
      <c r="CW22" t="s">
        <v>105</v>
      </c>
    </row>
    <row r="23" spans="1:101" x14ac:dyDescent="0.25">
      <c r="A23">
        <v>22</v>
      </c>
      <c r="B23">
        <v>3</v>
      </c>
      <c r="C23">
        <v>39</v>
      </c>
      <c r="D23">
        <v>0</v>
      </c>
      <c r="E23">
        <v>4</v>
      </c>
      <c r="F23">
        <v>1</v>
      </c>
      <c r="G23">
        <v>20.668918919999999</v>
      </c>
      <c r="H23">
        <v>3</v>
      </c>
      <c r="I23">
        <v>15.6</v>
      </c>
      <c r="J23">
        <v>171</v>
      </c>
      <c r="K23">
        <v>0</v>
      </c>
      <c r="L23">
        <v>1</v>
      </c>
      <c r="M23">
        <v>2</v>
      </c>
      <c r="N23" t="s">
        <v>97</v>
      </c>
      <c r="O23" t="s">
        <v>97</v>
      </c>
      <c r="P23">
        <v>1</v>
      </c>
      <c r="Q23">
        <v>0</v>
      </c>
      <c r="R23">
        <v>31</v>
      </c>
      <c r="S23">
        <v>31</v>
      </c>
      <c r="T23">
        <v>110</v>
      </c>
      <c r="U23">
        <v>0.4</v>
      </c>
      <c r="V23">
        <v>218</v>
      </c>
      <c r="W23" t="s">
        <v>97</v>
      </c>
      <c r="X23" t="s">
        <v>97</v>
      </c>
      <c r="Y23" t="s">
        <v>97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 t="s">
        <v>111</v>
      </c>
      <c r="AW23" t="s">
        <v>113</v>
      </c>
      <c r="AX23" t="s">
        <v>114</v>
      </c>
      <c r="AY23">
        <v>150</v>
      </c>
      <c r="AZ23">
        <v>75</v>
      </c>
      <c r="BA23">
        <v>67.087500000000006</v>
      </c>
      <c r="BB23">
        <v>10.67</v>
      </c>
      <c r="BC23">
        <v>7.1133333329999999</v>
      </c>
      <c r="BD23">
        <v>0.14226666700000001</v>
      </c>
      <c r="BE23">
        <v>0.159</v>
      </c>
      <c r="BF23">
        <v>12.56</v>
      </c>
      <c r="BG23">
        <v>8.3733333329999997</v>
      </c>
      <c r="BH23">
        <v>0.16746666700000001</v>
      </c>
      <c r="BI23">
        <v>0.18720000000000001</v>
      </c>
      <c r="BJ23">
        <v>156.19999999999999</v>
      </c>
      <c r="BK23">
        <v>104.1333333</v>
      </c>
      <c r="BL23">
        <v>2.0826666669999998</v>
      </c>
      <c r="BM23">
        <v>2.3283</v>
      </c>
      <c r="BN23">
        <v>161.30000000000001</v>
      </c>
      <c r="BO23">
        <v>107.5333333</v>
      </c>
      <c r="BP23">
        <v>2.1506666669999999</v>
      </c>
      <c r="BQ23">
        <v>2.4043000000000001</v>
      </c>
      <c r="BR23">
        <v>6.8309859154929597E-2</v>
      </c>
      <c r="BS23">
        <v>7.7867327960322405E-2</v>
      </c>
      <c r="BT23">
        <v>4.6456721289773197</v>
      </c>
      <c r="BU23">
        <v>4.6778008767130199</v>
      </c>
      <c r="BV23">
        <v>1.9619709571586399</v>
      </c>
      <c r="BW23">
        <v>2.1250520528920802</v>
      </c>
      <c r="BX23">
        <v>-2.6837011720919199</v>
      </c>
      <c r="BY23">
        <v>-2.5527488240911098</v>
      </c>
      <c r="BZ23">
        <v>5.01063529409626</v>
      </c>
      <c r="CA23">
        <v>0.73364912402932603</v>
      </c>
      <c r="CB23">
        <v>0.76577787174984302</v>
      </c>
      <c r="CC23">
        <v>-1.95005204587963</v>
      </c>
      <c r="CD23">
        <v>-1.78697095050581</v>
      </c>
      <c r="CE23">
        <v>4.3174881135363101</v>
      </c>
      <c r="CF23">
        <v>0.84513838754606596</v>
      </c>
      <c r="CG23">
        <v>0.87725880090039698</v>
      </c>
      <c r="CH23">
        <v>-1.83885107676191</v>
      </c>
      <c r="CI23">
        <v>-1.6755777149386499</v>
      </c>
      <c r="CJ23" t="s">
        <v>101</v>
      </c>
      <c r="CK23">
        <v>0</v>
      </c>
      <c r="CL23">
        <v>0</v>
      </c>
      <c r="CM23" t="s">
        <v>102</v>
      </c>
      <c r="CN23">
        <v>0.142201834862385</v>
      </c>
      <c r="CO23">
        <v>0.99606793646959102</v>
      </c>
      <c r="CP23" t="s">
        <v>103</v>
      </c>
      <c r="CQ23" t="s">
        <v>112</v>
      </c>
      <c r="CR23" t="s">
        <v>102</v>
      </c>
      <c r="CS23" t="s">
        <v>102</v>
      </c>
      <c r="CT23" t="s">
        <v>97</v>
      </c>
      <c r="CU23" t="s">
        <v>97</v>
      </c>
      <c r="CV23" t="s">
        <v>97</v>
      </c>
      <c r="CW23" t="s">
        <v>105</v>
      </c>
    </row>
    <row r="24" spans="1:101" x14ac:dyDescent="0.25">
      <c r="A24">
        <v>23</v>
      </c>
      <c r="B24">
        <v>3</v>
      </c>
      <c r="C24">
        <v>62</v>
      </c>
      <c r="D24">
        <v>1</v>
      </c>
      <c r="E24">
        <v>3</v>
      </c>
      <c r="F24">
        <v>1</v>
      </c>
      <c r="G24">
        <v>29.83410494</v>
      </c>
      <c r="H24">
        <v>3</v>
      </c>
      <c r="I24">
        <v>8.8000000000000007</v>
      </c>
      <c r="J24">
        <v>243</v>
      </c>
      <c r="K24">
        <v>0</v>
      </c>
      <c r="L24">
        <v>1</v>
      </c>
      <c r="M24">
        <v>2</v>
      </c>
      <c r="N24" t="s">
        <v>97</v>
      </c>
      <c r="O24" t="s">
        <v>97</v>
      </c>
      <c r="P24">
        <v>1</v>
      </c>
      <c r="Q24">
        <v>1</v>
      </c>
      <c r="R24">
        <v>23</v>
      </c>
      <c r="S24">
        <v>18</v>
      </c>
      <c r="T24">
        <v>91</v>
      </c>
      <c r="U24">
        <v>0.4</v>
      </c>
      <c r="V24">
        <v>273</v>
      </c>
      <c r="W24" t="s">
        <v>97</v>
      </c>
      <c r="X24" t="s">
        <v>97</v>
      </c>
      <c r="Y24" t="s">
        <v>97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 t="s">
        <v>111</v>
      </c>
      <c r="AW24" t="s">
        <v>99</v>
      </c>
      <c r="AX24" t="s">
        <v>100</v>
      </c>
      <c r="AY24">
        <v>40</v>
      </c>
      <c r="AZ24">
        <v>20</v>
      </c>
      <c r="BA24">
        <v>17.89</v>
      </c>
      <c r="BB24">
        <v>5.32</v>
      </c>
      <c r="BC24">
        <v>13.3</v>
      </c>
      <c r="BD24">
        <v>0.26600000000000001</v>
      </c>
      <c r="BE24">
        <v>0.2974</v>
      </c>
      <c r="BF24">
        <v>8.68</v>
      </c>
      <c r="BG24">
        <v>21.7</v>
      </c>
      <c r="BH24">
        <v>0.434</v>
      </c>
      <c r="BI24">
        <v>0.48520000000000002</v>
      </c>
      <c r="BJ24">
        <v>115</v>
      </c>
      <c r="BK24">
        <v>287.5</v>
      </c>
      <c r="BL24">
        <v>5.75</v>
      </c>
      <c r="BM24">
        <v>6.4282000000000004</v>
      </c>
      <c r="BN24">
        <v>108.6</v>
      </c>
      <c r="BO24">
        <v>271.5</v>
      </c>
      <c r="BP24">
        <v>5.43</v>
      </c>
      <c r="BQ24">
        <v>6.0704000000000002</v>
      </c>
      <c r="BR24">
        <v>4.6260869565217397E-2</v>
      </c>
      <c r="BS24">
        <v>7.9926335174953997E-2</v>
      </c>
      <c r="BT24">
        <v>5.6612228602374097</v>
      </c>
      <c r="BU24">
        <v>5.6039621393739898</v>
      </c>
      <c r="BV24">
        <v>2.58776403522771</v>
      </c>
      <c r="BW24">
        <v>3.0773122605464098</v>
      </c>
      <c r="BX24">
        <v>-3.0734588250097001</v>
      </c>
      <c r="BY24">
        <v>-2.52664987882758</v>
      </c>
      <c r="BZ24">
        <v>3.6888794541139398</v>
      </c>
      <c r="CA24">
        <v>1.74919985480926</v>
      </c>
      <c r="CB24">
        <v>1.6919391339458401</v>
      </c>
      <c r="CC24">
        <v>-1.3242589702004399</v>
      </c>
      <c r="CD24">
        <v>-0.83471074488173203</v>
      </c>
      <c r="CE24">
        <v>2.99573227355399</v>
      </c>
      <c r="CF24">
        <v>1.8606945612680299</v>
      </c>
      <c r="CG24">
        <v>1.8034245007585601</v>
      </c>
      <c r="CH24">
        <v>-1.2126772449560801</v>
      </c>
      <c r="CI24">
        <v>-0.72319410191224198</v>
      </c>
      <c r="CJ24" t="s">
        <v>116</v>
      </c>
      <c r="CK24">
        <v>0</v>
      </c>
      <c r="CL24">
        <v>0</v>
      </c>
      <c r="CM24" t="s">
        <v>102</v>
      </c>
      <c r="CN24">
        <v>8.4249084249084297E-2</v>
      </c>
      <c r="CO24">
        <v>1.23117737481321</v>
      </c>
      <c r="CP24" t="s">
        <v>103</v>
      </c>
      <c r="CQ24" t="s">
        <v>104</v>
      </c>
      <c r="CR24" t="s">
        <v>102</v>
      </c>
      <c r="CS24" t="s">
        <v>102</v>
      </c>
      <c r="CT24" t="s">
        <v>97</v>
      </c>
      <c r="CU24" t="s">
        <v>97</v>
      </c>
      <c r="CV24" t="s">
        <v>97</v>
      </c>
      <c r="CW24" t="s">
        <v>105</v>
      </c>
    </row>
    <row r="25" spans="1:101" x14ac:dyDescent="0.25">
      <c r="A25">
        <v>24</v>
      </c>
      <c r="B25">
        <v>2</v>
      </c>
      <c r="C25">
        <v>47</v>
      </c>
      <c r="D25">
        <v>1</v>
      </c>
      <c r="E25">
        <v>4</v>
      </c>
      <c r="F25">
        <v>1</v>
      </c>
      <c r="G25">
        <v>23.03465658</v>
      </c>
      <c r="H25">
        <v>2</v>
      </c>
      <c r="I25">
        <v>5</v>
      </c>
      <c r="J25">
        <v>212</v>
      </c>
      <c r="K25">
        <v>0</v>
      </c>
      <c r="L25">
        <v>1</v>
      </c>
      <c r="M25">
        <v>2</v>
      </c>
      <c r="N25" t="s">
        <v>97</v>
      </c>
      <c r="O25" t="s">
        <v>97</v>
      </c>
      <c r="P25">
        <v>1</v>
      </c>
      <c r="Q25">
        <v>1</v>
      </c>
      <c r="R25">
        <v>20</v>
      </c>
      <c r="S25">
        <v>10</v>
      </c>
      <c r="T25">
        <v>117</v>
      </c>
      <c r="U25">
        <v>0.3</v>
      </c>
      <c r="V25">
        <v>254</v>
      </c>
      <c r="W25">
        <v>510</v>
      </c>
      <c r="X25">
        <v>9290</v>
      </c>
      <c r="Y25">
        <v>1288500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 t="s">
        <v>111</v>
      </c>
      <c r="AW25" t="s">
        <v>99</v>
      </c>
      <c r="AX25" t="s">
        <v>100</v>
      </c>
      <c r="AY25">
        <v>100</v>
      </c>
      <c r="AZ25">
        <v>50</v>
      </c>
      <c r="BA25">
        <v>44.725000000000001</v>
      </c>
      <c r="BB25">
        <v>16.8</v>
      </c>
      <c r="BC25">
        <v>16.8</v>
      </c>
      <c r="BD25">
        <v>0.33600000000000002</v>
      </c>
      <c r="BE25">
        <v>0.37559999999999999</v>
      </c>
      <c r="BF25">
        <v>29.63</v>
      </c>
      <c r="BG25">
        <v>29.63</v>
      </c>
      <c r="BH25">
        <v>0.59260000000000002</v>
      </c>
      <c r="BI25">
        <v>0.66249999999999998</v>
      </c>
      <c r="BJ25">
        <v>166.3</v>
      </c>
      <c r="BK25">
        <v>166.3</v>
      </c>
      <c r="BL25">
        <v>3.3260000000000001</v>
      </c>
      <c r="BM25">
        <v>3.7183000000000002</v>
      </c>
      <c r="BN25">
        <v>163.5</v>
      </c>
      <c r="BO25">
        <v>163.5</v>
      </c>
      <c r="BP25">
        <v>3.27</v>
      </c>
      <c r="BQ25">
        <v>3.6556999999999999</v>
      </c>
      <c r="BR25">
        <v>0.10102224894768499</v>
      </c>
      <c r="BS25">
        <v>0.181223241590214</v>
      </c>
      <c r="BT25">
        <v>5.1137933861988802</v>
      </c>
      <c r="BU25">
        <v>5.0968129903373098</v>
      </c>
      <c r="BV25">
        <v>2.8213788864092102</v>
      </c>
      <c r="BW25">
        <v>3.3887873615854698</v>
      </c>
      <c r="BX25">
        <v>-2.29241449978967</v>
      </c>
      <c r="BY25">
        <v>-1.7080256287518301</v>
      </c>
      <c r="BZ25">
        <v>4.60517018598809</v>
      </c>
      <c r="CA25">
        <v>1.2017703807707401</v>
      </c>
      <c r="CB25">
        <v>1.1847899849091601</v>
      </c>
      <c r="CC25">
        <v>-1.09064411901893</v>
      </c>
      <c r="CD25">
        <v>-0.52323564384267196</v>
      </c>
      <c r="CE25">
        <v>3.91202300542815</v>
      </c>
      <c r="CF25">
        <v>1.3132665745863299</v>
      </c>
      <c r="CG25">
        <v>1.2962875933322699</v>
      </c>
      <c r="CH25">
        <v>-0.97923053164802898</v>
      </c>
      <c r="CI25">
        <v>-0.41173472112176002</v>
      </c>
      <c r="CJ25" t="s">
        <v>110</v>
      </c>
      <c r="CK25">
        <v>0</v>
      </c>
      <c r="CL25">
        <v>0</v>
      </c>
      <c r="CM25" t="s">
        <v>117</v>
      </c>
      <c r="CN25">
        <v>7.8740157480315001E-2</v>
      </c>
      <c r="CO25">
        <v>1.17029173250326</v>
      </c>
      <c r="CP25" t="s">
        <v>118</v>
      </c>
      <c r="CQ25" t="s">
        <v>112</v>
      </c>
      <c r="CR25" t="s">
        <v>102</v>
      </c>
      <c r="CS25" t="s">
        <v>102</v>
      </c>
      <c r="CT25" t="s">
        <v>119</v>
      </c>
      <c r="CU25" t="s">
        <v>119</v>
      </c>
      <c r="CV25" t="s">
        <v>120</v>
      </c>
      <c r="CW25" t="s">
        <v>109</v>
      </c>
    </row>
    <row r="26" spans="1:101" x14ac:dyDescent="0.25">
      <c r="A26">
        <v>25</v>
      </c>
      <c r="B26">
        <v>2</v>
      </c>
      <c r="C26">
        <v>59</v>
      </c>
      <c r="D26">
        <v>1</v>
      </c>
      <c r="E26">
        <v>3</v>
      </c>
      <c r="F26">
        <v>0</v>
      </c>
      <c r="G26">
        <v>33.19722222</v>
      </c>
      <c r="H26">
        <v>1</v>
      </c>
      <c r="I26">
        <v>14.6</v>
      </c>
      <c r="J26">
        <v>299</v>
      </c>
      <c r="K26">
        <v>0</v>
      </c>
      <c r="L26">
        <v>1</v>
      </c>
      <c r="M26">
        <v>2</v>
      </c>
      <c r="N26" t="s">
        <v>97</v>
      </c>
      <c r="O26" t="s">
        <v>97</v>
      </c>
      <c r="P26">
        <v>1</v>
      </c>
      <c r="Q26">
        <v>2</v>
      </c>
      <c r="R26">
        <v>79</v>
      </c>
      <c r="S26">
        <v>74</v>
      </c>
      <c r="T26">
        <v>136</v>
      </c>
      <c r="U26">
        <v>0.2</v>
      </c>
      <c r="V26">
        <v>267</v>
      </c>
      <c r="W26" t="s">
        <v>97</v>
      </c>
      <c r="X26" t="s">
        <v>97</v>
      </c>
      <c r="Y26" t="s">
        <v>121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2</v>
      </c>
      <c r="AL26">
        <v>0</v>
      </c>
      <c r="AM26">
        <v>0</v>
      </c>
      <c r="AN26">
        <v>0</v>
      </c>
      <c r="AO26">
        <v>1</v>
      </c>
      <c r="AP26">
        <v>0</v>
      </c>
      <c r="AQ26">
        <v>0</v>
      </c>
      <c r="AR26">
        <v>0</v>
      </c>
      <c r="AS26">
        <v>0</v>
      </c>
      <c r="AT26">
        <v>1</v>
      </c>
      <c r="AU26">
        <v>0</v>
      </c>
      <c r="AV26" t="s">
        <v>98</v>
      </c>
      <c r="AW26" t="s">
        <v>113</v>
      </c>
      <c r="AX26" t="s">
        <v>114</v>
      </c>
      <c r="AY26">
        <v>130</v>
      </c>
      <c r="AZ26">
        <v>65</v>
      </c>
      <c r="BA26">
        <v>58.142499999999998</v>
      </c>
      <c r="BB26">
        <v>14.04</v>
      </c>
      <c r="BC26">
        <v>10.8</v>
      </c>
      <c r="BD26">
        <v>0.216</v>
      </c>
      <c r="BE26">
        <v>0.24149999999999999</v>
      </c>
      <c r="BF26">
        <v>21.74</v>
      </c>
      <c r="BG26">
        <v>16.72307692</v>
      </c>
      <c r="BH26">
        <v>0.334461538</v>
      </c>
      <c r="BI26">
        <v>0.37390000000000001</v>
      </c>
      <c r="BJ26">
        <v>352.2</v>
      </c>
      <c r="BK26">
        <v>270.92307690000001</v>
      </c>
      <c r="BL26">
        <v>5.4184615379999999</v>
      </c>
      <c r="BM26">
        <v>6.0575000000000001</v>
      </c>
      <c r="BN26">
        <v>295.89999999999998</v>
      </c>
      <c r="BO26">
        <v>227.6153846</v>
      </c>
      <c r="BP26">
        <v>4.5523076920000003</v>
      </c>
      <c r="BQ26">
        <v>5.0891999999999999</v>
      </c>
      <c r="BR26">
        <v>3.98637137989779E-2</v>
      </c>
      <c r="BS26">
        <v>7.3470767151064598E-2</v>
      </c>
      <c r="BT26">
        <v>5.6018349315094396</v>
      </c>
      <c r="BU26">
        <v>5.4276572948710804</v>
      </c>
      <c r="BV26">
        <v>2.37954613413017</v>
      </c>
      <c r="BW26">
        <v>2.81678961704158</v>
      </c>
      <c r="BX26">
        <v>-3.2222887974644401</v>
      </c>
      <c r="BY26">
        <v>-2.6108676777131001</v>
      </c>
      <c r="BZ26">
        <v>4.8675344504555804</v>
      </c>
      <c r="CA26">
        <v>1.68981192608129</v>
      </c>
      <c r="CB26">
        <v>1.51563428944294</v>
      </c>
      <c r="CC26">
        <v>-1.5324768712979699</v>
      </c>
      <c r="CD26">
        <v>-1.0952333895825199</v>
      </c>
      <c r="CE26">
        <v>4.1743872698956404</v>
      </c>
      <c r="CF26">
        <v>1.8012971737085399</v>
      </c>
      <c r="CG26">
        <v>1.6271206472864099</v>
      </c>
      <c r="CH26">
        <v>-1.42088580588951</v>
      </c>
      <c r="CI26">
        <v>-0.98376689699906905</v>
      </c>
      <c r="CJ26" t="s">
        <v>110</v>
      </c>
      <c r="CK26">
        <v>0</v>
      </c>
      <c r="CL26">
        <v>0</v>
      </c>
      <c r="CM26" t="s">
        <v>102</v>
      </c>
      <c r="CN26">
        <v>0.29588014981273397</v>
      </c>
      <c r="CO26">
        <v>2.0293267572469702</v>
      </c>
      <c r="CP26" t="s">
        <v>108</v>
      </c>
      <c r="CQ26" t="s">
        <v>104</v>
      </c>
      <c r="CR26" t="s">
        <v>102</v>
      </c>
      <c r="CS26" t="s">
        <v>102</v>
      </c>
      <c r="CT26" t="s">
        <v>97</v>
      </c>
      <c r="CU26" t="s">
        <v>97</v>
      </c>
      <c r="CV26" t="s">
        <v>97</v>
      </c>
      <c r="CW26" t="s">
        <v>109</v>
      </c>
    </row>
    <row r="27" spans="1:101" x14ac:dyDescent="0.25">
      <c r="A27">
        <v>26</v>
      </c>
      <c r="B27">
        <v>2</v>
      </c>
      <c r="C27">
        <v>60</v>
      </c>
      <c r="D27">
        <v>1</v>
      </c>
      <c r="E27">
        <v>3</v>
      </c>
      <c r="F27">
        <v>0</v>
      </c>
      <c r="G27">
        <v>32.484772110000002</v>
      </c>
      <c r="H27">
        <v>3</v>
      </c>
      <c r="I27">
        <v>6.8</v>
      </c>
      <c r="J27">
        <v>264</v>
      </c>
      <c r="K27">
        <v>0</v>
      </c>
      <c r="L27">
        <v>1</v>
      </c>
      <c r="M27">
        <v>1</v>
      </c>
      <c r="N27">
        <v>5</v>
      </c>
      <c r="O27">
        <v>0</v>
      </c>
      <c r="P27">
        <v>0</v>
      </c>
      <c r="Q27" t="s">
        <v>97</v>
      </c>
      <c r="R27">
        <v>23</v>
      </c>
      <c r="S27">
        <v>19</v>
      </c>
      <c r="T27">
        <v>130</v>
      </c>
      <c r="U27">
        <v>0.3</v>
      </c>
      <c r="V27">
        <v>183</v>
      </c>
      <c r="W27" t="s">
        <v>97</v>
      </c>
      <c r="X27" t="s">
        <v>97</v>
      </c>
      <c r="Y27" t="s">
        <v>97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1</v>
      </c>
      <c r="AL27">
        <v>0</v>
      </c>
      <c r="AM27">
        <v>3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1</v>
      </c>
      <c r="AU27">
        <v>1</v>
      </c>
      <c r="AV27" t="s">
        <v>106</v>
      </c>
      <c r="AW27" t="s">
        <v>99</v>
      </c>
      <c r="AX27" t="s">
        <v>100</v>
      </c>
      <c r="AY27">
        <v>80</v>
      </c>
      <c r="AZ27">
        <v>40</v>
      </c>
      <c r="BA27">
        <v>35.78</v>
      </c>
      <c r="BB27">
        <v>23.53</v>
      </c>
      <c r="BC27">
        <v>29.412500000000001</v>
      </c>
      <c r="BD27">
        <v>0.58825000000000005</v>
      </c>
      <c r="BE27">
        <v>0.65759999999999996</v>
      </c>
      <c r="BF27">
        <v>41.79</v>
      </c>
      <c r="BG27">
        <v>52.237499999999997</v>
      </c>
      <c r="BH27">
        <v>1.0447500000000001</v>
      </c>
      <c r="BI27">
        <v>1.1679999999999999</v>
      </c>
      <c r="BJ27">
        <v>355</v>
      </c>
      <c r="BK27">
        <v>443.75</v>
      </c>
      <c r="BL27">
        <v>8.875</v>
      </c>
      <c r="BM27">
        <v>9.9216999999999995</v>
      </c>
      <c r="BN27">
        <v>523.1</v>
      </c>
      <c r="BO27">
        <v>653.875</v>
      </c>
      <c r="BP27">
        <v>13.077500000000001</v>
      </c>
      <c r="BQ27">
        <v>14.619899999999999</v>
      </c>
      <c r="BR27">
        <v>6.6281690140845104E-2</v>
      </c>
      <c r="BS27">
        <v>7.9889122538711499E-2</v>
      </c>
      <c r="BT27">
        <v>6.0952613407896301</v>
      </c>
      <c r="BU27">
        <v>6.48291620169078</v>
      </c>
      <c r="BV27">
        <v>3.3814197540534798</v>
      </c>
      <c r="BW27">
        <v>3.9558006277740301</v>
      </c>
      <c r="BX27">
        <v>-2.7138415867361401</v>
      </c>
      <c r="BY27">
        <v>-2.5271155739167401</v>
      </c>
      <c r="BZ27">
        <v>4.3820266346738803</v>
      </c>
      <c r="CA27">
        <v>2.1832383353614802</v>
      </c>
      <c r="CB27">
        <v>2.57089319626263</v>
      </c>
      <c r="CC27">
        <v>-0.53060325137466502</v>
      </c>
      <c r="CD27">
        <v>4.37776223458878E-2</v>
      </c>
      <c r="CE27">
        <v>3.6888794541139398</v>
      </c>
      <c r="CF27">
        <v>2.2947242775821999</v>
      </c>
      <c r="CG27">
        <v>2.6823836143529598</v>
      </c>
      <c r="CH27">
        <v>-0.41915843524016699</v>
      </c>
      <c r="CI27">
        <v>0.155292884406035</v>
      </c>
      <c r="CJ27" t="s">
        <v>110</v>
      </c>
      <c r="CK27">
        <v>0</v>
      </c>
      <c r="CL27">
        <v>0</v>
      </c>
      <c r="CM27" t="s">
        <v>102</v>
      </c>
      <c r="CN27">
        <v>0.12568306010929001</v>
      </c>
      <c r="CO27">
        <v>1.7300202882042399</v>
      </c>
      <c r="CP27" t="s">
        <v>103</v>
      </c>
      <c r="CQ27" t="s">
        <v>104</v>
      </c>
      <c r="CR27" t="s">
        <v>102</v>
      </c>
      <c r="CS27" t="s">
        <v>102</v>
      </c>
      <c r="CT27" t="s">
        <v>97</v>
      </c>
      <c r="CU27" t="s">
        <v>97</v>
      </c>
      <c r="CV27" t="s">
        <v>97</v>
      </c>
      <c r="CW27" t="s">
        <v>109</v>
      </c>
    </row>
    <row r="28" spans="1:101" x14ac:dyDescent="0.25">
      <c r="A28">
        <v>27</v>
      </c>
      <c r="B28">
        <v>3</v>
      </c>
      <c r="C28">
        <v>54</v>
      </c>
      <c r="D28">
        <v>1</v>
      </c>
      <c r="E28">
        <v>3</v>
      </c>
      <c r="F28">
        <v>0</v>
      </c>
      <c r="G28">
        <v>35.540555560000001</v>
      </c>
      <c r="H28">
        <v>3</v>
      </c>
      <c r="I28">
        <v>6.8</v>
      </c>
      <c r="J28">
        <v>323</v>
      </c>
      <c r="K28">
        <v>0</v>
      </c>
      <c r="L28">
        <v>1</v>
      </c>
      <c r="M28">
        <v>2</v>
      </c>
      <c r="N28" t="s">
        <v>97</v>
      </c>
      <c r="O28" t="s">
        <v>97</v>
      </c>
      <c r="P28">
        <v>1</v>
      </c>
      <c r="Q28">
        <v>1</v>
      </c>
      <c r="R28">
        <v>18</v>
      </c>
      <c r="S28">
        <v>13</v>
      </c>
      <c r="T28">
        <v>116</v>
      </c>
      <c r="U28" t="s">
        <v>122</v>
      </c>
      <c r="V28">
        <v>360</v>
      </c>
      <c r="W28" t="s">
        <v>97</v>
      </c>
      <c r="X28" t="s">
        <v>97</v>
      </c>
      <c r="Y28" t="s">
        <v>97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1</v>
      </c>
      <c r="AN28">
        <v>1</v>
      </c>
      <c r="AO28">
        <v>2</v>
      </c>
      <c r="AP28">
        <v>0</v>
      </c>
      <c r="AQ28">
        <v>0</v>
      </c>
      <c r="AR28">
        <v>0</v>
      </c>
      <c r="AS28">
        <v>0</v>
      </c>
      <c r="AT28">
        <v>1</v>
      </c>
      <c r="AU28">
        <v>0</v>
      </c>
      <c r="AV28" t="s">
        <v>98</v>
      </c>
      <c r="AW28" t="s">
        <v>99</v>
      </c>
      <c r="AX28" t="s">
        <v>100</v>
      </c>
      <c r="AY28">
        <v>90</v>
      </c>
      <c r="AZ28">
        <v>45</v>
      </c>
      <c r="BA28">
        <v>40.252499999999998</v>
      </c>
      <c r="BB28">
        <v>20.43</v>
      </c>
      <c r="BC28">
        <v>22.7</v>
      </c>
      <c r="BD28">
        <v>0.45400000000000001</v>
      </c>
      <c r="BE28">
        <v>0.50749999999999995</v>
      </c>
      <c r="BF28">
        <v>27.46</v>
      </c>
      <c r="BG28">
        <v>30.511111110000002</v>
      </c>
      <c r="BH28">
        <v>0.61022222199999998</v>
      </c>
      <c r="BI28">
        <v>0.68220000000000003</v>
      </c>
      <c r="BJ28">
        <v>244.7</v>
      </c>
      <c r="BK28">
        <v>271.88888889999998</v>
      </c>
      <c r="BL28">
        <v>5.4377777780000001</v>
      </c>
      <c r="BM28">
        <v>6.0791000000000004</v>
      </c>
      <c r="BN28">
        <v>217.7</v>
      </c>
      <c r="BO28">
        <v>241.88888890000001</v>
      </c>
      <c r="BP28">
        <v>4.8377777780000004</v>
      </c>
      <c r="BQ28">
        <v>5.4084000000000003</v>
      </c>
      <c r="BR28">
        <v>8.3489987740089894E-2</v>
      </c>
      <c r="BS28">
        <v>0.12613688562241601</v>
      </c>
      <c r="BT28">
        <v>5.60539348614732</v>
      </c>
      <c r="BU28">
        <v>5.4884784839442604</v>
      </c>
      <c r="BV28">
        <v>3.1223649244873601</v>
      </c>
      <c r="BW28">
        <v>3.4180909159612298</v>
      </c>
      <c r="BX28">
        <v>-2.4830285616191001</v>
      </c>
      <c r="BY28">
        <v>-2.07038756790068</v>
      </c>
      <c r="BZ28">
        <v>4.4998096703302704</v>
      </c>
      <c r="CA28">
        <v>1.6933704807191701</v>
      </c>
      <c r="CB28">
        <v>1.57645547851612</v>
      </c>
      <c r="CC28">
        <v>-0.78965808094078904</v>
      </c>
      <c r="CD28">
        <v>-0.49393208979466102</v>
      </c>
      <c r="CE28">
        <v>3.8066624897703201</v>
      </c>
      <c r="CF28">
        <v>1.8048566587053101</v>
      </c>
      <c r="CG28">
        <v>1.6879533005024701</v>
      </c>
      <c r="CH28">
        <v>-0.678258568066195</v>
      </c>
      <c r="CI28">
        <v>-0.38243240899759201</v>
      </c>
      <c r="CJ28" t="s">
        <v>101</v>
      </c>
      <c r="CK28">
        <v>0</v>
      </c>
      <c r="CL28">
        <v>0</v>
      </c>
      <c r="CM28" t="s">
        <v>102</v>
      </c>
      <c r="CN28">
        <v>0.05</v>
      </c>
      <c r="CO28">
        <v>0.748845264904059</v>
      </c>
      <c r="CP28" t="s">
        <v>103</v>
      </c>
      <c r="CQ28" t="s">
        <v>104</v>
      </c>
      <c r="CR28" t="s">
        <v>102</v>
      </c>
      <c r="CS28" t="s">
        <v>102</v>
      </c>
      <c r="CT28" t="s">
        <v>97</v>
      </c>
      <c r="CU28" t="s">
        <v>97</v>
      </c>
      <c r="CV28" t="s">
        <v>97</v>
      </c>
      <c r="CW28" t="s">
        <v>105</v>
      </c>
    </row>
    <row r="29" spans="1:101" x14ac:dyDescent="0.25">
      <c r="A29">
        <v>28</v>
      </c>
      <c r="B29">
        <v>2</v>
      </c>
      <c r="C29">
        <v>37</v>
      </c>
      <c r="D29">
        <v>1</v>
      </c>
      <c r="E29">
        <v>4</v>
      </c>
      <c r="F29">
        <v>0</v>
      </c>
      <c r="G29">
        <v>36.042480470000001</v>
      </c>
      <c r="H29">
        <v>3</v>
      </c>
      <c r="I29">
        <v>12.1</v>
      </c>
      <c r="J29">
        <v>297</v>
      </c>
      <c r="K29">
        <v>0</v>
      </c>
      <c r="L29">
        <v>1</v>
      </c>
      <c r="M29">
        <v>2</v>
      </c>
      <c r="N29" t="s">
        <v>97</v>
      </c>
      <c r="O29" t="s">
        <v>97</v>
      </c>
      <c r="P29">
        <v>0</v>
      </c>
      <c r="Q29" t="s">
        <v>97</v>
      </c>
      <c r="R29">
        <v>20</v>
      </c>
      <c r="S29">
        <v>17</v>
      </c>
      <c r="T29">
        <v>74</v>
      </c>
      <c r="U29">
        <v>0.3</v>
      </c>
      <c r="V29">
        <v>200</v>
      </c>
      <c r="W29" t="s">
        <v>97</v>
      </c>
      <c r="X29" t="s">
        <v>97</v>
      </c>
      <c r="Y29" t="s">
        <v>97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4</v>
      </c>
      <c r="AL29">
        <v>1</v>
      </c>
      <c r="AM29">
        <v>4</v>
      </c>
      <c r="AN29">
        <v>3</v>
      </c>
      <c r="AO29">
        <v>4</v>
      </c>
      <c r="AP29">
        <v>0</v>
      </c>
      <c r="AQ29">
        <v>0</v>
      </c>
      <c r="AR29">
        <v>0</v>
      </c>
      <c r="AS29">
        <v>0</v>
      </c>
      <c r="AT29">
        <v>1</v>
      </c>
      <c r="AU29">
        <v>1</v>
      </c>
      <c r="AV29" t="s">
        <v>98</v>
      </c>
      <c r="AW29" t="s">
        <v>113</v>
      </c>
      <c r="AX29" t="s">
        <v>114</v>
      </c>
      <c r="AY29">
        <v>220</v>
      </c>
      <c r="AZ29">
        <v>110</v>
      </c>
      <c r="BA29">
        <v>98.394999999999996</v>
      </c>
      <c r="BB29">
        <v>31.35</v>
      </c>
      <c r="BC29">
        <v>14.25</v>
      </c>
      <c r="BD29">
        <v>0.28499999999999998</v>
      </c>
      <c r="BE29">
        <v>0.31859999999999999</v>
      </c>
      <c r="BF29">
        <v>42.6</v>
      </c>
      <c r="BG29">
        <v>19.363636360000001</v>
      </c>
      <c r="BH29">
        <v>0.38727272699999998</v>
      </c>
      <c r="BI29">
        <v>0.43290000000000001</v>
      </c>
      <c r="BJ29">
        <v>347.6</v>
      </c>
      <c r="BK29">
        <v>158</v>
      </c>
      <c r="BL29">
        <v>3.16</v>
      </c>
      <c r="BM29">
        <v>3.5327000000000002</v>
      </c>
      <c r="BN29">
        <v>243.4</v>
      </c>
      <c r="BO29">
        <v>110.6363636</v>
      </c>
      <c r="BP29">
        <v>2.2127272730000001</v>
      </c>
      <c r="BQ29">
        <v>2.4737</v>
      </c>
      <c r="BR29">
        <v>9.01898734177215E-2</v>
      </c>
      <c r="BS29">
        <v>0.17502054231717301</v>
      </c>
      <c r="BT29">
        <v>5.0625950330269696</v>
      </c>
      <c r="BU29">
        <v>4.7062488198604804</v>
      </c>
      <c r="BV29">
        <v>2.6567569067146599</v>
      </c>
      <c r="BW29">
        <v>2.9633968927232601</v>
      </c>
      <c r="BX29">
        <v>-2.4058381263123101</v>
      </c>
      <c r="BY29">
        <v>-1.7428519272781</v>
      </c>
      <c r="BZ29">
        <v>5.3936275463523602</v>
      </c>
      <c r="CA29">
        <v>1.15057202759882</v>
      </c>
      <c r="CB29">
        <v>0.79422581488426403</v>
      </c>
      <c r="CC29">
        <v>-1.25526609871349</v>
      </c>
      <c r="CD29">
        <v>-0.94862611322131696</v>
      </c>
      <c r="CE29">
        <v>4.7004803657924201</v>
      </c>
      <c r="CF29">
        <v>1.2620624511005401</v>
      </c>
      <c r="CG29">
        <v>0.90571500550197004</v>
      </c>
      <c r="CH29">
        <v>-1.14381888150619</v>
      </c>
      <c r="CI29">
        <v>-0.83724852453420195</v>
      </c>
      <c r="CJ29" t="s">
        <v>101</v>
      </c>
      <c r="CK29">
        <v>0</v>
      </c>
      <c r="CL29">
        <v>0</v>
      </c>
      <c r="CM29" t="s">
        <v>102</v>
      </c>
      <c r="CN29">
        <v>0.1</v>
      </c>
      <c r="CO29">
        <v>0.89738181263443195</v>
      </c>
      <c r="CP29" t="s">
        <v>103</v>
      </c>
      <c r="CQ29" t="s">
        <v>112</v>
      </c>
      <c r="CR29" t="s">
        <v>102</v>
      </c>
      <c r="CS29" t="s">
        <v>102</v>
      </c>
      <c r="CT29" t="s">
        <v>97</v>
      </c>
      <c r="CU29" t="s">
        <v>97</v>
      </c>
      <c r="CV29" t="s">
        <v>97</v>
      </c>
      <c r="CW29" t="s">
        <v>105</v>
      </c>
    </row>
    <row r="30" spans="1:101" x14ac:dyDescent="0.25">
      <c r="A30">
        <v>29</v>
      </c>
      <c r="B30">
        <v>3</v>
      </c>
      <c r="C30">
        <v>49</v>
      </c>
      <c r="D30">
        <v>1</v>
      </c>
      <c r="E30">
        <v>3</v>
      </c>
      <c r="F30">
        <v>1</v>
      </c>
      <c r="G30">
        <v>21.79715976</v>
      </c>
      <c r="H30">
        <v>3</v>
      </c>
      <c r="I30">
        <v>15.7</v>
      </c>
      <c r="J30">
        <v>240</v>
      </c>
      <c r="K30">
        <v>0</v>
      </c>
      <c r="L30">
        <v>1</v>
      </c>
      <c r="M30">
        <v>1</v>
      </c>
      <c r="N30">
        <v>5</v>
      </c>
      <c r="O30">
        <v>0</v>
      </c>
      <c r="P30">
        <v>1</v>
      </c>
      <c r="Q30">
        <v>1</v>
      </c>
      <c r="R30">
        <v>27</v>
      </c>
      <c r="S30">
        <v>34</v>
      </c>
      <c r="T30">
        <v>67</v>
      </c>
      <c r="U30">
        <v>0.2</v>
      </c>
      <c r="V30">
        <v>168</v>
      </c>
      <c r="W30" t="s">
        <v>97</v>
      </c>
      <c r="X30" t="s">
        <v>97</v>
      </c>
      <c r="Y30" t="s">
        <v>97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3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1</v>
      </c>
      <c r="AU30">
        <v>2</v>
      </c>
      <c r="AV30" t="s">
        <v>111</v>
      </c>
      <c r="AW30" t="s">
        <v>113</v>
      </c>
      <c r="AX30" t="s">
        <v>114</v>
      </c>
      <c r="AY30">
        <v>60</v>
      </c>
      <c r="AZ30">
        <v>30</v>
      </c>
      <c r="BA30">
        <v>26.835000000000001</v>
      </c>
      <c r="BB30">
        <v>8.82</v>
      </c>
      <c r="BC30">
        <v>14.7</v>
      </c>
      <c r="BD30">
        <v>0.29399999999999998</v>
      </c>
      <c r="BE30">
        <v>0.32869999999999999</v>
      </c>
      <c r="BF30">
        <v>9.09</v>
      </c>
      <c r="BG30">
        <v>15.15</v>
      </c>
      <c r="BH30">
        <v>0.30299999999999999</v>
      </c>
      <c r="BI30">
        <v>0.3387</v>
      </c>
      <c r="BJ30">
        <v>82.54</v>
      </c>
      <c r="BK30">
        <v>137.56666670000001</v>
      </c>
      <c r="BL30">
        <v>2.7513333329999998</v>
      </c>
      <c r="BM30">
        <v>3.0758000000000001</v>
      </c>
      <c r="BN30">
        <v>61.63</v>
      </c>
      <c r="BO30">
        <v>102.7166667</v>
      </c>
      <c r="BP30">
        <v>2.0543333330000002</v>
      </c>
      <c r="BQ30">
        <v>2.2966000000000002</v>
      </c>
      <c r="BR30">
        <v>0.10685728131814901</v>
      </c>
      <c r="BS30">
        <v>0.14749310400778801</v>
      </c>
      <c r="BT30">
        <v>4.9241086483327301</v>
      </c>
      <c r="BU30">
        <v>4.6319743890646601</v>
      </c>
      <c r="BV30">
        <v>2.6878474937846901</v>
      </c>
      <c r="BW30">
        <v>2.7180005319553802</v>
      </c>
      <c r="BX30">
        <v>-2.23626115430574</v>
      </c>
      <c r="BY30">
        <v>-1.91397385678476</v>
      </c>
      <c r="BZ30">
        <v>4.0943445622221004</v>
      </c>
      <c r="CA30">
        <v>1.01208564254113</v>
      </c>
      <c r="CB30">
        <v>0.71995138314973794</v>
      </c>
      <c r="CC30">
        <v>-1.2241755116434601</v>
      </c>
      <c r="CD30">
        <v>-1.19402247347277</v>
      </c>
      <c r="CE30">
        <v>3.4011973816621599</v>
      </c>
      <c r="CF30">
        <v>1.1235650300236899</v>
      </c>
      <c r="CG30">
        <v>0.83142976835995197</v>
      </c>
      <c r="CH30">
        <v>-1.1126097983119601</v>
      </c>
      <c r="CI30">
        <v>-1.0826405191584101</v>
      </c>
      <c r="CJ30" t="s">
        <v>123</v>
      </c>
      <c r="CK30">
        <v>0</v>
      </c>
      <c r="CL30">
        <v>0</v>
      </c>
      <c r="CM30" t="s">
        <v>102</v>
      </c>
      <c r="CN30">
        <v>0.160714285714286</v>
      </c>
      <c r="CO30">
        <v>1.3505513579972599</v>
      </c>
      <c r="CP30" t="s">
        <v>103</v>
      </c>
      <c r="CQ30" t="s">
        <v>104</v>
      </c>
      <c r="CR30" t="s">
        <v>102</v>
      </c>
      <c r="CS30" t="s">
        <v>102</v>
      </c>
      <c r="CT30" t="s">
        <v>97</v>
      </c>
      <c r="CU30" t="s">
        <v>97</v>
      </c>
      <c r="CV30" t="s">
        <v>97</v>
      </c>
      <c r="CW30" t="s">
        <v>109</v>
      </c>
    </row>
    <row r="31" spans="1:101" x14ac:dyDescent="0.25">
      <c r="A31">
        <v>30</v>
      </c>
      <c r="B31">
        <v>3</v>
      </c>
      <c r="C31">
        <v>61</v>
      </c>
      <c r="D31">
        <v>1</v>
      </c>
      <c r="E31">
        <v>3</v>
      </c>
      <c r="F31">
        <v>0</v>
      </c>
      <c r="G31">
        <v>26.850694440000002</v>
      </c>
      <c r="H31">
        <v>1</v>
      </c>
      <c r="I31">
        <v>10.199999999999999</v>
      </c>
      <c r="J31">
        <v>228</v>
      </c>
      <c r="K31">
        <v>0</v>
      </c>
      <c r="L31">
        <v>1</v>
      </c>
      <c r="M31">
        <v>2</v>
      </c>
      <c r="N31" t="s">
        <v>97</v>
      </c>
      <c r="O31" t="s">
        <v>97</v>
      </c>
      <c r="P31">
        <v>1</v>
      </c>
      <c r="Q31">
        <v>1</v>
      </c>
      <c r="R31">
        <v>26</v>
      </c>
      <c r="S31">
        <v>28</v>
      </c>
      <c r="T31">
        <v>71</v>
      </c>
      <c r="U31">
        <v>0.4</v>
      </c>
      <c r="V31">
        <v>257</v>
      </c>
      <c r="W31" t="s">
        <v>97</v>
      </c>
      <c r="X31" t="s">
        <v>97</v>
      </c>
      <c r="Y31">
        <v>7541430</v>
      </c>
      <c r="Z31">
        <v>1</v>
      </c>
      <c r="AA31">
        <v>1</v>
      </c>
      <c r="AB31">
        <v>0</v>
      </c>
      <c r="AC31">
        <v>0</v>
      </c>
      <c r="AD31">
        <v>2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 t="s">
        <v>97</v>
      </c>
      <c r="AL31" t="s">
        <v>97</v>
      </c>
      <c r="AM31" t="s">
        <v>97</v>
      </c>
      <c r="AN31" t="s">
        <v>97</v>
      </c>
      <c r="AO31" t="s">
        <v>97</v>
      </c>
      <c r="AP31" t="s">
        <v>97</v>
      </c>
      <c r="AQ31" t="s">
        <v>97</v>
      </c>
      <c r="AR31" t="s">
        <v>97</v>
      </c>
      <c r="AS31">
        <v>0</v>
      </c>
      <c r="AT31">
        <v>0</v>
      </c>
      <c r="AU31">
        <v>0</v>
      </c>
      <c r="AV31" t="s">
        <v>111</v>
      </c>
      <c r="AW31" t="s">
        <v>113</v>
      </c>
      <c r="AX31" t="s">
        <v>114</v>
      </c>
      <c r="AY31">
        <v>70</v>
      </c>
      <c r="AZ31">
        <v>35</v>
      </c>
      <c r="BA31">
        <v>31.307500000000001</v>
      </c>
      <c r="BB31">
        <v>10.58</v>
      </c>
      <c r="BC31">
        <v>15.114285710000001</v>
      </c>
      <c r="BD31">
        <v>0.30228571399999998</v>
      </c>
      <c r="BE31">
        <v>0.33789999999999998</v>
      </c>
      <c r="BF31">
        <v>14.68</v>
      </c>
      <c r="BG31">
        <v>20.97142857</v>
      </c>
      <c r="BH31">
        <v>0.41942857099999997</v>
      </c>
      <c r="BI31">
        <v>0.46889999999999998</v>
      </c>
      <c r="BJ31">
        <v>148.30000000000001</v>
      </c>
      <c r="BK31">
        <v>211.85714290000001</v>
      </c>
      <c r="BL31">
        <v>4.2371428570000003</v>
      </c>
      <c r="BM31">
        <v>4.7369000000000003</v>
      </c>
      <c r="BN31">
        <v>120.6</v>
      </c>
      <c r="BO31">
        <v>172.2857143</v>
      </c>
      <c r="BP31">
        <v>3.4457142859999998</v>
      </c>
      <c r="BQ31">
        <v>3.8521000000000001</v>
      </c>
      <c r="BR31">
        <v>7.1341874578556994E-2</v>
      </c>
      <c r="BS31">
        <v>0.12172470978441099</v>
      </c>
      <c r="BT31">
        <v>5.3559121932849099</v>
      </c>
      <c r="BU31">
        <v>5.1491542283147398</v>
      </c>
      <c r="BV31">
        <v>2.71564037008533</v>
      </c>
      <c r="BW31">
        <v>3.0431609670569801</v>
      </c>
      <c r="BX31">
        <v>-2.6402718227137298</v>
      </c>
      <c r="BY31">
        <v>-2.10599326110672</v>
      </c>
      <c r="BZ31">
        <v>4.2484952420493602</v>
      </c>
      <c r="CA31">
        <v>1.44388918762076</v>
      </c>
      <c r="CB31">
        <v>1.2371312228865901</v>
      </c>
      <c r="CC31">
        <v>-1.1963826360044401</v>
      </c>
      <c r="CD31">
        <v>-0.86886203932484296</v>
      </c>
      <c r="CE31">
        <v>3.55534806148941</v>
      </c>
      <c r="CF31">
        <v>1.5553829133113599</v>
      </c>
      <c r="CG31">
        <v>1.3486184541388899</v>
      </c>
      <c r="CH31">
        <v>-1.0850052852618901</v>
      </c>
      <c r="CI31">
        <v>-0.75736575288659602</v>
      </c>
      <c r="CJ31" t="s">
        <v>115</v>
      </c>
      <c r="CK31">
        <v>0</v>
      </c>
      <c r="CL31">
        <v>0</v>
      </c>
      <c r="CM31" t="s">
        <v>102</v>
      </c>
      <c r="CN31">
        <v>0.101167315175097</v>
      </c>
      <c r="CO31">
        <v>1.1662483544603801</v>
      </c>
      <c r="CP31" t="s">
        <v>108</v>
      </c>
      <c r="CQ31" t="s">
        <v>104</v>
      </c>
      <c r="CR31" t="s">
        <v>102</v>
      </c>
      <c r="CS31" t="s">
        <v>102</v>
      </c>
      <c r="CT31" t="s">
        <v>97</v>
      </c>
      <c r="CU31" t="s">
        <v>97</v>
      </c>
      <c r="CV31" t="s">
        <v>97</v>
      </c>
      <c r="CW31" t="s">
        <v>109</v>
      </c>
    </row>
    <row r="32" spans="1:101" x14ac:dyDescent="0.25">
      <c r="A32">
        <v>31</v>
      </c>
      <c r="B32">
        <v>2</v>
      </c>
      <c r="C32">
        <v>61</v>
      </c>
      <c r="D32">
        <v>1</v>
      </c>
      <c r="E32">
        <v>3</v>
      </c>
      <c r="F32">
        <v>1</v>
      </c>
      <c r="G32">
        <v>28.565427</v>
      </c>
      <c r="H32">
        <v>3</v>
      </c>
      <c r="I32">
        <v>4.3</v>
      </c>
      <c r="J32">
        <v>257</v>
      </c>
      <c r="K32">
        <v>0</v>
      </c>
      <c r="L32">
        <v>1</v>
      </c>
      <c r="M32">
        <v>2</v>
      </c>
      <c r="N32" t="s">
        <v>97</v>
      </c>
      <c r="O32" t="s">
        <v>97</v>
      </c>
      <c r="P32">
        <v>1</v>
      </c>
      <c r="Q32">
        <v>1</v>
      </c>
      <c r="R32">
        <v>22</v>
      </c>
      <c r="S32">
        <v>14</v>
      </c>
      <c r="T32">
        <v>80</v>
      </c>
      <c r="U32" t="s">
        <v>122</v>
      </c>
      <c r="V32">
        <v>589</v>
      </c>
      <c r="W32" t="s">
        <v>97</v>
      </c>
      <c r="X32" t="s">
        <v>97</v>
      </c>
      <c r="Y32" t="s">
        <v>97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 t="s">
        <v>97</v>
      </c>
      <c r="AL32" t="s">
        <v>97</v>
      </c>
      <c r="AM32" t="s">
        <v>97</v>
      </c>
      <c r="AN32" t="s">
        <v>97</v>
      </c>
      <c r="AO32" t="s">
        <v>97</v>
      </c>
      <c r="AP32" t="s">
        <v>97</v>
      </c>
      <c r="AQ32" t="s">
        <v>97</v>
      </c>
      <c r="AR32" t="s">
        <v>97</v>
      </c>
      <c r="AS32" t="s">
        <v>97</v>
      </c>
      <c r="AT32" t="s">
        <v>97</v>
      </c>
      <c r="AU32" t="s">
        <v>97</v>
      </c>
      <c r="AV32" t="s">
        <v>106</v>
      </c>
      <c r="AW32" t="s">
        <v>99</v>
      </c>
      <c r="AX32" t="s">
        <v>100</v>
      </c>
      <c r="AY32">
        <v>155</v>
      </c>
      <c r="AZ32">
        <v>77.5</v>
      </c>
      <c r="BA32">
        <v>69.323750000000004</v>
      </c>
      <c r="BB32">
        <v>37.19</v>
      </c>
      <c r="BC32">
        <v>23.993500000000001</v>
      </c>
      <c r="BD32">
        <v>0.47987096800000001</v>
      </c>
      <c r="BE32">
        <v>0.53649999999999998</v>
      </c>
      <c r="BF32">
        <v>47.35</v>
      </c>
      <c r="BG32">
        <v>30.548400000000001</v>
      </c>
      <c r="BH32">
        <v>0.61096774200000004</v>
      </c>
      <c r="BI32">
        <v>0.68300000000000005</v>
      </c>
      <c r="BJ32">
        <v>428.3</v>
      </c>
      <c r="BK32">
        <v>276.32260000000002</v>
      </c>
      <c r="BL32">
        <v>5.5264516129999999</v>
      </c>
      <c r="BM32">
        <v>6.1783000000000001</v>
      </c>
      <c r="BN32">
        <v>473.6</v>
      </c>
      <c r="BO32">
        <v>305.54840000000002</v>
      </c>
      <c r="BP32">
        <v>6.1109677419999997</v>
      </c>
      <c r="BQ32">
        <v>6.8316999999999997</v>
      </c>
      <c r="BR32">
        <v>8.6831660051365903E-2</v>
      </c>
      <c r="BS32">
        <v>9.9978885135135101E-2</v>
      </c>
      <c r="BT32">
        <v>5.6215690237345299</v>
      </c>
      <c r="BU32">
        <v>5.7221081948683699</v>
      </c>
      <c r="BV32">
        <v>3.1777829603326402</v>
      </c>
      <c r="BW32">
        <v>3.4193123110873298</v>
      </c>
      <c r="BX32">
        <v>-2.4437839766843501</v>
      </c>
      <c r="BY32">
        <v>-2.3027962639377102</v>
      </c>
      <c r="BZ32">
        <v>5.0434251169192503</v>
      </c>
      <c r="CA32">
        <v>1.7095459482795301</v>
      </c>
      <c r="CB32">
        <v>1.81008514722105</v>
      </c>
      <c r="CC32">
        <v>-0.73423802788454395</v>
      </c>
      <c r="CD32">
        <v>-0.49271111662161698</v>
      </c>
      <c r="CE32">
        <v>4.3502779363592996</v>
      </c>
      <c r="CF32">
        <v>1.8210431527217601</v>
      </c>
      <c r="CG32">
        <v>1.9215735445151301</v>
      </c>
      <c r="CH32">
        <v>-0.62268871691138405</v>
      </c>
      <c r="CI32">
        <v>-0.38126041941134697</v>
      </c>
      <c r="CJ32" t="s">
        <v>123</v>
      </c>
      <c r="CK32">
        <v>0</v>
      </c>
      <c r="CL32">
        <v>0</v>
      </c>
      <c r="CM32" t="s">
        <v>102</v>
      </c>
      <c r="CN32">
        <v>3.7351443123938899E-2</v>
      </c>
      <c r="CO32">
        <v>0.60893817766803604</v>
      </c>
      <c r="CP32" t="s">
        <v>103</v>
      </c>
      <c r="CQ32" t="s">
        <v>104</v>
      </c>
      <c r="CR32" t="s">
        <v>102</v>
      </c>
      <c r="CS32" t="s">
        <v>102</v>
      </c>
      <c r="CT32" t="s">
        <v>97</v>
      </c>
      <c r="CU32" t="s">
        <v>97</v>
      </c>
      <c r="CV32" t="s">
        <v>97</v>
      </c>
      <c r="CW32" t="s">
        <v>109</v>
      </c>
    </row>
    <row r="33" spans="1:101" x14ac:dyDescent="0.25">
      <c r="A33">
        <v>32</v>
      </c>
      <c r="B33">
        <v>3</v>
      </c>
      <c r="C33">
        <v>61</v>
      </c>
      <c r="D33">
        <v>1</v>
      </c>
      <c r="E33">
        <v>3</v>
      </c>
      <c r="F33">
        <v>0</v>
      </c>
      <c r="G33">
        <v>26.602783200000001</v>
      </c>
      <c r="H33">
        <v>3</v>
      </c>
      <c r="I33">
        <v>7</v>
      </c>
      <c r="J33">
        <v>298</v>
      </c>
      <c r="K33">
        <v>0</v>
      </c>
      <c r="L33">
        <v>1</v>
      </c>
      <c r="M33">
        <v>2</v>
      </c>
      <c r="N33" t="s">
        <v>97</v>
      </c>
      <c r="O33" t="s">
        <v>97</v>
      </c>
      <c r="P33">
        <v>0</v>
      </c>
      <c r="Q33" t="s">
        <v>97</v>
      </c>
      <c r="R33">
        <v>13</v>
      </c>
      <c r="S33">
        <v>10</v>
      </c>
      <c r="T33">
        <v>114</v>
      </c>
      <c r="U33">
        <v>0.2</v>
      </c>
      <c r="V33">
        <v>326</v>
      </c>
      <c r="W33" t="s">
        <v>97</v>
      </c>
      <c r="X33" t="s">
        <v>97</v>
      </c>
      <c r="Y33" t="s">
        <v>97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 t="s">
        <v>97</v>
      </c>
      <c r="AL33" t="s">
        <v>97</v>
      </c>
      <c r="AM33" t="s">
        <v>97</v>
      </c>
      <c r="AN33" t="s">
        <v>97</v>
      </c>
      <c r="AO33" t="s">
        <v>97</v>
      </c>
      <c r="AP33" t="s">
        <v>97</v>
      </c>
      <c r="AQ33" t="s">
        <v>97</v>
      </c>
      <c r="AR33" t="s">
        <v>97</v>
      </c>
      <c r="AS33" t="s">
        <v>97</v>
      </c>
      <c r="AT33" t="s">
        <v>97</v>
      </c>
      <c r="AU33" t="s">
        <v>97</v>
      </c>
      <c r="AV33" t="s">
        <v>98</v>
      </c>
      <c r="AW33" t="s">
        <v>99</v>
      </c>
      <c r="AX33" t="s">
        <v>100</v>
      </c>
      <c r="AY33">
        <v>35</v>
      </c>
      <c r="AZ33">
        <v>17.5</v>
      </c>
      <c r="BA33">
        <v>15.65375</v>
      </c>
      <c r="BB33">
        <v>5.35</v>
      </c>
      <c r="BC33">
        <v>15.28571429</v>
      </c>
      <c r="BD33">
        <v>0.305714286</v>
      </c>
      <c r="BE33">
        <v>0.34179999999999999</v>
      </c>
      <c r="BF33">
        <v>6.37</v>
      </c>
      <c r="BG33">
        <v>18.2</v>
      </c>
      <c r="BH33">
        <v>0.36399999999999999</v>
      </c>
      <c r="BI33">
        <v>0.40689999999999998</v>
      </c>
      <c r="BJ33">
        <v>124.1</v>
      </c>
      <c r="BK33">
        <v>354.57142859999999</v>
      </c>
      <c r="BL33">
        <v>7.0914285709999998</v>
      </c>
      <c r="BM33">
        <v>7.9278000000000004</v>
      </c>
      <c r="BN33">
        <v>126.3</v>
      </c>
      <c r="BO33">
        <v>360.85714289999999</v>
      </c>
      <c r="BP33">
        <v>7.2171428569999998</v>
      </c>
      <c r="BQ33">
        <v>8.0684000000000005</v>
      </c>
      <c r="BR33">
        <v>4.3110394842868702E-2</v>
      </c>
      <c r="BS33">
        <v>5.0435471100554199E-2</v>
      </c>
      <c r="BT33">
        <v>5.8709098167898199</v>
      </c>
      <c r="BU33">
        <v>5.8884821539738903</v>
      </c>
      <c r="BV33">
        <v>2.7269186856869698</v>
      </c>
      <c r="BW33">
        <v>2.9014215940827501</v>
      </c>
      <c r="BX33">
        <v>-3.1439911313026498</v>
      </c>
      <c r="BY33">
        <v>-2.9870605597723698</v>
      </c>
      <c r="BZ33">
        <v>3.55534806148941</v>
      </c>
      <c r="CA33">
        <v>1.9588868112206601</v>
      </c>
      <c r="CB33">
        <v>1.9764591484071801</v>
      </c>
      <c r="CC33">
        <v>-1.1851043190869699</v>
      </c>
      <c r="CD33">
        <v>-1.0106014113454</v>
      </c>
      <c r="CE33">
        <v>2.8622008809294699</v>
      </c>
      <c r="CF33">
        <v>2.0703755696660902</v>
      </c>
      <c r="CG33">
        <v>2.0879551974450399</v>
      </c>
      <c r="CH33">
        <v>-1.07352950830065</v>
      </c>
      <c r="CI33">
        <v>-0.89918782397449304</v>
      </c>
      <c r="CJ33" t="s">
        <v>110</v>
      </c>
      <c r="CK33">
        <v>0</v>
      </c>
      <c r="CL33">
        <v>0</v>
      </c>
      <c r="CM33" t="s">
        <v>102</v>
      </c>
      <c r="CN33">
        <v>3.9877300613496897E-2</v>
      </c>
      <c r="CO33">
        <v>0.76922889095506897</v>
      </c>
      <c r="CP33" t="s">
        <v>103</v>
      </c>
      <c r="CQ33" t="s">
        <v>104</v>
      </c>
      <c r="CR33" t="s">
        <v>102</v>
      </c>
      <c r="CS33" t="s">
        <v>102</v>
      </c>
      <c r="CT33" t="s">
        <v>97</v>
      </c>
      <c r="CU33" t="s">
        <v>97</v>
      </c>
      <c r="CV33" t="s">
        <v>97</v>
      </c>
      <c r="CW33" t="s">
        <v>109</v>
      </c>
    </row>
    <row r="34" spans="1:101" x14ac:dyDescent="0.25">
      <c r="A34">
        <v>33</v>
      </c>
      <c r="B34">
        <v>3</v>
      </c>
      <c r="C34">
        <v>68</v>
      </c>
      <c r="D34">
        <v>1</v>
      </c>
      <c r="E34">
        <v>3</v>
      </c>
      <c r="F34">
        <v>1</v>
      </c>
      <c r="G34">
        <v>25.064740100000002</v>
      </c>
      <c r="H34">
        <v>1</v>
      </c>
      <c r="I34">
        <v>11.8</v>
      </c>
      <c r="J34">
        <v>306</v>
      </c>
      <c r="K34">
        <v>0</v>
      </c>
      <c r="L34">
        <v>1</v>
      </c>
      <c r="M34">
        <v>2</v>
      </c>
      <c r="N34" t="s">
        <v>97</v>
      </c>
      <c r="O34" t="s">
        <v>97</v>
      </c>
      <c r="P34">
        <v>0</v>
      </c>
      <c r="Q34" t="s">
        <v>97</v>
      </c>
      <c r="R34">
        <v>78</v>
      </c>
      <c r="S34">
        <v>61</v>
      </c>
      <c r="T34">
        <v>110</v>
      </c>
      <c r="U34">
        <v>0.7</v>
      </c>
      <c r="V34">
        <v>226</v>
      </c>
      <c r="W34" t="s">
        <v>97</v>
      </c>
      <c r="X34" t="s">
        <v>97</v>
      </c>
      <c r="Y34">
        <v>170029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 t="s">
        <v>97</v>
      </c>
      <c r="AL34" t="s">
        <v>97</v>
      </c>
      <c r="AM34" t="s">
        <v>97</v>
      </c>
      <c r="AN34" t="s">
        <v>97</v>
      </c>
      <c r="AO34" t="s">
        <v>97</v>
      </c>
      <c r="AP34" t="s">
        <v>97</v>
      </c>
      <c r="AQ34" t="s">
        <v>97</v>
      </c>
      <c r="AR34" t="s">
        <v>97</v>
      </c>
      <c r="AS34" t="s">
        <v>97</v>
      </c>
      <c r="AT34" t="s">
        <v>97</v>
      </c>
      <c r="AU34" t="s">
        <v>97</v>
      </c>
      <c r="AV34" t="s">
        <v>98</v>
      </c>
      <c r="AW34" t="s">
        <v>113</v>
      </c>
      <c r="AX34" t="s">
        <v>114</v>
      </c>
      <c r="AY34">
        <v>60</v>
      </c>
      <c r="AZ34">
        <v>30</v>
      </c>
      <c r="BA34">
        <v>26.835000000000001</v>
      </c>
      <c r="BB34">
        <v>9.1300000000000008</v>
      </c>
      <c r="BC34">
        <v>15.21666667</v>
      </c>
      <c r="BD34">
        <v>0.30433333299999998</v>
      </c>
      <c r="BE34">
        <v>0.3402</v>
      </c>
      <c r="BF34">
        <v>9.89</v>
      </c>
      <c r="BG34">
        <v>16.483333330000001</v>
      </c>
      <c r="BH34">
        <v>0.32966666700000002</v>
      </c>
      <c r="BI34">
        <v>0.36849999999999999</v>
      </c>
      <c r="BJ34">
        <v>147.19999999999999</v>
      </c>
      <c r="BK34">
        <v>245.33333329999999</v>
      </c>
      <c r="BL34">
        <v>4.9066666669999996</v>
      </c>
      <c r="BM34">
        <v>5.4854000000000003</v>
      </c>
      <c r="BN34">
        <v>108.8</v>
      </c>
      <c r="BO34">
        <v>181.33333329999999</v>
      </c>
      <c r="BP34">
        <v>3.6266666669999998</v>
      </c>
      <c r="BQ34">
        <v>4.0544000000000002</v>
      </c>
      <c r="BR34">
        <v>6.2024456521739102E-2</v>
      </c>
      <c r="BS34">
        <v>9.0900735294117699E-2</v>
      </c>
      <c r="BT34">
        <v>5.5026178299249002</v>
      </c>
      <c r="BU34">
        <v>5.2003369580040104</v>
      </c>
      <c r="BV34">
        <v>2.7223913185919302</v>
      </c>
      <c r="BW34">
        <v>2.8023497691983899</v>
      </c>
      <c r="BX34">
        <v>-2.7802265116878999</v>
      </c>
      <c r="BY34">
        <v>-2.3979871887872202</v>
      </c>
      <c r="BZ34">
        <v>4.0943445622221004</v>
      </c>
      <c r="CA34">
        <v>1.5905948247005599</v>
      </c>
      <c r="CB34">
        <v>1.2883139528516001</v>
      </c>
      <c r="CC34">
        <v>-1.18963168815057</v>
      </c>
      <c r="CD34">
        <v>-1.10967323501641</v>
      </c>
      <c r="CE34">
        <v>3.4011973816621599</v>
      </c>
      <c r="CF34">
        <v>1.70209001723047</v>
      </c>
      <c r="CG34">
        <v>1.39980271114468</v>
      </c>
      <c r="CH34">
        <v>-1.0782215990203801</v>
      </c>
      <c r="CI34">
        <v>-0.99831456735274604</v>
      </c>
      <c r="CJ34" t="s">
        <v>101</v>
      </c>
      <c r="CK34">
        <v>0</v>
      </c>
      <c r="CL34">
        <v>0</v>
      </c>
      <c r="CM34" t="s">
        <v>102</v>
      </c>
      <c r="CN34">
        <v>0.34513274336283201</v>
      </c>
      <c r="CO34">
        <v>3.0049009343543398</v>
      </c>
      <c r="CP34" t="s">
        <v>108</v>
      </c>
      <c r="CQ34" t="s">
        <v>104</v>
      </c>
      <c r="CR34" t="s">
        <v>102</v>
      </c>
      <c r="CS34" t="s">
        <v>102</v>
      </c>
      <c r="CT34" t="s">
        <v>97</v>
      </c>
      <c r="CU34" t="s">
        <v>97</v>
      </c>
      <c r="CV34" t="s">
        <v>97</v>
      </c>
      <c r="CW34" t="s">
        <v>105</v>
      </c>
    </row>
    <row r="35" spans="1:101" x14ac:dyDescent="0.25">
      <c r="A35">
        <v>34</v>
      </c>
      <c r="B35">
        <v>2</v>
      </c>
      <c r="C35">
        <v>58</v>
      </c>
      <c r="D35">
        <v>1</v>
      </c>
      <c r="E35">
        <v>3</v>
      </c>
      <c r="F35">
        <v>0</v>
      </c>
      <c r="G35">
        <v>33.524274630000001</v>
      </c>
      <c r="H35">
        <v>3</v>
      </c>
      <c r="I35">
        <v>8.8000000000000007</v>
      </c>
      <c r="J35">
        <v>307</v>
      </c>
      <c r="K35">
        <v>0</v>
      </c>
      <c r="L35">
        <v>1</v>
      </c>
      <c r="M35">
        <v>2</v>
      </c>
      <c r="N35" t="s">
        <v>97</v>
      </c>
      <c r="O35" t="s">
        <v>97</v>
      </c>
      <c r="P35">
        <v>0</v>
      </c>
      <c r="Q35" t="s">
        <v>97</v>
      </c>
      <c r="R35">
        <v>18</v>
      </c>
      <c r="S35">
        <v>13</v>
      </c>
      <c r="T35">
        <v>140</v>
      </c>
      <c r="U35" t="s">
        <v>122</v>
      </c>
      <c r="V35">
        <v>236</v>
      </c>
      <c r="W35" t="s">
        <v>97</v>
      </c>
      <c r="X35" t="s">
        <v>97</v>
      </c>
      <c r="Y35" t="s">
        <v>97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 t="s">
        <v>97</v>
      </c>
      <c r="AL35" t="s">
        <v>97</v>
      </c>
      <c r="AM35" t="s">
        <v>97</v>
      </c>
      <c r="AN35" t="s">
        <v>97</v>
      </c>
      <c r="AO35" t="s">
        <v>97</v>
      </c>
      <c r="AP35" t="s">
        <v>97</v>
      </c>
      <c r="AQ35" t="s">
        <v>97</v>
      </c>
      <c r="AR35" t="s">
        <v>97</v>
      </c>
      <c r="AS35" t="s">
        <v>97</v>
      </c>
      <c r="AT35" t="s">
        <v>97</v>
      </c>
      <c r="AU35" t="s">
        <v>97</v>
      </c>
      <c r="AV35" t="s">
        <v>98</v>
      </c>
      <c r="AW35" t="s">
        <v>99</v>
      </c>
      <c r="AX35" t="s">
        <v>100</v>
      </c>
      <c r="AY35">
        <v>130</v>
      </c>
      <c r="AZ35">
        <v>65</v>
      </c>
      <c r="BA35">
        <v>58.142499999999998</v>
      </c>
      <c r="BB35">
        <v>22.65</v>
      </c>
      <c r="BC35">
        <v>17.423100000000002</v>
      </c>
      <c r="BD35">
        <v>0.34846153800000002</v>
      </c>
      <c r="BE35">
        <v>0.3896</v>
      </c>
      <c r="BF35">
        <v>38.06</v>
      </c>
      <c r="BG35">
        <v>29.276900000000001</v>
      </c>
      <c r="BH35">
        <v>0.58553846200000004</v>
      </c>
      <c r="BI35">
        <v>0.65459999999999996</v>
      </c>
      <c r="BJ35">
        <v>326.39999999999998</v>
      </c>
      <c r="BK35">
        <v>251.07689999999999</v>
      </c>
      <c r="BL35">
        <v>5.0215384619999996</v>
      </c>
      <c r="BM35">
        <v>5.6138000000000003</v>
      </c>
      <c r="BN35">
        <v>383.1</v>
      </c>
      <c r="BO35">
        <v>294.69229999999999</v>
      </c>
      <c r="BP35">
        <v>5.8938461540000002</v>
      </c>
      <c r="BQ35">
        <v>6.5890000000000004</v>
      </c>
      <c r="BR35">
        <v>6.9393382352941194E-2</v>
      </c>
      <c r="BS35">
        <v>9.9347428869746804E-2</v>
      </c>
      <c r="BT35">
        <v>5.5257592667106898</v>
      </c>
      <c r="BU35">
        <v>5.6859317611362696</v>
      </c>
      <c r="BV35">
        <v>2.8577969119639901</v>
      </c>
      <c r="BW35">
        <v>3.3767988091710901</v>
      </c>
      <c r="BX35">
        <v>-2.6679637711609101</v>
      </c>
      <c r="BY35">
        <v>-2.3091321898385999</v>
      </c>
      <c r="BZ35">
        <v>4.8675344504555804</v>
      </c>
      <c r="CA35">
        <v>1.6137363532862301</v>
      </c>
      <c r="CB35">
        <v>1.77390878183707</v>
      </c>
      <c r="CC35">
        <v>-1.0542274192911001</v>
      </c>
      <c r="CD35">
        <v>-0.53522340723940498</v>
      </c>
      <c r="CE35">
        <v>4.1743872698956404</v>
      </c>
      <c r="CF35">
        <v>1.72522785208244</v>
      </c>
      <c r="CG35">
        <v>1.88540159193168</v>
      </c>
      <c r="CH35">
        <v>-0.94263470721375697</v>
      </c>
      <c r="CI35">
        <v>-0.42373091691505699</v>
      </c>
      <c r="CJ35" t="s">
        <v>124</v>
      </c>
      <c r="CK35">
        <v>0</v>
      </c>
      <c r="CL35">
        <v>0</v>
      </c>
      <c r="CM35" t="s">
        <v>102</v>
      </c>
      <c r="CN35">
        <v>7.6271186440677999E-2</v>
      </c>
      <c r="CO35">
        <v>1.2269216204642801</v>
      </c>
      <c r="CP35" t="s">
        <v>103</v>
      </c>
      <c r="CQ35" t="s">
        <v>104</v>
      </c>
      <c r="CR35" t="s">
        <v>102</v>
      </c>
      <c r="CS35" t="s">
        <v>102</v>
      </c>
      <c r="CT35" t="s">
        <v>97</v>
      </c>
      <c r="CU35" t="s">
        <v>97</v>
      </c>
      <c r="CV35" t="s">
        <v>97</v>
      </c>
      <c r="CW35" t="s">
        <v>125</v>
      </c>
    </row>
    <row r="36" spans="1:101" x14ac:dyDescent="0.25">
      <c r="A36">
        <v>35</v>
      </c>
      <c r="B36">
        <v>3</v>
      </c>
      <c r="C36">
        <v>64</v>
      </c>
      <c r="D36">
        <v>1</v>
      </c>
      <c r="E36">
        <v>3</v>
      </c>
      <c r="F36">
        <v>1</v>
      </c>
      <c r="G36">
        <v>29.049586779999998</v>
      </c>
      <c r="H36">
        <v>2</v>
      </c>
      <c r="I36">
        <v>5</v>
      </c>
      <c r="J36">
        <v>287</v>
      </c>
      <c r="K36">
        <v>0</v>
      </c>
      <c r="L36">
        <v>1</v>
      </c>
      <c r="M36">
        <v>2</v>
      </c>
      <c r="N36" t="s">
        <v>97</v>
      </c>
      <c r="O36" t="s">
        <v>97</v>
      </c>
      <c r="P36">
        <v>1</v>
      </c>
      <c r="Q36">
        <v>1</v>
      </c>
      <c r="R36">
        <v>19</v>
      </c>
      <c r="S36">
        <v>13</v>
      </c>
      <c r="T36">
        <v>65</v>
      </c>
      <c r="U36">
        <v>0.5</v>
      </c>
      <c r="V36">
        <v>202</v>
      </c>
      <c r="W36">
        <v>253</v>
      </c>
      <c r="X36" t="s">
        <v>126</v>
      </c>
      <c r="Y36" s="1">
        <v>134000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2</v>
      </c>
      <c r="AG36">
        <v>0</v>
      </c>
      <c r="AH36">
        <v>0</v>
      </c>
      <c r="AI36">
        <v>0</v>
      </c>
      <c r="AJ36">
        <v>0</v>
      </c>
      <c r="AK36" t="s">
        <v>97</v>
      </c>
      <c r="AL36" t="s">
        <v>97</v>
      </c>
      <c r="AM36" t="s">
        <v>97</v>
      </c>
      <c r="AN36" t="s">
        <v>97</v>
      </c>
      <c r="AO36" t="s">
        <v>97</v>
      </c>
      <c r="AP36" t="s">
        <v>97</v>
      </c>
      <c r="AQ36" t="s">
        <v>97</v>
      </c>
      <c r="AR36" t="s">
        <v>97</v>
      </c>
      <c r="AS36" t="s">
        <v>97</v>
      </c>
      <c r="AT36" t="s">
        <v>97</v>
      </c>
      <c r="AU36" t="s">
        <v>97</v>
      </c>
      <c r="AV36" t="s">
        <v>98</v>
      </c>
      <c r="AW36" t="s">
        <v>99</v>
      </c>
      <c r="AX36" t="s">
        <v>100</v>
      </c>
      <c r="AY36">
        <v>70</v>
      </c>
      <c r="AZ36">
        <v>35</v>
      </c>
      <c r="BA36">
        <v>31.307500000000001</v>
      </c>
      <c r="BB36">
        <v>13.3</v>
      </c>
      <c r="BC36">
        <v>19</v>
      </c>
      <c r="BD36">
        <v>0.38</v>
      </c>
      <c r="BE36">
        <v>0.42480000000000001</v>
      </c>
      <c r="BF36">
        <v>12.25</v>
      </c>
      <c r="BG36">
        <v>17.5</v>
      </c>
      <c r="BH36">
        <v>0.35</v>
      </c>
      <c r="BI36">
        <v>0.39129999999999998</v>
      </c>
      <c r="BJ36">
        <v>133.19999999999999</v>
      </c>
      <c r="BK36">
        <v>190.2857143</v>
      </c>
      <c r="BL36">
        <v>3.8057142860000002</v>
      </c>
      <c r="BM36">
        <v>4.2545999999999999</v>
      </c>
      <c r="BN36">
        <v>111.9</v>
      </c>
      <c r="BO36">
        <v>159.85714290000001</v>
      </c>
      <c r="BP36">
        <v>3.1971428569999998</v>
      </c>
      <c r="BQ36">
        <v>3.5741999999999998</v>
      </c>
      <c r="BR36">
        <v>9.9849849849849903E-2</v>
      </c>
      <c r="BS36">
        <v>0.109472743521001</v>
      </c>
      <c r="BT36">
        <v>5.2485267021200999</v>
      </c>
      <c r="BU36">
        <v>5.07428055952471</v>
      </c>
      <c r="BV36">
        <v>2.9444389791664398</v>
      </c>
      <c r="BW36">
        <v>2.8622008809294699</v>
      </c>
      <c r="BX36">
        <v>-2.3040877228785801</v>
      </c>
      <c r="BY36">
        <v>-2.2120796783271399</v>
      </c>
      <c r="BZ36">
        <v>4.2484952420493602</v>
      </c>
      <c r="CA36">
        <v>1.3365036966919499</v>
      </c>
      <c r="CB36">
        <v>1.16225755378378</v>
      </c>
      <c r="CC36">
        <v>-0.96758402626170603</v>
      </c>
      <c r="CD36">
        <v>-1.0498221244986801</v>
      </c>
      <c r="CE36">
        <v>3.55534806148941</v>
      </c>
      <c r="CF36">
        <v>1.4480007505558701</v>
      </c>
      <c r="CG36">
        <v>1.2737413748805599</v>
      </c>
      <c r="CH36">
        <v>-0.85613680905440803</v>
      </c>
      <c r="CI36">
        <v>-0.93828074976577003</v>
      </c>
      <c r="CJ36" t="s">
        <v>110</v>
      </c>
      <c r="CK36">
        <v>1</v>
      </c>
      <c r="CL36">
        <v>0</v>
      </c>
      <c r="CM36" t="s">
        <v>127</v>
      </c>
      <c r="CN36">
        <v>9.4059405940594101E-2</v>
      </c>
      <c r="CO36">
        <v>1.6695926698264301</v>
      </c>
      <c r="CP36" t="s">
        <v>118</v>
      </c>
      <c r="CQ36" t="s">
        <v>104</v>
      </c>
      <c r="CR36" t="s">
        <v>127</v>
      </c>
      <c r="CS36" t="s">
        <v>128</v>
      </c>
      <c r="CT36" t="s">
        <v>129</v>
      </c>
      <c r="CU36" t="s">
        <v>120</v>
      </c>
      <c r="CV36" t="s">
        <v>120</v>
      </c>
      <c r="CW36" t="s">
        <v>109</v>
      </c>
    </row>
    <row r="37" spans="1:101" x14ac:dyDescent="0.25">
      <c r="A37">
        <v>36</v>
      </c>
      <c r="B37">
        <v>2</v>
      </c>
      <c r="C37">
        <v>48</v>
      </c>
      <c r="D37">
        <v>1</v>
      </c>
      <c r="E37">
        <v>3</v>
      </c>
      <c r="F37">
        <v>0</v>
      </c>
      <c r="G37">
        <v>28.528083850000002</v>
      </c>
      <c r="H37">
        <v>3</v>
      </c>
      <c r="I37">
        <v>5.7</v>
      </c>
      <c r="J37">
        <v>246</v>
      </c>
      <c r="K37">
        <v>0</v>
      </c>
      <c r="L37">
        <v>1</v>
      </c>
      <c r="M37">
        <v>2</v>
      </c>
      <c r="N37" t="s">
        <v>97</v>
      </c>
      <c r="O37" t="s">
        <v>97</v>
      </c>
      <c r="P37">
        <v>1</v>
      </c>
      <c r="Q37">
        <v>1</v>
      </c>
      <c r="R37">
        <v>23</v>
      </c>
      <c r="S37">
        <v>17</v>
      </c>
      <c r="T37">
        <v>79</v>
      </c>
      <c r="U37" t="s">
        <v>130</v>
      </c>
      <c r="V37">
        <v>301</v>
      </c>
      <c r="W37" t="s">
        <v>97</v>
      </c>
      <c r="X37" t="s">
        <v>97</v>
      </c>
      <c r="Y37" t="s">
        <v>97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 t="s">
        <v>97</v>
      </c>
      <c r="AL37" t="s">
        <v>97</v>
      </c>
      <c r="AM37" t="s">
        <v>97</v>
      </c>
      <c r="AN37" t="s">
        <v>97</v>
      </c>
      <c r="AO37" t="s">
        <v>97</v>
      </c>
      <c r="AP37" t="s">
        <v>97</v>
      </c>
      <c r="AQ37" t="s">
        <v>97</v>
      </c>
      <c r="AR37" t="s">
        <v>97</v>
      </c>
      <c r="AS37" t="s">
        <v>97</v>
      </c>
      <c r="AT37" t="s">
        <v>97</v>
      </c>
      <c r="AU37" t="s">
        <v>97</v>
      </c>
      <c r="AV37" t="s">
        <v>111</v>
      </c>
      <c r="AW37" t="s">
        <v>99</v>
      </c>
      <c r="AX37" t="s">
        <v>100</v>
      </c>
      <c r="AY37">
        <v>90</v>
      </c>
      <c r="AZ37">
        <v>45</v>
      </c>
      <c r="BA37">
        <v>40.252499999999998</v>
      </c>
      <c r="BB37">
        <v>12.5</v>
      </c>
      <c r="BC37">
        <v>13.88888889</v>
      </c>
      <c r="BD37">
        <v>0.27777777799999998</v>
      </c>
      <c r="BE37">
        <v>0.3105</v>
      </c>
      <c r="BF37">
        <v>25.75</v>
      </c>
      <c r="BG37">
        <v>28.61111111</v>
      </c>
      <c r="BH37">
        <v>0.57222222199999995</v>
      </c>
      <c r="BI37">
        <v>0.63970000000000005</v>
      </c>
      <c r="BJ37">
        <v>120.9</v>
      </c>
      <c r="BK37">
        <v>134.33333329999999</v>
      </c>
      <c r="BL37">
        <v>2.6866666669999999</v>
      </c>
      <c r="BM37">
        <v>3.0034999999999998</v>
      </c>
      <c r="BN37">
        <v>171.9</v>
      </c>
      <c r="BO37">
        <v>191</v>
      </c>
      <c r="BP37">
        <v>3.82</v>
      </c>
      <c r="BQ37">
        <v>4.2705000000000002</v>
      </c>
      <c r="BR37">
        <v>0.10339123242349001</v>
      </c>
      <c r="BS37">
        <v>0.14979639325189101</v>
      </c>
      <c r="BT37">
        <v>4.9003242730304297</v>
      </c>
      <c r="BU37">
        <v>5.2522734280466299</v>
      </c>
      <c r="BV37">
        <v>2.6310891600460802</v>
      </c>
      <c r="BW37">
        <v>3.3537951427287398</v>
      </c>
      <c r="BX37">
        <v>-2.2692351133124902</v>
      </c>
      <c r="BY37">
        <v>-1.89847828527906</v>
      </c>
      <c r="BZ37">
        <v>4.4998096703302704</v>
      </c>
      <c r="CA37">
        <v>0.98830126797449702</v>
      </c>
      <c r="CB37">
        <v>1.3402504226184799</v>
      </c>
      <c r="CC37">
        <v>-1.28093384466206</v>
      </c>
      <c r="CD37">
        <v>-0.55822786304892402</v>
      </c>
      <c r="CE37">
        <v>3.8066624897703201</v>
      </c>
      <c r="CF37">
        <v>1.09977827530808</v>
      </c>
      <c r="CG37">
        <v>1.4517309164040599</v>
      </c>
      <c r="CH37">
        <v>-1.1695713776086001</v>
      </c>
      <c r="CI37">
        <v>-0.44675596252604499</v>
      </c>
      <c r="CJ37" t="s">
        <v>115</v>
      </c>
      <c r="CK37">
        <v>0</v>
      </c>
      <c r="CL37">
        <v>0</v>
      </c>
      <c r="CM37" t="s">
        <v>102</v>
      </c>
      <c r="CN37">
        <v>7.6411960132890394E-2</v>
      </c>
      <c r="CO37">
        <v>0.88956588053193197</v>
      </c>
      <c r="CP37" t="s">
        <v>103</v>
      </c>
      <c r="CQ37" t="s">
        <v>104</v>
      </c>
      <c r="CR37" t="s">
        <v>102</v>
      </c>
      <c r="CS37" t="s">
        <v>102</v>
      </c>
      <c r="CT37" t="s">
        <v>97</v>
      </c>
      <c r="CU37" t="s">
        <v>97</v>
      </c>
      <c r="CV37" t="s">
        <v>97</v>
      </c>
      <c r="CW37" t="s">
        <v>109</v>
      </c>
    </row>
    <row r="38" spans="1:101" x14ac:dyDescent="0.25">
      <c r="A38">
        <v>38</v>
      </c>
      <c r="B38">
        <v>4</v>
      </c>
      <c r="C38">
        <v>41</v>
      </c>
      <c r="D38">
        <v>0</v>
      </c>
      <c r="E38">
        <v>3</v>
      </c>
      <c r="F38">
        <v>0</v>
      </c>
      <c r="G38">
        <v>20.80306122</v>
      </c>
      <c r="H38">
        <v>2</v>
      </c>
      <c r="I38">
        <v>75</v>
      </c>
      <c r="J38">
        <v>400</v>
      </c>
      <c r="K38">
        <v>0</v>
      </c>
      <c r="L38">
        <v>1</v>
      </c>
      <c r="M38">
        <v>2</v>
      </c>
      <c r="N38" t="s">
        <v>97</v>
      </c>
      <c r="O38" t="s">
        <v>97</v>
      </c>
      <c r="P38">
        <v>1</v>
      </c>
      <c r="Q38">
        <v>0</v>
      </c>
      <c r="R38">
        <v>53</v>
      </c>
      <c r="S38">
        <v>74</v>
      </c>
      <c r="T38">
        <v>122</v>
      </c>
      <c r="U38" t="s">
        <v>122</v>
      </c>
      <c r="V38">
        <v>234</v>
      </c>
      <c r="W38">
        <v>169</v>
      </c>
      <c r="X38">
        <v>3090</v>
      </c>
      <c r="Y38">
        <v>9178970</v>
      </c>
      <c r="Z38">
        <v>1</v>
      </c>
      <c r="AA38">
        <v>1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1</v>
      </c>
      <c r="AU38">
        <v>0</v>
      </c>
      <c r="AV38" t="s">
        <v>98</v>
      </c>
      <c r="AW38" t="s">
        <v>113</v>
      </c>
      <c r="AX38" t="s">
        <v>114</v>
      </c>
      <c r="AY38">
        <v>90</v>
      </c>
      <c r="AZ38">
        <v>45</v>
      </c>
      <c r="BA38">
        <v>40.252499999999998</v>
      </c>
      <c r="BB38">
        <v>12.42</v>
      </c>
      <c r="BC38">
        <v>13.8</v>
      </c>
      <c r="BD38">
        <v>0.27600000000000002</v>
      </c>
      <c r="BE38">
        <v>0.30859999999999999</v>
      </c>
      <c r="BF38">
        <v>16.75</v>
      </c>
      <c r="BG38">
        <v>18.61111111</v>
      </c>
      <c r="BH38">
        <v>0.37222222199999999</v>
      </c>
      <c r="BI38">
        <v>0.41610000000000003</v>
      </c>
      <c r="BJ38">
        <v>118.6</v>
      </c>
      <c r="BK38">
        <v>131.7777778</v>
      </c>
      <c r="BL38">
        <v>2.6355555559999999</v>
      </c>
      <c r="BM38">
        <v>2.9464000000000001</v>
      </c>
      <c r="BN38">
        <v>130.30000000000001</v>
      </c>
      <c r="BO38">
        <v>144.7777778</v>
      </c>
      <c r="BP38">
        <v>2.8955555560000001</v>
      </c>
      <c r="BQ38">
        <v>3.2370999999999999</v>
      </c>
      <c r="BR38">
        <v>0.104721753794266</v>
      </c>
      <c r="BS38">
        <v>0.12854950115118999</v>
      </c>
      <c r="BT38">
        <v>4.8811170023900896</v>
      </c>
      <c r="BU38">
        <v>4.9751999999421201</v>
      </c>
      <c r="BV38">
        <v>2.6246685921631601</v>
      </c>
      <c r="BW38">
        <v>2.9237587738692001</v>
      </c>
      <c r="BX38">
        <v>-2.2564484100582902</v>
      </c>
      <c r="BY38">
        <v>-2.0514412258597199</v>
      </c>
      <c r="BZ38">
        <v>4.4998096703302704</v>
      </c>
      <c r="CA38">
        <v>0.96909399696193899</v>
      </c>
      <c r="CB38">
        <v>1.06317699451397</v>
      </c>
      <c r="CC38">
        <v>-1.2873544132649899</v>
      </c>
      <c r="CD38">
        <v>-0.98826423209625902</v>
      </c>
      <c r="CE38">
        <v>3.8066624897703201</v>
      </c>
      <c r="CF38">
        <v>1.0805840861487199</v>
      </c>
      <c r="CG38">
        <v>1.17467786726891</v>
      </c>
      <c r="CH38">
        <v>-1.1757093390530799</v>
      </c>
      <c r="CI38">
        <v>-0.87682966299324105</v>
      </c>
      <c r="CJ38" t="s">
        <v>110</v>
      </c>
      <c r="CK38">
        <v>0</v>
      </c>
      <c r="CL38">
        <v>0</v>
      </c>
      <c r="CM38" t="s">
        <v>102</v>
      </c>
      <c r="CN38">
        <v>0.226495726495726</v>
      </c>
      <c r="CO38">
        <v>1.07951332901846</v>
      </c>
      <c r="CP38" t="s">
        <v>118</v>
      </c>
      <c r="CQ38" t="s">
        <v>104</v>
      </c>
      <c r="CR38" t="s">
        <v>102</v>
      </c>
      <c r="CS38" t="s">
        <v>102</v>
      </c>
      <c r="CT38" t="s">
        <v>131</v>
      </c>
      <c r="CU38" t="s">
        <v>120</v>
      </c>
      <c r="CV38" t="s">
        <v>120</v>
      </c>
      <c r="CW38" t="s">
        <v>109</v>
      </c>
    </row>
    <row r="39" spans="1:101" x14ac:dyDescent="0.25">
      <c r="A39">
        <v>39</v>
      </c>
      <c r="B39">
        <v>4</v>
      </c>
      <c r="C39">
        <v>53</v>
      </c>
      <c r="D39">
        <v>1</v>
      </c>
      <c r="E39">
        <v>3</v>
      </c>
      <c r="F39">
        <v>1</v>
      </c>
      <c r="G39">
        <v>31.563265309999998</v>
      </c>
      <c r="H39">
        <v>1</v>
      </c>
      <c r="I39">
        <v>6.1</v>
      </c>
      <c r="J39">
        <v>232</v>
      </c>
      <c r="K39">
        <v>0</v>
      </c>
      <c r="L39">
        <v>1</v>
      </c>
      <c r="M39">
        <v>2</v>
      </c>
      <c r="N39" t="s">
        <v>97</v>
      </c>
      <c r="O39" t="s">
        <v>97</v>
      </c>
      <c r="P39">
        <v>0</v>
      </c>
      <c r="Q39" t="s">
        <v>97</v>
      </c>
      <c r="R39">
        <v>33</v>
      </c>
      <c r="S39">
        <v>21</v>
      </c>
      <c r="T39">
        <v>142</v>
      </c>
      <c r="U39">
        <v>0.6</v>
      </c>
      <c r="V39">
        <v>288</v>
      </c>
      <c r="W39" t="s">
        <v>97</v>
      </c>
      <c r="X39" t="s">
        <v>97</v>
      </c>
      <c r="Y39">
        <v>101830</v>
      </c>
      <c r="Z39">
        <v>1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1</v>
      </c>
      <c r="AL39">
        <v>0</v>
      </c>
      <c r="AM39">
        <v>0</v>
      </c>
      <c r="AN39">
        <v>3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1</v>
      </c>
      <c r="AU39">
        <v>1</v>
      </c>
      <c r="AV39" t="s">
        <v>111</v>
      </c>
      <c r="AW39" t="s">
        <v>99</v>
      </c>
      <c r="AX39" t="s">
        <v>100</v>
      </c>
      <c r="AY39">
        <v>60</v>
      </c>
      <c r="AZ39">
        <v>30</v>
      </c>
      <c r="BA39">
        <v>26.835000000000001</v>
      </c>
      <c r="BB39">
        <v>25.18</v>
      </c>
      <c r="BC39">
        <v>41.966666670000002</v>
      </c>
      <c r="BD39">
        <v>0.83933333300000001</v>
      </c>
      <c r="BE39">
        <v>0.93830000000000002</v>
      </c>
      <c r="BF39">
        <v>40.44</v>
      </c>
      <c r="BG39">
        <v>67.400000000000006</v>
      </c>
      <c r="BH39">
        <v>1.3480000000000001</v>
      </c>
      <c r="BI39">
        <v>1.5069999999999999</v>
      </c>
      <c r="BJ39">
        <v>303.7</v>
      </c>
      <c r="BK39">
        <v>506.16666670000001</v>
      </c>
      <c r="BL39">
        <v>10.123333329999999</v>
      </c>
      <c r="BM39">
        <v>11.317299999999999</v>
      </c>
      <c r="BN39">
        <v>236.2</v>
      </c>
      <c r="BO39">
        <v>393.66666670000001</v>
      </c>
      <c r="BP39">
        <v>7.8733333329999997</v>
      </c>
      <c r="BQ39">
        <v>8.8018999999999998</v>
      </c>
      <c r="BR39">
        <v>8.2910767204478097E-2</v>
      </c>
      <c r="BS39">
        <v>0.17121083827264999</v>
      </c>
      <c r="BT39">
        <v>6.2268659958835499</v>
      </c>
      <c r="BU39">
        <v>5.9755045276139303</v>
      </c>
      <c r="BV39">
        <v>3.7368756524616198</v>
      </c>
      <c r="BW39">
        <v>4.2106450179182602</v>
      </c>
      <c r="BX39">
        <v>-2.4899903434355002</v>
      </c>
      <c r="BY39">
        <v>-1.76485950961099</v>
      </c>
      <c r="BZ39">
        <v>4.0943445622221004</v>
      </c>
      <c r="CA39">
        <v>2.31484299006028</v>
      </c>
      <c r="CB39">
        <v>2.0634815220587699</v>
      </c>
      <c r="CC39">
        <v>-0.17514735344309501</v>
      </c>
      <c r="CD39">
        <v>0.298622012490115</v>
      </c>
      <c r="CE39">
        <v>3.4011973816621599</v>
      </c>
      <c r="CF39">
        <v>2.4263325284245401</v>
      </c>
      <c r="CG39">
        <v>2.1749676072700601</v>
      </c>
      <c r="CH39">
        <v>-6.3685551686133005E-2</v>
      </c>
      <c r="CI39">
        <v>0.41012091964435798</v>
      </c>
      <c r="CJ39" t="s">
        <v>101</v>
      </c>
      <c r="CK39">
        <v>0</v>
      </c>
      <c r="CL39">
        <v>0</v>
      </c>
      <c r="CM39" t="s">
        <v>102</v>
      </c>
      <c r="CN39">
        <v>0.114583333333333</v>
      </c>
      <c r="CO39">
        <v>1.3252190625789999</v>
      </c>
      <c r="CP39" t="s">
        <v>108</v>
      </c>
      <c r="CQ39" t="s">
        <v>104</v>
      </c>
      <c r="CR39" t="s">
        <v>102</v>
      </c>
      <c r="CS39" t="s">
        <v>102</v>
      </c>
      <c r="CT39" t="s">
        <v>97</v>
      </c>
      <c r="CU39" t="s">
        <v>97</v>
      </c>
      <c r="CV39" t="s">
        <v>97</v>
      </c>
      <c r="CW39" t="s">
        <v>105</v>
      </c>
    </row>
    <row r="40" spans="1:101" x14ac:dyDescent="0.25">
      <c r="A40">
        <v>40</v>
      </c>
      <c r="B40">
        <v>4</v>
      </c>
      <c r="C40">
        <v>43</v>
      </c>
      <c r="D40">
        <v>1</v>
      </c>
      <c r="E40">
        <v>3</v>
      </c>
      <c r="F40">
        <v>0</v>
      </c>
      <c r="G40">
        <v>29.85651974</v>
      </c>
      <c r="H40">
        <v>1</v>
      </c>
      <c r="I40">
        <v>5.5</v>
      </c>
      <c r="J40">
        <v>281</v>
      </c>
      <c r="K40">
        <v>0</v>
      </c>
      <c r="L40">
        <v>2</v>
      </c>
      <c r="M40">
        <v>1</v>
      </c>
      <c r="N40">
        <v>5</v>
      </c>
      <c r="O40">
        <v>0</v>
      </c>
      <c r="P40">
        <v>0</v>
      </c>
      <c r="Q40" t="s">
        <v>97</v>
      </c>
      <c r="R40">
        <v>52</v>
      </c>
      <c r="S40">
        <v>36</v>
      </c>
      <c r="T40">
        <v>65</v>
      </c>
      <c r="U40">
        <v>0.5</v>
      </c>
      <c r="V40">
        <v>270</v>
      </c>
      <c r="W40" t="s">
        <v>97</v>
      </c>
      <c r="X40" t="s">
        <v>97</v>
      </c>
      <c r="Y40">
        <v>81604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1</v>
      </c>
      <c r="AJ40">
        <v>0</v>
      </c>
      <c r="AK40">
        <v>0</v>
      </c>
      <c r="AL40">
        <v>1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1</v>
      </c>
      <c r="AU40">
        <v>0</v>
      </c>
      <c r="AV40" t="s">
        <v>98</v>
      </c>
      <c r="AW40" t="s">
        <v>99</v>
      </c>
      <c r="AX40" t="s">
        <v>100</v>
      </c>
      <c r="AY40">
        <v>90</v>
      </c>
      <c r="AZ40">
        <v>45</v>
      </c>
      <c r="BA40">
        <v>40.252499999999998</v>
      </c>
      <c r="BB40">
        <v>35.229999999999997</v>
      </c>
      <c r="BC40">
        <v>39.144444440000001</v>
      </c>
      <c r="BD40">
        <v>0.78288888899999998</v>
      </c>
      <c r="BE40">
        <v>0.87519999999999998</v>
      </c>
      <c r="BF40">
        <v>37.46</v>
      </c>
      <c r="BG40">
        <v>41.622222219999998</v>
      </c>
      <c r="BH40">
        <v>0.83244444399999995</v>
      </c>
      <c r="BI40">
        <v>0.93059999999999998</v>
      </c>
      <c r="BJ40">
        <v>408</v>
      </c>
      <c r="BK40">
        <v>453.33333329999999</v>
      </c>
      <c r="BL40">
        <v>9.0666666669999998</v>
      </c>
      <c r="BM40">
        <v>10.135999999999999</v>
      </c>
      <c r="BN40">
        <v>354.9</v>
      </c>
      <c r="BO40">
        <v>394.33333329999999</v>
      </c>
      <c r="BP40">
        <v>7.8866666670000001</v>
      </c>
      <c r="BQ40">
        <v>8.8168000000000006</v>
      </c>
      <c r="BR40">
        <v>8.6348039215686304E-2</v>
      </c>
      <c r="BS40">
        <v>0.105550859397013</v>
      </c>
      <c r="BT40">
        <v>6.1166276899884604</v>
      </c>
      <c r="BU40">
        <v>5.9771965752257499</v>
      </c>
      <c r="BV40">
        <v>3.6672585078974298</v>
      </c>
      <c r="BW40">
        <v>3.72863421262038</v>
      </c>
      <c r="BX40">
        <v>-2.4493691820510199</v>
      </c>
      <c r="BY40">
        <v>-2.2485623626365099</v>
      </c>
      <c r="BZ40">
        <v>4.4998096703302704</v>
      </c>
      <c r="CA40">
        <v>2.2046046846706102</v>
      </c>
      <c r="CB40">
        <v>2.0651735699243998</v>
      </c>
      <c r="CC40">
        <v>-0.24476449727524899</v>
      </c>
      <c r="CD40">
        <v>-0.18338879328828001</v>
      </c>
      <c r="CE40">
        <v>3.8066624897703201</v>
      </c>
      <c r="CF40">
        <v>2.3160934430188398</v>
      </c>
      <c r="CG40">
        <v>2.1766589923952</v>
      </c>
      <c r="CH40">
        <v>-0.13330284731441999</v>
      </c>
      <c r="CI40">
        <v>-7.1925739571588904E-2</v>
      </c>
      <c r="CJ40" t="s">
        <v>132</v>
      </c>
      <c r="CK40">
        <v>0</v>
      </c>
      <c r="CL40">
        <v>0</v>
      </c>
      <c r="CM40" t="s">
        <v>102</v>
      </c>
      <c r="CN40">
        <v>0.19259259259259301</v>
      </c>
      <c r="CO40">
        <v>1.38024691358025</v>
      </c>
      <c r="CP40" t="s">
        <v>108</v>
      </c>
      <c r="CQ40" t="s">
        <v>104</v>
      </c>
      <c r="CR40" t="s">
        <v>102</v>
      </c>
      <c r="CS40" t="s">
        <v>102</v>
      </c>
      <c r="CT40" t="s">
        <v>97</v>
      </c>
      <c r="CU40" t="s">
        <v>97</v>
      </c>
      <c r="CV40" t="s">
        <v>97</v>
      </c>
      <c r="CW40" t="s">
        <v>105</v>
      </c>
    </row>
    <row r="41" spans="1:101" x14ac:dyDescent="0.25">
      <c r="A41">
        <v>41</v>
      </c>
      <c r="B41">
        <v>4</v>
      </c>
      <c r="C41">
        <v>67</v>
      </c>
      <c r="D41">
        <v>1</v>
      </c>
      <c r="E41">
        <v>3</v>
      </c>
      <c r="F41">
        <v>1</v>
      </c>
      <c r="G41">
        <v>31.133045599999999</v>
      </c>
      <c r="H41">
        <v>3</v>
      </c>
      <c r="I41">
        <v>33.4</v>
      </c>
      <c r="J41">
        <v>353</v>
      </c>
      <c r="K41">
        <v>0</v>
      </c>
      <c r="L41">
        <v>1</v>
      </c>
      <c r="M41">
        <v>1</v>
      </c>
      <c r="N41">
        <v>5</v>
      </c>
      <c r="O41">
        <v>2</v>
      </c>
      <c r="P41">
        <v>0</v>
      </c>
      <c r="Q41" t="s">
        <v>97</v>
      </c>
      <c r="R41">
        <v>24</v>
      </c>
      <c r="S41">
        <v>15</v>
      </c>
      <c r="T41">
        <v>83</v>
      </c>
      <c r="U41">
        <v>0.3</v>
      </c>
      <c r="V41">
        <v>98</v>
      </c>
      <c r="W41" t="s">
        <v>97</v>
      </c>
      <c r="X41" t="s">
        <v>97</v>
      </c>
      <c r="Y41" t="s">
        <v>97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1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1</v>
      </c>
      <c r="AU41">
        <v>0</v>
      </c>
      <c r="AV41" t="s">
        <v>98</v>
      </c>
      <c r="AW41" t="s">
        <v>113</v>
      </c>
      <c r="AX41" t="s">
        <v>114</v>
      </c>
      <c r="AY41">
        <v>40</v>
      </c>
      <c r="AZ41">
        <v>20</v>
      </c>
      <c r="BA41">
        <v>17.89</v>
      </c>
      <c r="BB41">
        <v>12.71</v>
      </c>
      <c r="BC41">
        <v>31.774999999999999</v>
      </c>
      <c r="BD41">
        <v>0.63549999999999995</v>
      </c>
      <c r="BE41">
        <v>0.71050000000000002</v>
      </c>
      <c r="BF41">
        <v>15.65</v>
      </c>
      <c r="BG41">
        <v>39.125</v>
      </c>
      <c r="BH41">
        <v>0.78249999999999997</v>
      </c>
      <c r="BI41">
        <v>0.87480000000000002</v>
      </c>
      <c r="BJ41">
        <v>92.67</v>
      </c>
      <c r="BK41">
        <v>231.67500000000001</v>
      </c>
      <c r="BL41">
        <v>4.6334999999999997</v>
      </c>
      <c r="BM41">
        <v>5.18</v>
      </c>
      <c r="BN41">
        <v>84.46</v>
      </c>
      <c r="BO41">
        <v>211.15</v>
      </c>
      <c r="BP41">
        <v>4.2229999999999999</v>
      </c>
      <c r="BQ41">
        <v>4.7210999999999999</v>
      </c>
      <c r="BR41">
        <v>0.13715333980792099</v>
      </c>
      <c r="BS41">
        <v>0.18529481411318999</v>
      </c>
      <c r="BT41">
        <v>5.4453355274727597</v>
      </c>
      <c r="BU41">
        <v>5.3525687813799498</v>
      </c>
      <c r="BV41">
        <v>3.4586798170755202</v>
      </c>
      <c r="BW41">
        <v>3.6667616488603199</v>
      </c>
      <c r="BX41">
        <v>-1.98665571039724</v>
      </c>
      <c r="BY41">
        <v>-1.68580713251964</v>
      </c>
      <c r="BZ41">
        <v>3.6888794541139398</v>
      </c>
      <c r="CA41">
        <v>1.53331252204461</v>
      </c>
      <c r="CB41">
        <v>1.4405457759518101</v>
      </c>
      <c r="CC41">
        <v>-0.45334318835262799</v>
      </c>
      <c r="CD41">
        <v>-0.24526135656782899</v>
      </c>
      <c r="CE41">
        <v>2.99573227355399</v>
      </c>
      <c r="CF41">
        <v>1.6448050562713901</v>
      </c>
      <c r="CG41">
        <v>1.5520418232927899</v>
      </c>
      <c r="CH41">
        <v>-0.34178633144498199</v>
      </c>
      <c r="CI41">
        <v>-0.133759990179524</v>
      </c>
      <c r="CJ41" t="s">
        <v>123</v>
      </c>
      <c r="CK41">
        <v>0</v>
      </c>
      <c r="CL41">
        <v>0</v>
      </c>
      <c r="CM41" t="s">
        <v>102</v>
      </c>
      <c r="CN41">
        <v>0.24489795918367299</v>
      </c>
      <c r="CO41">
        <v>4.2365695378921897</v>
      </c>
      <c r="CP41" t="s">
        <v>103</v>
      </c>
      <c r="CQ41" t="s">
        <v>104</v>
      </c>
      <c r="CR41" t="s">
        <v>102</v>
      </c>
      <c r="CS41" t="s">
        <v>102</v>
      </c>
      <c r="CT41" t="s">
        <v>97</v>
      </c>
      <c r="CU41" t="s">
        <v>97</v>
      </c>
      <c r="CV41" t="s">
        <v>97</v>
      </c>
      <c r="CW41" t="s">
        <v>109</v>
      </c>
    </row>
    <row r="42" spans="1:101" x14ac:dyDescent="0.25">
      <c r="A42">
        <v>42</v>
      </c>
      <c r="B42">
        <v>4</v>
      </c>
      <c r="C42">
        <v>41</v>
      </c>
      <c r="D42">
        <v>0</v>
      </c>
      <c r="E42">
        <v>0</v>
      </c>
      <c r="F42">
        <v>1</v>
      </c>
      <c r="G42">
        <v>27.245155560000001</v>
      </c>
      <c r="H42">
        <v>1</v>
      </c>
      <c r="I42">
        <v>17.600000000000001</v>
      </c>
      <c r="J42">
        <v>332</v>
      </c>
      <c r="K42">
        <v>0</v>
      </c>
      <c r="L42">
        <v>1</v>
      </c>
      <c r="M42">
        <v>2</v>
      </c>
      <c r="N42" t="s">
        <v>97</v>
      </c>
      <c r="O42" t="s">
        <v>97</v>
      </c>
      <c r="P42">
        <v>1</v>
      </c>
      <c r="Q42">
        <v>0</v>
      </c>
      <c r="R42">
        <v>83</v>
      </c>
      <c r="S42">
        <v>73</v>
      </c>
      <c r="T42">
        <v>106</v>
      </c>
      <c r="U42">
        <v>0.7</v>
      </c>
      <c r="V42">
        <v>108</v>
      </c>
      <c r="W42" t="s">
        <v>97</v>
      </c>
      <c r="X42" t="s">
        <v>97</v>
      </c>
      <c r="Y42" s="1">
        <v>1032400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 t="s">
        <v>97</v>
      </c>
      <c r="AQ42">
        <v>0</v>
      </c>
      <c r="AR42">
        <v>0</v>
      </c>
      <c r="AS42">
        <v>0</v>
      </c>
      <c r="AT42">
        <v>1</v>
      </c>
      <c r="AU42">
        <v>0</v>
      </c>
      <c r="AV42" t="s">
        <v>98</v>
      </c>
      <c r="AW42" t="s">
        <v>113</v>
      </c>
      <c r="AX42" t="s">
        <v>114</v>
      </c>
      <c r="AY42">
        <v>150</v>
      </c>
      <c r="AZ42">
        <v>75</v>
      </c>
      <c r="BA42">
        <v>67.087500000000006</v>
      </c>
      <c r="BB42">
        <v>27.97</v>
      </c>
      <c r="BC42">
        <v>18.646666669999998</v>
      </c>
      <c r="BD42">
        <v>0.37293333299999998</v>
      </c>
      <c r="BE42">
        <v>0.41689999999999999</v>
      </c>
      <c r="BF42">
        <v>31.84</v>
      </c>
      <c r="BG42">
        <v>21.22666667</v>
      </c>
      <c r="BH42">
        <v>0.42453333300000001</v>
      </c>
      <c r="BI42">
        <v>0.47460000000000002</v>
      </c>
      <c r="BJ42">
        <v>265.39999999999998</v>
      </c>
      <c r="BK42">
        <v>176.93333329999999</v>
      </c>
      <c r="BL42">
        <v>3.5386666670000002</v>
      </c>
      <c r="BM42">
        <v>3.956</v>
      </c>
      <c r="BN42">
        <v>219.4</v>
      </c>
      <c r="BO42">
        <v>146.2666667</v>
      </c>
      <c r="BP42">
        <v>2.9253333330000002</v>
      </c>
      <c r="BQ42">
        <v>3.2704</v>
      </c>
      <c r="BR42">
        <v>0.10538809344385799</v>
      </c>
      <c r="BS42">
        <v>0.14512306289881499</v>
      </c>
      <c r="BT42">
        <v>5.1757730136015496</v>
      </c>
      <c r="BU42">
        <v>4.9854314399608599</v>
      </c>
      <c r="BV42">
        <v>2.9256673992844702</v>
      </c>
      <c r="BW42">
        <v>3.0552582530250501</v>
      </c>
      <c r="BX42">
        <v>-2.25010561468424</v>
      </c>
      <c r="BY42">
        <v>-1.9301731868649501</v>
      </c>
      <c r="BZ42">
        <v>5.01063529409626</v>
      </c>
      <c r="CA42">
        <v>1.2637500084559901</v>
      </c>
      <c r="CB42">
        <v>1.0734084341908701</v>
      </c>
      <c r="CC42">
        <v>-0.98635560721625704</v>
      </c>
      <c r="CD42">
        <v>-0.856764753345304</v>
      </c>
      <c r="CE42">
        <v>4.3174881135363101</v>
      </c>
      <c r="CF42">
        <v>1.37523341376047</v>
      </c>
      <c r="CG42">
        <v>1.1849123015871901</v>
      </c>
      <c r="CH42">
        <v>-0.87490889409538597</v>
      </c>
      <c r="CI42">
        <v>-0.74528293498047404</v>
      </c>
      <c r="CJ42" t="s">
        <v>110</v>
      </c>
      <c r="CK42">
        <v>0</v>
      </c>
      <c r="CL42">
        <v>0</v>
      </c>
      <c r="CM42" t="s">
        <v>102</v>
      </c>
      <c r="CN42">
        <v>0.76851851851851805</v>
      </c>
      <c r="CO42">
        <v>3.6878798510039998</v>
      </c>
      <c r="CP42" t="s">
        <v>108</v>
      </c>
      <c r="CQ42" t="s">
        <v>112</v>
      </c>
      <c r="CR42" t="s">
        <v>102</v>
      </c>
      <c r="CS42" t="s">
        <v>102</v>
      </c>
      <c r="CT42" t="s">
        <v>97</v>
      </c>
      <c r="CU42" t="s">
        <v>97</v>
      </c>
      <c r="CV42" t="s">
        <v>97</v>
      </c>
      <c r="CW42" t="s">
        <v>109</v>
      </c>
    </row>
    <row r="43" spans="1:101" x14ac:dyDescent="0.25">
      <c r="A43">
        <v>43</v>
      </c>
      <c r="B43">
        <v>4</v>
      </c>
      <c r="C43">
        <v>50</v>
      </c>
      <c r="D43">
        <v>0</v>
      </c>
      <c r="E43">
        <v>3</v>
      </c>
      <c r="F43">
        <v>1</v>
      </c>
      <c r="G43">
        <v>23.856689450000001</v>
      </c>
      <c r="H43">
        <v>1</v>
      </c>
      <c r="I43">
        <v>6.1</v>
      </c>
      <c r="J43">
        <v>149</v>
      </c>
      <c r="K43">
        <v>0</v>
      </c>
      <c r="L43">
        <v>1</v>
      </c>
      <c r="M43">
        <v>2</v>
      </c>
      <c r="N43" t="s">
        <v>97</v>
      </c>
      <c r="O43" t="s">
        <v>97</v>
      </c>
      <c r="P43">
        <v>0</v>
      </c>
      <c r="Q43" t="s">
        <v>97</v>
      </c>
      <c r="R43">
        <v>34</v>
      </c>
      <c r="S43">
        <v>36</v>
      </c>
      <c r="T43">
        <v>113</v>
      </c>
      <c r="U43">
        <v>0.6</v>
      </c>
      <c r="V43">
        <v>210</v>
      </c>
      <c r="W43" t="s">
        <v>97</v>
      </c>
      <c r="X43" t="s">
        <v>97</v>
      </c>
      <c r="Y43" s="1">
        <v>1023000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1</v>
      </c>
      <c r="AU43">
        <v>0</v>
      </c>
      <c r="AV43" t="s">
        <v>111</v>
      </c>
      <c r="AW43" t="s">
        <v>99</v>
      </c>
      <c r="AX43" t="s">
        <v>100</v>
      </c>
      <c r="AY43">
        <v>80</v>
      </c>
      <c r="AZ43">
        <v>40</v>
      </c>
      <c r="BA43">
        <v>35.78</v>
      </c>
      <c r="BB43">
        <v>24.77</v>
      </c>
      <c r="BC43">
        <v>30.962499999999999</v>
      </c>
      <c r="BD43">
        <v>0.61924999999999997</v>
      </c>
      <c r="BE43">
        <v>0.69230000000000003</v>
      </c>
      <c r="BF43">
        <v>25.81</v>
      </c>
      <c r="BG43">
        <v>32.262500000000003</v>
      </c>
      <c r="BH43">
        <v>0.64524999999999999</v>
      </c>
      <c r="BI43">
        <v>0.72140000000000004</v>
      </c>
      <c r="BJ43">
        <v>315.89999999999998</v>
      </c>
      <c r="BK43">
        <v>394.875</v>
      </c>
      <c r="BL43">
        <v>7.8975</v>
      </c>
      <c r="BM43">
        <v>8.8290000000000006</v>
      </c>
      <c r="BN43">
        <v>301.39999999999998</v>
      </c>
      <c r="BO43">
        <v>376.75</v>
      </c>
      <c r="BP43">
        <v>7.5350000000000001</v>
      </c>
      <c r="BQ43">
        <v>8.4237000000000002</v>
      </c>
      <c r="BR43">
        <v>7.8410889522000607E-2</v>
      </c>
      <c r="BS43">
        <v>8.5633709356337101E-2</v>
      </c>
      <c r="BT43">
        <v>5.9785692591222501</v>
      </c>
      <c r="BU43">
        <v>5.9315818375065996</v>
      </c>
      <c r="BV43">
        <v>3.4327767948154801</v>
      </c>
      <c r="BW43">
        <v>3.4739055650447299</v>
      </c>
      <c r="BX43">
        <v>-2.54579246430677</v>
      </c>
      <c r="BY43">
        <v>-2.4576762724618701</v>
      </c>
      <c r="BZ43">
        <v>4.3820266346738803</v>
      </c>
      <c r="CA43">
        <v>2.0665462536941002</v>
      </c>
      <c r="CB43">
        <v>2.0195588320784599</v>
      </c>
      <c r="CC43">
        <v>-0.47924621061266798</v>
      </c>
      <c r="CD43">
        <v>-0.43811744038341399</v>
      </c>
      <c r="CE43">
        <v>3.6888794541139398</v>
      </c>
      <c r="CF43">
        <v>2.1780417579194502</v>
      </c>
      <c r="CG43">
        <v>2.1310491616619198</v>
      </c>
      <c r="CH43">
        <v>-0.36773589129815698</v>
      </c>
      <c r="CI43">
        <v>-0.32656151051269799</v>
      </c>
      <c r="CJ43" t="s">
        <v>123</v>
      </c>
      <c r="CK43">
        <v>0</v>
      </c>
      <c r="CL43">
        <v>0</v>
      </c>
      <c r="CM43" t="s">
        <v>102</v>
      </c>
      <c r="CN43">
        <v>0.161904761904762</v>
      </c>
      <c r="CO43">
        <v>1.34920634920635</v>
      </c>
      <c r="CP43" t="s">
        <v>108</v>
      </c>
      <c r="CQ43" t="s">
        <v>104</v>
      </c>
      <c r="CR43" t="s">
        <v>102</v>
      </c>
      <c r="CS43" t="s">
        <v>102</v>
      </c>
      <c r="CT43" t="s">
        <v>97</v>
      </c>
      <c r="CU43" t="s">
        <v>97</v>
      </c>
      <c r="CV43" t="s">
        <v>97</v>
      </c>
      <c r="CW43" t="s">
        <v>109</v>
      </c>
    </row>
    <row r="44" spans="1:101" x14ac:dyDescent="0.25">
      <c r="A44">
        <v>45</v>
      </c>
      <c r="B44">
        <v>4</v>
      </c>
      <c r="C44">
        <v>60</v>
      </c>
      <c r="D44">
        <v>0</v>
      </c>
      <c r="E44">
        <v>4</v>
      </c>
      <c r="F44">
        <v>0</v>
      </c>
      <c r="G44">
        <v>32.27976331</v>
      </c>
      <c r="H44">
        <v>1</v>
      </c>
      <c r="I44">
        <v>33.799999999999997</v>
      </c>
      <c r="J44">
        <v>236</v>
      </c>
      <c r="K44">
        <v>0</v>
      </c>
      <c r="L44">
        <v>1</v>
      </c>
      <c r="M44">
        <v>2</v>
      </c>
      <c r="N44" t="s">
        <v>97</v>
      </c>
      <c r="O44" t="s">
        <v>97</v>
      </c>
      <c r="P44">
        <v>0</v>
      </c>
      <c r="Q44" t="s">
        <v>97</v>
      </c>
      <c r="R44">
        <v>31</v>
      </c>
      <c r="S44">
        <v>16</v>
      </c>
      <c r="T44">
        <v>101</v>
      </c>
      <c r="U44">
        <v>0.5</v>
      </c>
      <c r="V44">
        <v>145</v>
      </c>
      <c r="W44" t="s">
        <v>97</v>
      </c>
      <c r="X44" t="s">
        <v>97</v>
      </c>
      <c r="Y44">
        <v>160</v>
      </c>
      <c r="Z44">
        <v>0</v>
      </c>
      <c r="AA44">
        <v>0</v>
      </c>
      <c r="AB44">
        <v>1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2</v>
      </c>
      <c r="AL44">
        <v>0</v>
      </c>
      <c r="AM44">
        <v>0</v>
      </c>
      <c r="AN44">
        <v>0</v>
      </c>
      <c r="AO44">
        <v>2</v>
      </c>
      <c r="AP44">
        <v>1</v>
      </c>
      <c r="AQ44">
        <v>0</v>
      </c>
      <c r="AR44">
        <v>0</v>
      </c>
      <c r="AS44">
        <v>0</v>
      </c>
      <c r="AT44">
        <v>1</v>
      </c>
      <c r="AU44">
        <v>0</v>
      </c>
      <c r="AV44" t="s">
        <v>111</v>
      </c>
      <c r="AW44" t="s">
        <v>113</v>
      </c>
      <c r="AX44" t="s">
        <v>114</v>
      </c>
      <c r="AY44">
        <v>240</v>
      </c>
      <c r="AZ44">
        <v>120</v>
      </c>
      <c r="BA44">
        <v>107.34</v>
      </c>
      <c r="BB44">
        <v>52.86</v>
      </c>
      <c r="BC44">
        <v>22.024999999999999</v>
      </c>
      <c r="BD44">
        <v>0.4405</v>
      </c>
      <c r="BE44">
        <v>0.49249999999999999</v>
      </c>
      <c r="BF44">
        <v>67.48</v>
      </c>
      <c r="BG44">
        <v>28.116666670000001</v>
      </c>
      <c r="BH44">
        <v>0.56233333299999999</v>
      </c>
      <c r="BI44">
        <v>0.62870000000000004</v>
      </c>
      <c r="BJ44">
        <v>227</v>
      </c>
      <c r="BK44">
        <v>94.583333330000002</v>
      </c>
      <c r="BL44">
        <v>1.891666667</v>
      </c>
      <c r="BM44">
        <v>2.1147999999999998</v>
      </c>
      <c r="BN44">
        <v>122.1</v>
      </c>
      <c r="BO44">
        <v>50.875</v>
      </c>
      <c r="BP44">
        <v>1.0175000000000001</v>
      </c>
      <c r="BQ44">
        <v>1.1375</v>
      </c>
      <c r="BR44">
        <v>0.23286343612334801</v>
      </c>
      <c r="BS44">
        <v>0.55266175266175299</v>
      </c>
      <c r="BT44">
        <v>4.5494812800922597</v>
      </c>
      <c r="BU44">
        <v>3.9293716437627602</v>
      </c>
      <c r="BV44">
        <v>3.0921781718222401</v>
      </c>
      <c r="BW44">
        <v>3.3363625204424201</v>
      </c>
      <c r="BX44">
        <v>-1.4573031083052601</v>
      </c>
      <c r="BY44">
        <v>-0.59300912343889101</v>
      </c>
      <c r="BZ44">
        <v>5.4806389233419903</v>
      </c>
      <c r="CA44">
        <v>0.63745827487556805</v>
      </c>
      <c r="CB44">
        <v>1.7348638334613101E-2</v>
      </c>
      <c r="CC44">
        <v>-0.81984483360590299</v>
      </c>
      <c r="CD44">
        <v>-0.57566048569704698</v>
      </c>
      <c r="CE44">
        <v>4.7874917427820503</v>
      </c>
      <c r="CF44">
        <v>0.74896024537915795</v>
      </c>
      <c r="CG44">
        <v>0.12883287184296799</v>
      </c>
      <c r="CH44">
        <v>-0.70826081836999299</v>
      </c>
      <c r="CI44">
        <v>-0.46410108359312202</v>
      </c>
      <c r="CJ44" t="s">
        <v>101</v>
      </c>
      <c r="CK44">
        <v>0</v>
      </c>
      <c r="CL44">
        <v>0</v>
      </c>
      <c r="CM44" t="s">
        <v>102</v>
      </c>
      <c r="CN44">
        <v>0.21379310344827601</v>
      </c>
      <c r="CO44">
        <v>3.2068965517241401</v>
      </c>
      <c r="CP44" t="s">
        <v>108</v>
      </c>
      <c r="CQ44" t="s">
        <v>112</v>
      </c>
      <c r="CR44" t="s">
        <v>102</v>
      </c>
      <c r="CS44" t="s">
        <v>102</v>
      </c>
      <c r="CT44" t="s">
        <v>97</v>
      </c>
      <c r="CU44" t="s">
        <v>97</v>
      </c>
      <c r="CV44" t="s">
        <v>97</v>
      </c>
      <c r="CW44" t="s">
        <v>105</v>
      </c>
    </row>
    <row r="45" spans="1:101" x14ac:dyDescent="0.25">
      <c r="A45">
        <v>46</v>
      </c>
      <c r="B45">
        <v>4</v>
      </c>
      <c r="C45">
        <v>62</v>
      </c>
      <c r="D45">
        <v>1</v>
      </c>
      <c r="E45">
        <v>3</v>
      </c>
      <c r="F45">
        <v>1</v>
      </c>
      <c r="G45">
        <v>20.79881657</v>
      </c>
      <c r="H45">
        <v>3</v>
      </c>
      <c r="I45">
        <v>3.4</v>
      </c>
      <c r="J45">
        <v>222</v>
      </c>
      <c r="K45">
        <v>0</v>
      </c>
      <c r="L45">
        <v>1</v>
      </c>
      <c r="M45">
        <v>1</v>
      </c>
      <c r="N45">
        <v>3</v>
      </c>
      <c r="O45">
        <v>2</v>
      </c>
      <c r="P45">
        <v>1</v>
      </c>
      <c r="Q45">
        <v>1</v>
      </c>
      <c r="R45">
        <v>27</v>
      </c>
      <c r="S45">
        <v>18</v>
      </c>
      <c r="T45">
        <v>61</v>
      </c>
      <c r="U45">
        <v>0.8</v>
      </c>
      <c r="V45">
        <v>148</v>
      </c>
      <c r="W45" t="s">
        <v>97</v>
      </c>
      <c r="X45" t="s">
        <v>97</v>
      </c>
      <c r="Y45" t="s">
        <v>97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3</v>
      </c>
      <c r="AL45">
        <v>1</v>
      </c>
      <c r="AM45">
        <v>2</v>
      </c>
      <c r="AN45">
        <v>1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1</v>
      </c>
      <c r="AU45">
        <v>0</v>
      </c>
      <c r="AV45" t="s">
        <v>111</v>
      </c>
      <c r="AW45" t="s">
        <v>99</v>
      </c>
      <c r="AX45" t="s">
        <v>100</v>
      </c>
      <c r="AY45">
        <v>50</v>
      </c>
      <c r="AZ45">
        <v>25</v>
      </c>
      <c r="BA45">
        <v>22.362500000000001</v>
      </c>
      <c r="BB45">
        <v>9.6379999999999999</v>
      </c>
      <c r="BC45">
        <v>19.276</v>
      </c>
      <c r="BD45">
        <v>0.38551999999999997</v>
      </c>
      <c r="BE45">
        <v>0.43099999999999999</v>
      </c>
      <c r="BF45">
        <v>12.8</v>
      </c>
      <c r="BG45">
        <v>25.6</v>
      </c>
      <c r="BH45">
        <v>0.51200000000000001</v>
      </c>
      <c r="BI45">
        <v>0.57240000000000002</v>
      </c>
      <c r="BJ45">
        <v>165.4</v>
      </c>
      <c r="BK45">
        <v>330.8</v>
      </c>
      <c r="BL45">
        <v>6.6159999999999997</v>
      </c>
      <c r="BM45">
        <v>7.3963000000000001</v>
      </c>
      <c r="BN45">
        <v>177.3</v>
      </c>
      <c r="BO45">
        <v>354.6</v>
      </c>
      <c r="BP45">
        <v>7.0919999999999996</v>
      </c>
      <c r="BQ45">
        <v>7.9284999999999997</v>
      </c>
      <c r="BR45">
        <v>5.8270858524788402E-2</v>
      </c>
      <c r="BS45">
        <v>7.2194021432600106E-2</v>
      </c>
      <c r="BT45">
        <v>5.8015139631495396</v>
      </c>
      <c r="BU45">
        <v>5.8709903936401098</v>
      </c>
      <c r="BV45">
        <v>2.9588607987780899</v>
      </c>
      <c r="BW45">
        <v>3.2425923514855199</v>
      </c>
      <c r="BX45">
        <v>-2.8426531643714501</v>
      </c>
      <c r="BY45">
        <v>-2.6283980421545898</v>
      </c>
      <c r="BZ45">
        <v>3.91202300542815</v>
      </c>
      <c r="CA45">
        <v>1.8894909577213901</v>
      </c>
      <c r="CB45">
        <v>1.95896738821196</v>
      </c>
      <c r="CC45">
        <v>-0.95316220665006002</v>
      </c>
      <c r="CD45">
        <v>-0.66943065394262902</v>
      </c>
      <c r="CE45">
        <v>3.2188758248682001</v>
      </c>
      <c r="CF45">
        <v>2.00097987516844</v>
      </c>
      <c r="CG45">
        <v>2.07046386264749</v>
      </c>
      <c r="CH45">
        <v>-0.84164718887838896</v>
      </c>
      <c r="CI45">
        <v>-0.55791723129984105</v>
      </c>
      <c r="CJ45" t="s">
        <v>115</v>
      </c>
      <c r="CK45">
        <v>0</v>
      </c>
      <c r="CL45">
        <v>0</v>
      </c>
      <c r="CM45" t="s">
        <v>102</v>
      </c>
      <c r="CN45">
        <v>0.18243243243243201</v>
      </c>
      <c r="CO45">
        <v>2.6659836750141501</v>
      </c>
      <c r="CP45" t="s">
        <v>103</v>
      </c>
      <c r="CQ45" t="s">
        <v>104</v>
      </c>
      <c r="CR45" t="s">
        <v>102</v>
      </c>
      <c r="CS45" t="s">
        <v>102</v>
      </c>
      <c r="CT45" t="s">
        <v>97</v>
      </c>
      <c r="CU45" t="s">
        <v>97</v>
      </c>
      <c r="CV45" t="s">
        <v>97</v>
      </c>
      <c r="CW45" t="s">
        <v>109</v>
      </c>
    </row>
    <row r="46" spans="1:101" x14ac:dyDescent="0.25">
      <c r="A46">
        <v>47</v>
      </c>
      <c r="B46">
        <v>4</v>
      </c>
      <c r="C46">
        <v>67</v>
      </c>
      <c r="D46">
        <v>0</v>
      </c>
      <c r="E46">
        <v>4</v>
      </c>
      <c r="F46">
        <v>1</v>
      </c>
      <c r="G46">
        <v>21.740700690000001</v>
      </c>
      <c r="H46">
        <v>1</v>
      </c>
      <c r="I46">
        <v>9.1999999999999993</v>
      </c>
      <c r="J46">
        <v>275</v>
      </c>
      <c r="K46">
        <v>1</v>
      </c>
      <c r="L46" t="s">
        <v>97</v>
      </c>
      <c r="M46">
        <v>2</v>
      </c>
      <c r="N46" t="s">
        <v>97</v>
      </c>
      <c r="O46" t="s">
        <v>97</v>
      </c>
      <c r="P46">
        <v>0</v>
      </c>
      <c r="Q46" t="s">
        <v>97</v>
      </c>
      <c r="R46">
        <v>36</v>
      </c>
      <c r="S46">
        <v>27</v>
      </c>
      <c r="T46">
        <v>87</v>
      </c>
      <c r="U46">
        <v>0.5</v>
      </c>
      <c r="V46">
        <v>170</v>
      </c>
      <c r="W46" t="s">
        <v>97</v>
      </c>
      <c r="X46" t="s">
        <v>97</v>
      </c>
      <c r="Y46" s="1">
        <v>8940000</v>
      </c>
      <c r="Z46">
        <v>1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1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1</v>
      </c>
      <c r="AU46">
        <v>0</v>
      </c>
      <c r="AV46" t="s">
        <v>133</v>
      </c>
      <c r="AW46" t="s">
        <v>99</v>
      </c>
      <c r="AX46" t="s">
        <v>100</v>
      </c>
      <c r="AY46">
        <v>80</v>
      </c>
      <c r="AZ46">
        <v>40</v>
      </c>
      <c r="BA46">
        <v>35.78</v>
      </c>
      <c r="BB46">
        <v>23.18</v>
      </c>
      <c r="BC46">
        <v>28.975000000000001</v>
      </c>
      <c r="BD46">
        <v>0.57950000000000002</v>
      </c>
      <c r="BE46">
        <v>0.64780000000000004</v>
      </c>
      <c r="BF46">
        <v>22.22</v>
      </c>
      <c r="BG46">
        <v>27.774999999999999</v>
      </c>
      <c r="BH46">
        <v>0.55549999999999999</v>
      </c>
      <c r="BI46">
        <v>0.621</v>
      </c>
      <c r="BJ46">
        <v>208.8</v>
      </c>
      <c r="BK46">
        <v>261</v>
      </c>
      <c r="BL46">
        <v>5.22</v>
      </c>
      <c r="BM46">
        <v>5.8357000000000001</v>
      </c>
      <c r="BN46">
        <v>122.9</v>
      </c>
      <c r="BO46">
        <v>153.625</v>
      </c>
      <c r="BP46">
        <v>3.0724999999999998</v>
      </c>
      <c r="BQ46">
        <v>3.4348999999999998</v>
      </c>
      <c r="BR46">
        <v>0.111015325670498</v>
      </c>
      <c r="BS46">
        <v>0.18079739625711999</v>
      </c>
      <c r="BT46">
        <v>5.5645204073226902</v>
      </c>
      <c r="BU46">
        <v>5.0345145678862</v>
      </c>
      <c r="BV46">
        <v>3.3664333892258198</v>
      </c>
      <c r="BW46">
        <v>3.3241363355256901</v>
      </c>
      <c r="BX46">
        <v>-2.1980870180968801</v>
      </c>
      <c r="BY46">
        <v>-1.7103782323605099</v>
      </c>
      <c r="BZ46">
        <v>4.3820266346738803</v>
      </c>
      <c r="CA46">
        <v>1.65249740189455</v>
      </c>
      <c r="CB46">
        <v>1.12249156245805</v>
      </c>
      <c r="CC46">
        <v>-0.54558961620233104</v>
      </c>
      <c r="CD46">
        <v>-0.58788666990245197</v>
      </c>
      <c r="CE46">
        <v>3.6888794541139398</v>
      </c>
      <c r="CF46">
        <v>1.7639942242672899</v>
      </c>
      <c r="CG46">
        <v>1.2339878131690301</v>
      </c>
      <c r="CH46">
        <v>-0.43417327224490798</v>
      </c>
      <c r="CI46">
        <v>-0.47642419704865802</v>
      </c>
      <c r="CJ46" t="s">
        <v>134</v>
      </c>
      <c r="CK46">
        <v>0</v>
      </c>
      <c r="CL46">
        <v>0</v>
      </c>
      <c r="CM46" t="s">
        <v>102</v>
      </c>
      <c r="CN46">
        <v>0.21176470588235299</v>
      </c>
      <c r="CO46">
        <v>2.73052715546152</v>
      </c>
      <c r="CP46" t="s">
        <v>108</v>
      </c>
      <c r="CQ46" t="s">
        <v>112</v>
      </c>
      <c r="CR46" t="s">
        <v>102</v>
      </c>
      <c r="CS46" t="s">
        <v>102</v>
      </c>
      <c r="CT46" t="s">
        <v>97</v>
      </c>
      <c r="CU46" t="s">
        <v>97</v>
      </c>
      <c r="CV46" t="s">
        <v>97</v>
      </c>
      <c r="CW46" t="s">
        <v>125</v>
      </c>
    </row>
    <row r="47" spans="1:101" x14ac:dyDescent="0.25">
      <c r="A47">
        <v>48</v>
      </c>
      <c r="B47">
        <v>4</v>
      </c>
      <c r="C47">
        <v>57</v>
      </c>
      <c r="D47">
        <v>0</v>
      </c>
      <c r="E47">
        <v>1</v>
      </c>
      <c r="F47">
        <v>0</v>
      </c>
      <c r="G47">
        <v>20.06183115</v>
      </c>
      <c r="H47">
        <v>3</v>
      </c>
      <c r="I47">
        <v>5.6</v>
      </c>
      <c r="J47">
        <v>212</v>
      </c>
      <c r="K47">
        <v>0</v>
      </c>
      <c r="L47">
        <v>1</v>
      </c>
      <c r="M47">
        <v>2</v>
      </c>
      <c r="N47" t="s">
        <v>97</v>
      </c>
      <c r="O47" t="s">
        <v>97</v>
      </c>
      <c r="P47">
        <v>0</v>
      </c>
      <c r="Q47" t="s">
        <v>97</v>
      </c>
      <c r="R47">
        <v>21</v>
      </c>
      <c r="S47">
        <v>16</v>
      </c>
      <c r="T47">
        <v>91</v>
      </c>
      <c r="U47">
        <v>0.3</v>
      </c>
      <c r="V47">
        <v>166</v>
      </c>
      <c r="W47" t="s">
        <v>97</v>
      </c>
      <c r="X47" t="s">
        <v>97</v>
      </c>
      <c r="Y47" t="s">
        <v>97</v>
      </c>
      <c r="Z47">
        <v>1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4</v>
      </c>
      <c r="AL47">
        <v>1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1</v>
      </c>
      <c r="AU47">
        <v>0</v>
      </c>
      <c r="AV47" t="s">
        <v>111</v>
      </c>
      <c r="AW47" t="s">
        <v>99</v>
      </c>
      <c r="AX47" t="s">
        <v>100</v>
      </c>
      <c r="AY47">
        <v>65</v>
      </c>
      <c r="AZ47">
        <v>32.5</v>
      </c>
      <c r="BA47">
        <v>29.071249999999999</v>
      </c>
      <c r="BB47">
        <v>11.71</v>
      </c>
      <c r="BC47">
        <v>18.015384619999999</v>
      </c>
      <c r="BD47">
        <v>0.36030769200000001</v>
      </c>
      <c r="BE47">
        <v>0.40279999999999999</v>
      </c>
      <c r="BF47">
        <v>14.21</v>
      </c>
      <c r="BG47">
        <v>21.861538459999998</v>
      </c>
      <c r="BH47">
        <v>0.43723076900000002</v>
      </c>
      <c r="BI47">
        <v>0.48880000000000001</v>
      </c>
      <c r="BJ47">
        <v>153.1</v>
      </c>
      <c r="BK47">
        <v>235.53846150000001</v>
      </c>
      <c r="BL47">
        <v>4.7107692309999996</v>
      </c>
      <c r="BM47">
        <v>5.2664</v>
      </c>
      <c r="BN47">
        <v>124</v>
      </c>
      <c r="BO47">
        <v>190.7692308</v>
      </c>
      <c r="BP47">
        <v>3.8153846150000001</v>
      </c>
      <c r="BQ47">
        <v>4.2653999999999996</v>
      </c>
      <c r="BR47">
        <v>7.6485956890920997E-2</v>
      </c>
      <c r="BS47">
        <v>0.114596774193548</v>
      </c>
      <c r="BT47">
        <v>5.4618742185927998</v>
      </c>
      <c r="BU47">
        <v>5.2510644818587799</v>
      </c>
      <c r="BV47">
        <v>2.8912260939582701</v>
      </c>
      <c r="BW47">
        <v>3.0847288581310899</v>
      </c>
      <c r="BX47">
        <v>-2.5706481250540101</v>
      </c>
      <c r="BY47">
        <v>-2.16633562349603</v>
      </c>
      <c r="BZ47">
        <v>4.1743872698956404</v>
      </c>
      <c r="CA47">
        <v>1.54985121337693</v>
      </c>
      <c r="CB47">
        <v>1.3390414761685401</v>
      </c>
      <c r="CC47">
        <v>-1.02079691258004</v>
      </c>
      <c r="CD47">
        <v>-0.82729414775447996</v>
      </c>
      <c r="CE47">
        <v>3.4812400893356901</v>
      </c>
      <c r="CF47">
        <v>1.6613470171715301</v>
      </c>
      <c r="CG47">
        <v>1.4505359631813599</v>
      </c>
      <c r="CH47">
        <v>-0.90931511813773003</v>
      </c>
      <c r="CI47">
        <v>-0.71580187112475102</v>
      </c>
      <c r="CJ47" t="s">
        <v>115</v>
      </c>
      <c r="CK47">
        <v>0</v>
      </c>
      <c r="CL47">
        <v>0</v>
      </c>
      <c r="CM47" t="s">
        <v>102</v>
      </c>
      <c r="CN47">
        <v>0.126506024096386</v>
      </c>
      <c r="CO47">
        <v>1.80271084337349</v>
      </c>
      <c r="CP47" t="s">
        <v>103</v>
      </c>
      <c r="CQ47" t="s">
        <v>112</v>
      </c>
      <c r="CR47" t="s">
        <v>102</v>
      </c>
      <c r="CS47" t="s">
        <v>102</v>
      </c>
      <c r="CT47" t="s">
        <v>97</v>
      </c>
      <c r="CU47" t="s">
        <v>97</v>
      </c>
      <c r="CV47" t="s">
        <v>97</v>
      </c>
      <c r="CW47" t="s">
        <v>109</v>
      </c>
    </row>
    <row r="48" spans="1:101" x14ac:dyDescent="0.25">
      <c r="A48">
        <v>50</v>
      </c>
      <c r="B48">
        <v>5</v>
      </c>
      <c r="C48">
        <v>63</v>
      </c>
      <c r="D48">
        <v>1</v>
      </c>
      <c r="E48">
        <v>3</v>
      </c>
      <c r="F48">
        <v>0</v>
      </c>
      <c r="G48">
        <v>30.986225900000001</v>
      </c>
      <c r="H48">
        <v>3</v>
      </c>
      <c r="I48">
        <v>0</v>
      </c>
      <c r="J48">
        <v>0</v>
      </c>
      <c r="K48">
        <v>0</v>
      </c>
      <c r="L48">
        <v>1</v>
      </c>
      <c r="M48">
        <v>1</v>
      </c>
      <c r="N48">
        <v>6</v>
      </c>
      <c r="O48">
        <v>1</v>
      </c>
      <c r="P48">
        <v>0</v>
      </c>
      <c r="Q48" t="s">
        <v>97</v>
      </c>
      <c r="R48">
        <v>16</v>
      </c>
      <c r="S48">
        <v>12</v>
      </c>
      <c r="T48">
        <v>138</v>
      </c>
      <c r="U48" t="s">
        <v>130</v>
      </c>
      <c r="V48">
        <v>271</v>
      </c>
      <c r="W48" t="s">
        <v>97</v>
      </c>
      <c r="X48" t="s">
        <v>97</v>
      </c>
      <c r="Y48" t="s">
        <v>97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2</v>
      </c>
      <c r="AL48">
        <v>0</v>
      </c>
      <c r="AM48">
        <v>3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</v>
      </c>
      <c r="AU48">
        <v>0</v>
      </c>
      <c r="AV48" t="s">
        <v>111</v>
      </c>
      <c r="AW48" t="s">
        <v>99</v>
      </c>
      <c r="AX48" t="s">
        <v>100</v>
      </c>
      <c r="AY48">
        <v>80</v>
      </c>
      <c r="AZ48">
        <v>40</v>
      </c>
      <c r="BA48">
        <v>35.78</v>
      </c>
      <c r="BB48">
        <v>13.24</v>
      </c>
      <c r="BC48">
        <v>16.55</v>
      </c>
      <c r="BD48">
        <v>0.33100000000000002</v>
      </c>
      <c r="BE48">
        <v>0.37</v>
      </c>
      <c r="BF48">
        <v>19.260000000000002</v>
      </c>
      <c r="BG48">
        <v>24.074999999999999</v>
      </c>
      <c r="BH48">
        <v>0.48149999999999998</v>
      </c>
      <c r="BI48">
        <v>0.5383</v>
      </c>
      <c r="BJ48">
        <v>264.8</v>
      </c>
      <c r="BK48">
        <v>331</v>
      </c>
      <c r="BL48">
        <v>6.62</v>
      </c>
      <c r="BM48">
        <v>7.4008000000000003</v>
      </c>
      <c r="BN48">
        <v>318.5</v>
      </c>
      <c r="BO48">
        <v>398.125</v>
      </c>
      <c r="BP48">
        <v>7.9625000000000004</v>
      </c>
      <c r="BQ48">
        <v>8.9016000000000002</v>
      </c>
      <c r="BR48">
        <v>0.05</v>
      </c>
      <c r="BS48">
        <v>6.0470957613814803E-2</v>
      </c>
      <c r="BT48">
        <v>5.8021183753770602</v>
      </c>
      <c r="BU48">
        <v>5.9867660263264302</v>
      </c>
      <c r="BV48">
        <v>2.8063861018230698</v>
      </c>
      <c r="BW48">
        <v>3.18117395768419</v>
      </c>
      <c r="BX48">
        <v>-2.99573227355399</v>
      </c>
      <c r="BY48">
        <v>-2.8055920686422402</v>
      </c>
      <c r="BZ48">
        <v>4.3820266346738803</v>
      </c>
      <c r="CA48">
        <v>1.89009536994892</v>
      </c>
      <c r="CB48">
        <v>2.0747430208982802</v>
      </c>
      <c r="CC48">
        <v>-1.1056369036050699</v>
      </c>
      <c r="CD48">
        <v>-0.73084904774395698</v>
      </c>
      <c r="CE48">
        <v>3.6888794541139398</v>
      </c>
      <c r="CF48">
        <v>2.0015881024749702</v>
      </c>
      <c r="CG48">
        <v>2.1862310358613501</v>
      </c>
      <c r="CH48">
        <v>-0.99425227334386701</v>
      </c>
      <c r="CI48">
        <v>-0.619339253415225</v>
      </c>
      <c r="CJ48" t="s">
        <v>107</v>
      </c>
      <c r="CK48">
        <v>0</v>
      </c>
      <c r="CL48">
        <v>0</v>
      </c>
      <c r="CM48" t="s">
        <v>102</v>
      </c>
      <c r="CN48">
        <v>5.9040590405904099E-2</v>
      </c>
      <c r="CO48">
        <v>1.0737436740648401</v>
      </c>
      <c r="CP48" t="s">
        <v>103</v>
      </c>
      <c r="CQ48" t="s">
        <v>104</v>
      </c>
      <c r="CR48" t="s">
        <v>102</v>
      </c>
      <c r="CS48" t="s">
        <v>102</v>
      </c>
      <c r="CT48" t="s">
        <v>97</v>
      </c>
      <c r="CU48" t="s">
        <v>97</v>
      </c>
      <c r="CV48" t="s">
        <v>97</v>
      </c>
      <c r="CW48" t="s">
        <v>109</v>
      </c>
    </row>
    <row r="49" spans="1:101" x14ac:dyDescent="0.25">
      <c r="A49">
        <v>51</v>
      </c>
      <c r="B49">
        <v>5</v>
      </c>
      <c r="C49">
        <v>63</v>
      </c>
      <c r="D49">
        <v>1</v>
      </c>
      <c r="E49">
        <v>3</v>
      </c>
      <c r="F49">
        <v>1</v>
      </c>
      <c r="G49">
        <v>21.141679660000001</v>
      </c>
      <c r="H49">
        <v>1</v>
      </c>
      <c r="I49">
        <v>6.8</v>
      </c>
      <c r="J49">
        <v>200</v>
      </c>
      <c r="K49">
        <v>0</v>
      </c>
      <c r="L49">
        <v>2</v>
      </c>
      <c r="M49">
        <v>2</v>
      </c>
      <c r="N49" t="s">
        <v>97</v>
      </c>
      <c r="O49" t="s">
        <v>97</v>
      </c>
      <c r="P49">
        <v>1</v>
      </c>
      <c r="Q49">
        <v>1</v>
      </c>
      <c r="R49">
        <v>33</v>
      </c>
      <c r="S49">
        <v>22</v>
      </c>
      <c r="T49">
        <v>142</v>
      </c>
      <c r="U49">
        <v>0.2</v>
      </c>
      <c r="V49">
        <v>159</v>
      </c>
      <c r="W49" t="s">
        <v>97</v>
      </c>
      <c r="X49" t="s">
        <v>97</v>
      </c>
      <c r="Y49" s="1">
        <v>2059400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1</v>
      </c>
      <c r="AU49">
        <v>0</v>
      </c>
      <c r="AV49" t="s">
        <v>111</v>
      </c>
      <c r="AW49" t="s">
        <v>99</v>
      </c>
      <c r="AX49" t="s">
        <v>100</v>
      </c>
      <c r="AY49">
        <v>140</v>
      </c>
      <c r="AZ49">
        <v>70</v>
      </c>
      <c r="BA49">
        <v>62.615000000000002</v>
      </c>
      <c r="BB49">
        <v>82.98</v>
      </c>
      <c r="BC49">
        <v>59.271428569999998</v>
      </c>
      <c r="BD49">
        <v>1.1854285710000001</v>
      </c>
      <c r="BE49">
        <v>1.3251999999999999</v>
      </c>
      <c r="BF49">
        <v>112.6</v>
      </c>
      <c r="BG49">
        <v>80.428571430000005</v>
      </c>
      <c r="BH49">
        <v>1.6085714289999999</v>
      </c>
      <c r="BI49">
        <v>1.7983</v>
      </c>
      <c r="BJ49">
        <v>509.1</v>
      </c>
      <c r="BK49">
        <v>363.64285710000001</v>
      </c>
      <c r="BL49">
        <v>7.2728571430000004</v>
      </c>
      <c r="BM49">
        <v>8.1305999999999994</v>
      </c>
      <c r="BN49">
        <v>572.4</v>
      </c>
      <c r="BO49">
        <v>408.85714289999999</v>
      </c>
      <c r="BP49">
        <v>8.1771428569999998</v>
      </c>
      <c r="BQ49">
        <v>9.1416000000000004</v>
      </c>
      <c r="BR49">
        <v>0.16299351797289299</v>
      </c>
      <c r="BS49">
        <v>0.196715583508036</v>
      </c>
      <c r="BT49">
        <v>5.89617222416922</v>
      </c>
      <c r="BU49">
        <v>6.0133658111659001</v>
      </c>
      <c r="BV49">
        <v>4.0821273782594103</v>
      </c>
      <c r="BW49">
        <v>4.3873694791021398</v>
      </c>
      <c r="BX49">
        <v>-1.8140448460035701</v>
      </c>
      <c r="BY49">
        <v>-1.6259963319767099</v>
      </c>
      <c r="BZ49">
        <v>4.9416424226093003</v>
      </c>
      <c r="CA49">
        <v>1.9841492188785701</v>
      </c>
      <c r="CB49">
        <v>2.1013428056154702</v>
      </c>
      <c r="CC49">
        <v>0.17010437249383001</v>
      </c>
      <c r="CD49">
        <v>0.47534647392266099</v>
      </c>
      <c r="CE49">
        <v>4.2484952420493602</v>
      </c>
      <c r="CF49">
        <v>2.0956347215745899</v>
      </c>
      <c r="CG49">
        <v>2.2128354248503701</v>
      </c>
      <c r="CH49">
        <v>0.28156339144360398</v>
      </c>
      <c r="CI49">
        <v>0.58684177418901395</v>
      </c>
      <c r="CJ49" t="s">
        <v>107</v>
      </c>
      <c r="CK49">
        <v>0</v>
      </c>
      <c r="CL49">
        <v>0</v>
      </c>
      <c r="CM49" t="s">
        <v>102</v>
      </c>
      <c r="CN49">
        <v>0.20754716981132099</v>
      </c>
      <c r="CO49">
        <v>2.7876999327252499</v>
      </c>
      <c r="CP49" t="s">
        <v>108</v>
      </c>
      <c r="CQ49" t="s">
        <v>104</v>
      </c>
      <c r="CR49" t="s">
        <v>102</v>
      </c>
      <c r="CS49" t="s">
        <v>102</v>
      </c>
      <c r="CT49" t="s">
        <v>97</v>
      </c>
      <c r="CU49" t="s">
        <v>97</v>
      </c>
      <c r="CV49" t="s">
        <v>97</v>
      </c>
      <c r="CW49" t="s">
        <v>109</v>
      </c>
    </row>
    <row r="50" spans="1:101" x14ac:dyDescent="0.25">
      <c r="A50">
        <v>52</v>
      </c>
      <c r="B50">
        <v>5</v>
      </c>
      <c r="C50">
        <v>67</v>
      </c>
      <c r="D50">
        <v>1</v>
      </c>
      <c r="E50">
        <v>3</v>
      </c>
      <c r="F50">
        <v>1</v>
      </c>
      <c r="G50">
        <v>20.639555640000001</v>
      </c>
      <c r="H50">
        <v>1</v>
      </c>
      <c r="I50">
        <v>6.9</v>
      </c>
      <c r="J50">
        <v>179</v>
      </c>
      <c r="K50">
        <v>0</v>
      </c>
      <c r="L50">
        <v>2</v>
      </c>
      <c r="M50">
        <v>1</v>
      </c>
      <c r="N50">
        <v>2</v>
      </c>
      <c r="O50">
        <v>0</v>
      </c>
      <c r="P50">
        <v>1</v>
      </c>
      <c r="Q50">
        <v>1</v>
      </c>
      <c r="R50">
        <v>49</v>
      </c>
      <c r="S50">
        <v>38</v>
      </c>
      <c r="T50">
        <v>111</v>
      </c>
      <c r="U50">
        <v>0.5</v>
      </c>
      <c r="V50">
        <v>170</v>
      </c>
      <c r="W50" t="s">
        <v>97</v>
      </c>
      <c r="X50" t="s">
        <v>97</v>
      </c>
      <c r="Y50" s="1">
        <v>46494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1</v>
      </c>
      <c r="AU50">
        <v>0</v>
      </c>
      <c r="AV50" t="s">
        <v>111</v>
      </c>
      <c r="AW50" t="s">
        <v>99</v>
      </c>
      <c r="AX50" t="s">
        <v>100</v>
      </c>
      <c r="AY50">
        <v>75</v>
      </c>
      <c r="AZ50">
        <v>37.5</v>
      </c>
      <c r="BA50">
        <v>33.543750000000003</v>
      </c>
      <c r="BB50">
        <v>19.89</v>
      </c>
      <c r="BC50">
        <v>26.52</v>
      </c>
      <c r="BD50">
        <v>0.53039999999999998</v>
      </c>
      <c r="BE50">
        <v>0.59299999999999997</v>
      </c>
      <c r="BF50">
        <v>27.12</v>
      </c>
      <c r="BG50">
        <v>36.159999999999997</v>
      </c>
      <c r="BH50">
        <v>0.72319999999999995</v>
      </c>
      <c r="BI50">
        <v>0.8085</v>
      </c>
      <c r="BJ50">
        <v>288.3</v>
      </c>
      <c r="BK50">
        <v>384.4</v>
      </c>
      <c r="BL50">
        <v>7.6879999999999997</v>
      </c>
      <c r="BM50">
        <v>8.5946999999999996</v>
      </c>
      <c r="BN50">
        <v>303.2</v>
      </c>
      <c r="BO50">
        <v>404.26666669999997</v>
      </c>
      <c r="BP50">
        <v>8.0853333329999995</v>
      </c>
      <c r="BQ50">
        <v>9.0388999999999999</v>
      </c>
      <c r="BR50">
        <v>6.8990634755463104E-2</v>
      </c>
      <c r="BS50">
        <v>8.9445910290237504E-2</v>
      </c>
      <c r="BT50">
        <v>5.9516836770961401</v>
      </c>
      <c r="BU50">
        <v>6.0020747263024496</v>
      </c>
      <c r="BV50">
        <v>3.2778991653176601</v>
      </c>
      <c r="BW50">
        <v>3.58795353552398</v>
      </c>
      <c r="BX50">
        <v>-2.67378451177848</v>
      </c>
      <c r="BY50">
        <v>-2.41412119069602</v>
      </c>
      <c r="BZ50">
        <v>4.3174881135363101</v>
      </c>
      <c r="CA50">
        <v>2.0396606716679901</v>
      </c>
      <c r="CB50">
        <v>2.09005172075062</v>
      </c>
      <c r="CC50">
        <v>-0.63412384011048395</v>
      </c>
      <c r="CD50">
        <v>-0.32406946990417002</v>
      </c>
      <c r="CE50">
        <v>3.6243409329763701</v>
      </c>
      <c r="CF50">
        <v>2.1511457342116902</v>
      </c>
      <c r="CG50">
        <v>2.2015374855843701</v>
      </c>
      <c r="CH50">
        <v>-0.52256087998441203</v>
      </c>
      <c r="CI50">
        <v>-0.21257459996497599</v>
      </c>
      <c r="CJ50" t="s">
        <v>110</v>
      </c>
      <c r="CK50">
        <v>0</v>
      </c>
      <c r="CL50">
        <v>0</v>
      </c>
      <c r="CM50" t="s">
        <v>102</v>
      </c>
      <c r="CN50">
        <v>0.28823529411764698</v>
      </c>
      <c r="CO50">
        <v>3.1327819151311398</v>
      </c>
      <c r="CP50" t="s">
        <v>108</v>
      </c>
      <c r="CQ50" t="s">
        <v>104</v>
      </c>
      <c r="CR50" t="s">
        <v>102</v>
      </c>
      <c r="CS50" t="s">
        <v>102</v>
      </c>
      <c r="CT50" t="s">
        <v>97</v>
      </c>
      <c r="CU50" t="s">
        <v>97</v>
      </c>
      <c r="CV50" t="s">
        <v>97</v>
      </c>
      <c r="CW50" t="s">
        <v>109</v>
      </c>
    </row>
    <row r="51" spans="1:101" x14ac:dyDescent="0.25">
      <c r="A51">
        <v>53</v>
      </c>
      <c r="B51">
        <v>5</v>
      </c>
      <c r="C51">
        <v>68</v>
      </c>
      <c r="D51">
        <v>1</v>
      </c>
      <c r="E51">
        <v>3</v>
      </c>
      <c r="F51">
        <v>1</v>
      </c>
      <c r="G51">
        <v>28.055030460000001</v>
      </c>
      <c r="H51">
        <v>1</v>
      </c>
      <c r="I51">
        <v>14.4</v>
      </c>
      <c r="J51">
        <v>241</v>
      </c>
      <c r="K51">
        <v>0</v>
      </c>
      <c r="L51">
        <v>1</v>
      </c>
      <c r="M51">
        <v>2</v>
      </c>
      <c r="N51" t="s">
        <v>97</v>
      </c>
      <c r="O51" t="s">
        <v>97</v>
      </c>
      <c r="P51">
        <v>0</v>
      </c>
      <c r="Q51" t="s">
        <v>97</v>
      </c>
      <c r="R51">
        <v>41</v>
      </c>
      <c r="S51">
        <v>26</v>
      </c>
      <c r="T51">
        <v>96</v>
      </c>
      <c r="U51">
        <v>0.4</v>
      </c>
      <c r="V51">
        <v>125</v>
      </c>
      <c r="W51" t="s">
        <v>97</v>
      </c>
      <c r="X51" t="s">
        <v>97</v>
      </c>
      <c r="Y51" s="1">
        <v>1199150</v>
      </c>
      <c r="Z51">
        <v>1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3</v>
      </c>
      <c r="AL51">
        <v>3</v>
      </c>
      <c r="AM51">
        <v>2</v>
      </c>
      <c r="AN51">
        <v>1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1</v>
      </c>
      <c r="AU51">
        <v>1</v>
      </c>
      <c r="AV51" t="s">
        <v>111</v>
      </c>
      <c r="AW51" t="s">
        <v>113</v>
      </c>
      <c r="AX51" t="s">
        <v>114</v>
      </c>
      <c r="AY51">
        <v>25</v>
      </c>
      <c r="AZ51">
        <v>12.5</v>
      </c>
      <c r="BA51">
        <v>11.18125</v>
      </c>
      <c r="BB51">
        <v>13.26</v>
      </c>
      <c r="BC51">
        <v>53.04</v>
      </c>
      <c r="BD51">
        <v>1.0608</v>
      </c>
      <c r="BE51">
        <v>1.1859</v>
      </c>
      <c r="BF51">
        <v>16.48</v>
      </c>
      <c r="BG51">
        <v>65.92</v>
      </c>
      <c r="BH51">
        <v>1.3184</v>
      </c>
      <c r="BI51">
        <v>1.4739</v>
      </c>
      <c r="BJ51">
        <v>119.9</v>
      </c>
      <c r="BK51">
        <v>479.6</v>
      </c>
      <c r="BL51">
        <v>9.5920000000000005</v>
      </c>
      <c r="BM51">
        <v>10.7233</v>
      </c>
      <c r="BN51">
        <v>96.2</v>
      </c>
      <c r="BO51">
        <v>384.8</v>
      </c>
      <c r="BP51">
        <v>7.6959999999999997</v>
      </c>
      <c r="BQ51">
        <v>8.6036999999999999</v>
      </c>
      <c r="BR51">
        <v>0.110592160133445</v>
      </c>
      <c r="BS51">
        <v>0.17130977130977099</v>
      </c>
      <c r="BT51">
        <v>6.1729524231533599</v>
      </c>
      <c r="BU51">
        <v>5.9527237187915496</v>
      </c>
      <c r="BV51">
        <v>3.97104634587761</v>
      </c>
      <c r="BW51">
        <v>4.18844188560122</v>
      </c>
      <c r="BX51">
        <v>-2.2019060772757499</v>
      </c>
      <c r="BY51">
        <v>-1.76428183319034</v>
      </c>
      <c r="BZ51">
        <v>3.2188758248682001</v>
      </c>
      <c r="CA51">
        <v>2.2609294177252099</v>
      </c>
      <c r="CB51">
        <v>2.0407007133634099</v>
      </c>
      <c r="CC51">
        <v>5.9023340449460997E-2</v>
      </c>
      <c r="CD51">
        <v>0.27641888017306998</v>
      </c>
      <c r="CE51">
        <v>2.5257286443082601</v>
      </c>
      <c r="CF51">
        <v>2.3724189440918302</v>
      </c>
      <c r="CG51">
        <v>2.1521923432941099</v>
      </c>
      <c r="CH51">
        <v>0.170501979988612</v>
      </c>
      <c r="CI51">
        <v>0.38791194886057501</v>
      </c>
      <c r="CJ51" t="s">
        <v>110</v>
      </c>
      <c r="CK51">
        <v>0</v>
      </c>
      <c r="CL51">
        <v>0</v>
      </c>
      <c r="CM51" t="s">
        <v>102</v>
      </c>
      <c r="CN51">
        <v>0.32800000000000001</v>
      </c>
      <c r="CO51">
        <v>4.3741742781220596</v>
      </c>
      <c r="CP51" t="s">
        <v>108</v>
      </c>
      <c r="CQ51" t="s">
        <v>104</v>
      </c>
      <c r="CR51" t="s">
        <v>102</v>
      </c>
      <c r="CS51" t="s">
        <v>102</v>
      </c>
      <c r="CT51" t="s">
        <v>97</v>
      </c>
      <c r="CU51" t="s">
        <v>97</v>
      </c>
      <c r="CV51" t="s">
        <v>97</v>
      </c>
      <c r="CW51" t="s">
        <v>109</v>
      </c>
    </row>
    <row r="52" spans="1:101" x14ac:dyDescent="0.25">
      <c r="A52">
        <v>54</v>
      </c>
      <c r="B52">
        <v>5</v>
      </c>
      <c r="C52">
        <v>59</v>
      </c>
      <c r="D52">
        <v>1</v>
      </c>
      <c r="E52">
        <v>3</v>
      </c>
      <c r="F52">
        <v>1</v>
      </c>
      <c r="G52">
        <v>21.019483019999999</v>
      </c>
      <c r="H52">
        <v>1</v>
      </c>
      <c r="I52">
        <v>75</v>
      </c>
      <c r="J52">
        <v>235</v>
      </c>
      <c r="K52">
        <v>0</v>
      </c>
      <c r="L52">
        <v>1</v>
      </c>
      <c r="M52">
        <v>1</v>
      </c>
      <c r="N52">
        <v>3</v>
      </c>
      <c r="O52">
        <v>2</v>
      </c>
      <c r="P52">
        <v>1</v>
      </c>
      <c r="Q52">
        <v>1</v>
      </c>
      <c r="R52">
        <v>109</v>
      </c>
      <c r="S52">
        <v>40</v>
      </c>
      <c r="T52">
        <v>273</v>
      </c>
      <c r="U52">
        <v>2.4</v>
      </c>
      <c r="V52">
        <v>79</v>
      </c>
      <c r="W52" t="s">
        <v>97</v>
      </c>
      <c r="X52" t="s">
        <v>97</v>
      </c>
      <c r="Y52" s="1">
        <v>1958000</v>
      </c>
      <c r="Z52">
        <v>1</v>
      </c>
      <c r="AA52">
        <v>0</v>
      </c>
      <c r="AB52">
        <v>1</v>
      </c>
      <c r="AC52">
        <v>0</v>
      </c>
      <c r="AD52">
        <v>0</v>
      </c>
      <c r="AE52">
        <v>0</v>
      </c>
      <c r="AF52">
        <v>1</v>
      </c>
      <c r="AG52">
        <v>0</v>
      </c>
      <c r="AH52">
        <v>0</v>
      </c>
      <c r="AI52">
        <v>1</v>
      </c>
      <c r="AJ52">
        <v>0</v>
      </c>
      <c r="AK52">
        <v>3</v>
      </c>
      <c r="AL52">
        <v>1</v>
      </c>
      <c r="AM52">
        <v>4</v>
      </c>
      <c r="AN52" t="s">
        <v>97</v>
      </c>
      <c r="AO52">
        <v>1</v>
      </c>
      <c r="AP52">
        <v>3</v>
      </c>
      <c r="AQ52">
        <v>1</v>
      </c>
      <c r="AR52">
        <v>0</v>
      </c>
      <c r="AS52">
        <v>0</v>
      </c>
      <c r="AT52">
        <v>1</v>
      </c>
      <c r="AU52">
        <v>1</v>
      </c>
      <c r="AV52" t="s">
        <v>111</v>
      </c>
      <c r="AW52" t="s">
        <v>113</v>
      </c>
      <c r="AX52" t="s">
        <v>114</v>
      </c>
      <c r="AY52">
        <v>50</v>
      </c>
      <c r="AZ52">
        <v>25</v>
      </c>
      <c r="BA52">
        <v>22.362500000000001</v>
      </c>
      <c r="BB52">
        <v>10.65</v>
      </c>
      <c r="BC52">
        <v>21.3</v>
      </c>
      <c r="BD52">
        <v>0.42599999999999999</v>
      </c>
      <c r="BE52">
        <v>0.47620000000000001</v>
      </c>
      <c r="BF52">
        <v>15.37</v>
      </c>
      <c r="BG52">
        <v>30.74</v>
      </c>
      <c r="BH52">
        <v>0.61480000000000001</v>
      </c>
      <c r="BI52">
        <v>0.68730000000000002</v>
      </c>
      <c r="BJ52">
        <v>133.19999999999999</v>
      </c>
      <c r="BK52">
        <v>266.39999999999998</v>
      </c>
      <c r="BL52">
        <v>5.3280000000000003</v>
      </c>
      <c r="BM52">
        <v>5.9564000000000004</v>
      </c>
      <c r="BN52">
        <v>132.9</v>
      </c>
      <c r="BO52">
        <v>265.8</v>
      </c>
      <c r="BP52">
        <v>5.3159999999999998</v>
      </c>
      <c r="BQ52">
        <v>5.9429999999999996</v>
      </c>
      <c r="BR52">
        <v>7.9954954954954999E-2</v>
      </c>
      <c r="BS52">
        <v>0.115650865312265</v>
      </c>
      <c r="BT52">
        <v>5.5849989386662298</v>
      </c>
      <c r="BU52">
        <v>5.5827441462791496</v>
      </c>
      <c r="BV52">
        <v>3.05870707271538</v>
      </c>
      <c r="BW52">
        <v>3.4255647381104501</v>
      </c>
      <c r="BX52">
        <v>-2.5262918659508502</v>
      </c>
      <c r="BY52">
        <v>-2.1571794081686999</v>
      </c>
      <c r="BZ52">
        <v>3.91202300542815</v>
      </c>
      <c r="CA52">
        <v>1.67297593323809</v>
      </c>
      <c r="CB52">
        <v>1.6707211408510001</v>
      </c>
      <c r="CC52">
        <v>-0.85331593271276696</v>
      </c>
      <c r="CD52">
        <v>-0.48645826731769598</v>
      </c>
      <c r="CE52">
        <v>3.2188758248682001</v>
      </c>
      <c r="CF52">
        <v>1.7844662717339099</v>
      </c>
      <c r="CG52">
        <v>1.7822140563845199</v>
      </c>
      <c r="CH52">
        <v>-0.741917344929375</v>
      </c>
      <c r="CI52">
        <v>-0.37498440085457801</v>
      </c>
      <c r="CJ52" t="s">
        <v>101</v>
      </c>
      <c r="CK52">
        <v>0</v>
      </c>
      <c r="CL52">
        <v>0</v>
      </c>
      <c r="CM52" t="s">
        <v>102</v>
      </c>
      <c r="CN52">
        <v>1.37974683544304</v>
      </c>
      <c r="CO52">
        <v>12.8712706535081</v>
      </c>
      <c r="CP52" t="s">
        <v>108</v>
      </c>
      <c r="CQ52" t="s">
        <v>104</v>
      </c>
      <c r="CR52" t="s">
        <v>102</v>
      </c>
      <c r="CS52" t="s">
        <v>102</v>
      </c>
      <c r="CT52" t="s">
        <v>97</v>
      </c>
      <c r="CU52" t="s">
        <v>97</v>
      </c>
      <c r="CV52" t="s">
        <v>97</v>
      </c>
      <c r="CW52" t="s">
        <v>105</v>
      </c>
    </row>
    <row r="53" spans="1:101" x14ac:dyDescent="0.25">
      <c r="A53">
        <v>55</v>
      </c>
      <c r="B53">
        <v>5</v>
      </c>
      <c r="C53">
        <v>65</v>
      </c>
      <c r="D53">
        <v>1</v>
      </c>
      <c r="E53">
        <v>3</v>
      </c>
      <c r="F53">
        <v>0</v>
      </c>
      <c r="G53">
        <v>38.788574220000001</v>
      </c>
      <c r="H53">
        <v>3</v>
      </c>
      <c r="I53">
        <v>7.8</v>
      </c>
      <c r="J53">
        <v>316</v>
      </c>
      <c r="K53">
        <v>0</v>
      </c>
      <c r="L53">
        <v>1</v>
      </c>
      <c r="M53">
        <v>2</v>
      </c>
      <c r="N53" t="s">
        <v>97</v>
      </c>
      <c r="O53" t="s">
        <v>97</v>
      </c>
      <c r="P53">
        <v>0</v>
      </c>
      <c r="Q53" t="s">
        <v>97</v>
      </c>
      <c r="R53">
        <v>16</v>
      </c>
      <c r="S53">
        <v>13</v>
      </c>
      <c r="T53">
        <v>86</v>
      </c>
      <c r="U53" t="s">
        <v>122</v>
      </c>
      <c r="V53">
        <v>322</v>
      </c>
      <c r="W53" t="s">
        <v>97</v>
      </c>
      <c r="X53" t="s">
        <v>97</v>
      </c>
      <c r="Y53" t="s">
        <v>97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2</v>
      </c>
      <c r="AL53">
        <v>0</v>
      </c>
      <c r="AM53">
        <v>0</v>
      </c>
      <c r="AN53">
        <v>1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1</v>
      </c>
      <c r="AU53">
        <v>0</v>
      </c>
      <c r="AV53" t="s">
        <v>98</v>
      </c>
      <c r="AW53" t="s">
        <v>99</v>
      </c>
      <c r="AX53" t="s">
        <v>100</v>
      </c>
      <c r="AY53">
        <v>120</v>
      </c>
      <c r="AZ53">
        <v>60</v>
      </c>
      <c r="BA53">
        <v>53.67</v>
      </c>
      <c r="BB53">
        <v>34.39</v>
      </c>
      <c r="BC53">
        <v>28.658333330000001</v>
      </c>
      <c r="BD53">
        <v>0.57316666699999996</v>
      </c>
      <c r="BE53">
        <v>0.64080000000000004</v>
      </c>
      <c r="BF53">
        <v>55.25</v>
      </c>
      <c r="BG53">
        <v>46.041666669999998</v>
      </c>
      <c r="BH53">
        <v>0.92083333300000003</v>
      </c>
      <c r="BI53">
        <v>1.0294000000000001</v>
      </c>
      <c r="BJ53">
        <v>521.1</v>
      </c>
      <c r="BK53">
        <v>434.25</v>
      </c>
      <c r="BL53">
        <v>8.6850000000000005</v>
      </c>
      <c r="BM53">
        <v>9.7093000000000007</v>
      </c>
      <c r="BN53">
        <v>562.9</v>
      </c>
      <c r="BO53">
        <v>469.08333329999999</v>
      </c>
      <c r="BP53">
        <v>9.3816666669999993</v>
      </c>
      <c r="BQ53">
        <v>10.488200000000001</v>
      </c>
      <c r="BR53">
        <v>6.5995010554596001E-2</v>
      </c>
      <c r="BS53">
        <v>9.8152424942263297E-2</v>
      </c>
      <c r="BT53">
        <v>6.0736204051212104</v>
      </c>
      <c r="BU53">
        <v>6.15078043560497</v>
      </c>
      <c r="BV53">
        <v>3.35544426753391</v>
      </c>
      <c r="BW53">
        <v>3.8295467836763102</v>
      </c>
      <c r="BX53">
        <v>-2.7181761374709899</v>
      </c>
      <c r="BY53">
        <v>-2.3212336520721202</v>
      </c>
      <c r="BZ53">
        <v>4.7874917427820503</v>
      </c>
      <c r="CA53">
        <v>2.1615973996930702</v>
      </c>
      <c r="CB53">
        <v>2.2387574302834099</v>
      </c>
      <c r="CC53">
        <v>-0.55657873719636197</v>
      </c>
      <c r="CD53">
        <v>-8.2476222186229395E-2</v>
      </c>
      <c r="CE53">
        <v>4.0943445622221004</v>
      </c>
      <c r="CF53">
        <v>2.2730841890763598</v>
      </c>
      <c r="CG53">
        <v>2.3502508156922399</v>
      </c>
      <c r="CH53">
        <v>-0.44503788322798798</v>
      </c>
      <c r="CI53">
        <v>2.8976108236517199E-2</v>
      </c>
      <c r="CJ53" t="s">
        <v>110</v>
      </c>
      <c r="CK53">
        <v>0</v>
      </c>
      <c r="CL53">
        <v>0</v>
      </c>
      <c r="CM53" t="s">
        <v>102</v>
      </c>
      <c r="CN53">
        <v>4.9689440993788803E-2</v>
      </c>
      <c r="CO53">
        <v>0.89578913676123995</v>
      </c>
      <c r="CP53" t="s">
        <v>103</v>
      </c>
      <c r="CQ53" t="s">
        <v>104</v>
      </c>
      <c r="CR53" t="s">
        <v>102</v>
      </c>
      <c r="CS53" t="s">
        <v>102</v>
      </c>
      <c r="CT53" t="s">
        <v>97</v>
      </c>
      <c r="CU53" t="s">
        <v>97</v>
      </c>
      <c r="CV53" t="s">
        <v>97</v>
      </c>
      <c r="CW53" t="s">
        <v>109</v>
      </c>
    </row>
    <row r="54" spans="1:101" x14ac:dyDescent="0.25">
      <c r="A54">
        <v>56</v>
      </c>
      <c r="B54">
        <v>5</v>
      </c>
      <c r="C54">
        <v>49</v>
      </c>
      <c r="D54">
        <v>1</v>
      </c>
      <c r="E54">
        <v>4</v>
      </c>
      <c r="F54">
        <v>0</v>
      </c>
      <c r="G54">
        <v>22.86030177</v>
      </c>
      <c r="H54">
        <v>2</v>
      </c>
      <c r="I54">
        <v>3</v>
      </c>
      <c r="J54">
        <v>366</v>
      </c>
      <c r="K54">
        <v>0</v>
      </c>
      <c r="L54">
        <v>1</v>
      </c>
      <c r="M54">
        <v>2</v>
      </c>
      <c r="N54" t="s">
        <v>97</v>
      </c>
      <c r="O54" t="s">
        <v>97</v>
      </c>
      <c r="P54">
        <v>1</v>
      </c>
      <c r="Q54">
        <v>1</v>
      </c>
      <c r="R54">
        <v>34</v>
      </c>
      <c r="S54">
        <v>23</v>
      </c>
      <c r="T54">
        <v>54</v>
      </c>
      <c r="U54">
        <v>0.3</v>
      </c>
      <c r="V54">
        <v>163</v>
      </c>
      <c r="W54">
        <v>230</v>
      </c>
      <c r="X54" s="1">
        <v>64660</v>
      </c>
      <c r="Y54" s="1">
        <v>651270</v>
      </c>
      <c r="Z54">
        <v>0</v>
      </c>
      <c r="AA54">
        <v>0</v>
      </c>
      <c r="AB54">
        <v>0</v>
      </c>
      <c r="AC54">
        <v>0</v>
      </c>
      <c r="AD54">
        <v>1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1</v>
      </c>
      <c r="AN54">
        <v>0</v>
      </c>
      <c r="AO54">
        <v>3</v>
      </c>
      <c r="AP54">
        <v>1</v>
      </c>
      <c r="AQ54">
        <v>1</v>
      </c>
      <c r="AR54">
        <v>1</v>
      </c>
      <c r="AS54">
        <v>0</v>
      </c>
      <c r="AT54">
        <v>0</v>
      </c>
      <c r="AU54">
        <v>0</v>
      </c>
      <c r="AV54" t="s">
        <v>98</v>
      </c>
      <c r="AW54" t="s">
        <v>99</v>
      </c>
      <c r="AX54" t="s">
        <v>100</v>
      </c>
      <c r="AY54">
        <v>170</v>
      </c>
      <c r="AZ54">
        <v>85</v>
      </c>
      <c r="BA54">
        <v>76.032499999999999</v>
      </c>
      <c r="BB54">
        <v>49.57</v>
      </c>
      <c r="BC54">
        <v>29.158823529999999</v>
      </c>
      <c r="BD54">
        <v>0.58317647100000003</v>
      </c>
      <c r="BE54">
        <v>0.65200000000000002</v>
      </c>
      <c r="BF54">
        <v>62.3</v>
      </c>
      <c r="BG54">
        <v>36.647058819999998</v>
      </c>
      <c r="BH54">
        <v>0.73294117599999997</v>
      </c>
      <c r="BI54">
        <v>0.81940000000000002</v>
      </c>
      <c r="BJ54">
        <v>373.8</v>
      </c>
      <c r="BK54">
        <v>219.8823529</v>
      </c>
      <c r="BL54">
        <v>4.3976470589999996</v>
      </c>
      <c r="BM54">
        <v>4.9162999999999997</v>
      </c>
      <c r="BN54">
        <v>369.5</v>
      </c>
      <c r="BO54">
        <v>217.3529412</v>
      </c>
      <c r="BP54">
        <v>4.3470588240000003</v>
      </c>
      <c r="BQ54">
        <v>4.8597999999999999</v>
      </c>
      <c r="BR54">
        <v>0.132611021936865</v>
      </c>
      <c r="BS54">
        <v>0.168606224627876</v>
      </c>
      <c r="BT54">
        <v>5.3930926437720297</v>
      </c>
      <c r="BU54">
        <v>5.3815224894343396</v>
      </c>
      <c r="BV54">
        <v>3.3727575609904901</v>
      </c>
      <c r="BW54">
        <v>3.60133317463493</v>
      </c>
      <c r="BX54">
        <v>-2.0203350829889799</v>
      </c>
      <c r="BY54">
        <v>-1.78018931459485</v>
      </c>
      <c r="BZ54">
        <v>5.1357984370502603</v>
      </c>
      <c r="CA54">
        <v>1.4810696385712701</v>
      </c>
      <c r="CB54">
        <v>1.4694994840061899</v>
      </c>
      <c r="CC54">
        <v>-0.539265443751762</v>
      </c>
      <c r="CD54">
        <v>-0.310689831338964</v>
      </c>
      <c r="CE54">
        <v>4.4426512564903202</v>
      </c>
      <c r="CF54">
        <v>1.5925562150655801</v>
      </c>
      <c r="CG54">
        <v>1.58099728480225</v>
      </c>
      <c r="CH54">
        <v>-0.42771071705548402</v>
      </c>
      <c r="CI54">
        <v>-0.19918291386936601</v>
      </c>
      <c r="CJ54" t="s">
        <v>110</v>
      </c>
      <c r="CK54">
        <v>0</v>
      </c>
      <c r="CL54">
        <v>0</v>
      </c>
      <c r="CM54" t="s">
        <v>135</v>
      </c>
      <c r="CN54">
        <v>0.20858895705521499</v>
      </c>
      <c r="CO54">
        <v>2.13119640379808</v>
      </c>
      <c r="CP54" t="s">
        <v>118</v>
      </c>
      <c r="CQ54" t="s">
        <v>112</v>
      </c>
      <c r="CR54" t="s">
        <v>102</v>
      </c>
      <c r="CS54" t="s">
        <v>102</v>
      </c>
      <c r="CT54" t="s">
        <v>129</v>
      </c>
      <c r="CU54" t="s">
        <v>120</v>
      </c>
      <c r="CV54" t="s">
        <v>120</v>
      </c>
      <c r="CW54" t="s">
        <v>109</v>
      </c>
    </row>
    <row r="55" spans="1:101" x14ac:dyDescent="0.25">
      <c r="A55">
        <v>57</v>
      </c>
      <c r="B55">
        <v>5</v>
      </c>
      <c r="C55">
        <v>60</v>
      </c>
      <c r="D55">
        <v>0</v>
      </c>
      <c r="E55">
        <v>6</v>
      </c>
      <c r="F55">
        <v>0</v>
      </c>
      <c r="G55">
        <v>30.85388889</v>
      </c>
      <c r="H55">
        <v>1</v>
      </c>
      <c r="I55">
        <v>4.9000000000000004</v>
      </c>
      <c r="J55">
        <v>338</v>
      </c>
      <c r="K55">
        <v>1</v>
      </c>
      <c r="L55" t="s">
        <v>97</v>
      </c>
      <c r="M55">
        <v>2</v>
      </c>
      <c r="N55" t="s">
        <v>97</v>
      </c>
      <c r="O55" t="s">
        <v>97</v>
      </c>
      <c r="P55">
        <v>0</v>
      </c>
      <c r="Q55" t="s">
        <v>97</v>
      </c>
      <c r="R55">
        <v>20</v>
      </c>
      <c r="S55">
        <v>18</v>
      </c>
      <c r="T55">
        <v>107</v>
      </c>
      <c r="U55">
        <v>0.3</v>
      </c>
      <c r="V55">
        <v>217</v>
      </c>
      <c r="W55" t="s">
        <v>97</v>
      </c>
      <c r="X55" t="s">
        <v>97</v>
      </c>
      <c r="Y55" t="s">
        <v>126</v>
      </c>
      <c r="Z55">
        <v>0</v>
      </c>
      <c r="AA55">
        <v>0</v>
      </c>
      <c r="AB55">
        <v>0</v>
      </c>
      <c r="AC55">
        <v>0</v>
      </c>
      <c r="AD55">
        <v>1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3</v>
      </c>
      <c r="AL55">
        <v>0</v>
      </c>
      <c r="AM55">
        <v>3</v>
      </c>
      <c r="AN55">
        <v>1</v>
      </c>
      <c r="AO55">
        <v>2</v>
      </c>
      <c r="AP55">
        <v>2</v>
      </c>
      <c r="AQ55">
        <v>0</v>
      </c>
      <c r="AR55">
        <v>0</v>
      </c>
      <c r="AS55">
        <v>0</v>
      </c>
      <c r="AT55">
        <v>0</v>
      </c>
      <c r="AU55">
        <v>0</v>
      </c>
      <c r="AV55" t="s">
        <v>98</v>
      </c>
      <c r="AW55" t="s">
        <v>99</v>
      </c>
      <c r="AX55" t="s">
        <v>100</v>
      </c>
      <c r="AY55">
        <v>140</v>
      </c>
      <c r="AZ55">
        <v>70</v>
      </c>
      <c r="BA55">
        <v>62.615000000000002</v>
      </c>
      <c r="BB55">
        <v>64.13</v>
      </c>
      <c r="BC55">
        <v>45.807142859999999</v>
      </c>
      <c r="BD55">
        <v>0.91614285699999998</v>
      </c>
      <c r="BE55">
        <v>1.0242</v>
      </c>
      <c r="BF55">
        <v>94.45</v>
      </c>
      <c r="BG55">
        <v>67.464285709999999</v>
      </c>
      <c r="BH55">
        <v>1.3492857140000001</v>
      </c>
      <c r="BI55">
        <v>1.5084</v>
      </c>
      <c r="BJ55">
        <v>333.6</v>
      </c>
      <c r="BK55">
        <v>238.2857143</v>
      </c>
      <c r="BL55">
        <v>4.7657142859999997</v>
      </c>
      <c r="BM55">
        <v>5.3277999999999999</v>
      </c>
      <c r="BN55">
        <v>252.8</v>
      </c>
      <c r="BO55">
        <v>180.57142859999999</v>
      </c>
      <c r="BP55">
        <v>3.6114285709999998</v>
      </c>
      <c r="BQ55">
        <v>4.0373999999999999</v>
      </c>
      <c r="BR55">
        <v>0.192236211031175</v>
      </c>
      <c r="BS55">
        <v>0.373615506329114</v>
      </c>
      <c r="BT55">
        <v>5.47347043392333</v>
      </c>
      <c r="BU55">
        <v>5.1961264258097204</v>
      </c>
      <c r="BV55">
        <v>3.82444003660193</v>
      </c>
      <c r="BW55">
        <v>4.2115983572627798</v>
      </c>
      <c r="BX55">
        <v>-1.6490303973238201</v>
      </c>
      <c r="BY55">
        <v>-0.98452806832518402</v>
      </c>
      <c r="BZ55">
        <v>4.9416424226093003</v>
      </c>
      <c r="CA55">
        <v>1.56144742849518</v>
      </c>
      <c r="CB55">
        <v>1.2841034201046699</v>
      </c>
      <c r="CC55">
        <v>-8.7582969044520703E-2</v>
      </c>
      <c r="CD55">
        <v>0.29957535168640698</v>
      </c>
      <c r="CE55">
        <v>4.2484952420493602</v>
      </c>
      <c r="CF55">
        <v>1.6729383949959999</v>
      </c>
      <c r="CG55">
        <v>1.39560092044019</v>
      </c>
      <c r="CH55">
        <v>2.3911820046312902E-2</v>
      </c>
      <c r="CI55">
        <v>0.41104948640206501</v>
      </c>
      <c r="CJ55" t="s">
        <v>132</v>
      </c>
      <c r="CK55">
        <v>1</v>
      </c>
      <c r="CL55">
        <v>0</v>
      </c>
      <c r="CM55" t="s">
        <v>136</v>
      </c>
      <c r="CN55">
        <v>9.2165898617511496E-2</v>
      </c>
      <c r="CO55">
        <v>1.3034226381318801</v>
      </c>
      <c r="CP55" t="s">
        <v>108</v>
      </c>
      <c r="CQ55" t="s">
        <v>112</v>
      </c>
      <c r="CR55" t="s">
        <v>136</v>
      </c>
      <c r="CS55" t="s">
        <v>128</v>
      </c>
      <c r="CT55" t="s">
        <v>97</v>
      </c>
      <c r="CU55" t="s">
        <v>97</v>
      </c>
      <c r="CV55" t="s">
        <v>97</v>
      </c>
      <c r="CW55" t="s">
        <v>105</v>
      </c>
    </row>
    <row r="56" spans="1:101" x14ac:dyDescent="0.25">
      <c r="A56">
        <v>58</v>
      </c>
      <c r="B56">
        <v>5</v>
      </c>
      <c r="C56">
        <v>35</v>
      </c>
      <c r="D56">
        <v>1</v>
      </c>
      <c r="E56">
        <v>3</v>
      </c>
      <c r="F56">
        <v>0</v>
      </c>
      <c r="G56">
        <v>39.862488519999999</v>
      </c>
      <c r="H56">
        <v>3</v>
      </c>
      <c r="I56">
        <v>4.4000000000000004</v>
      </c>
      <c r="J56">
        <v>243</v>
      </c>
      <c r="K56">
        <v>1</v>
      </c>
      <c r="L56" t="s">
        <v>97</v>
      </c>
      <c r="M56">
        <v>2</v>
      </c>
      <c r="N56" t="s">
        <v>97</v>
      </c>
      <c r="O56" t="s">
        <v>97</v>
      </c>
      <c r="P56">
        <v>1</v>
      </c>
      <c r="Q56">
        <v>1</v>
      </c>
      <c r="R56">
        <v>13</v>
      </c>
      <c r="S56">
        <v>8</v>
      </c>
      <c r="T56">
        <v>124</v>
      </c>
      <c r="U56">
        <v>0.4</v>
      </c>
      <c r="V56">
        <v>344</v>
      </c>
      <c r="W56" t="s">
        <v>97</v>
      </c>
      <c r="X56" t="s">
        <v>97</v>
      </c>
      <c r="Y56" t="s">
        <v>97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1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 t="s">
        <v>111</v>
      </c>
      <c r="AW56" t="s">
        <v>99</v>
      </c>
      <c r="AX56" t="s">
        <v>100</v>
      </c>
      <c r="AY56">
        <v>55</v>
      </c>
      <c r="AZ56">
        <v>27.5</v>
      </c>
      <c r="BA56">
        <v>24.598749999999999</v>
      </c>
      <c r="BB56">
        <v>14.31</v>
      </c>
      <c r="BC56">
        <v>26.018181819999999</v>
      </c>
      <c r="BD56">
        <v>0.52036363600000002</v>
      </c>
      <c r="BE56">
        <v>0.58169999999999999</v>
      </c>
      <c r="BF56">
        <v>15.22</v>
      </c>
      <c r="BG56">
        <v>27.672727269999999</v>
      </c>
      <c r="BH56">
        <v>0.55345454500000002</v>
      </c>
      <c r="BI56">
        <v>0.61870000000000003</v>
      </c>
      <c r="BJ56">
        <v>149.4</v>
      </c>
      <c r="BK56">
        <v>271.63636359999998</v>
      </c>
      <c r="BL56">
        <v>5.4327272730000002</v>
      </c>
      <c r="BM56">
        <v>6.0735000000000001</v>
      </c>
      <c r="BN56">
        <v>123</v>
      </c>
      <c r="BO56">
        <v>223.63636360000001</v>
      </c>
      <c r="BP56">
        <v>4.4727272730000003</v>
      </c>
      <c r="BQ56">
        <v>5.0003000000000002</v>
      </c>
      <c r="BR56">
        <v>9.5783132530120496E-2</v>
      </c>
      <c r="BS56">
        <v>0.12373983739837401</v>
      </c>
      <c r="BT56">
        <v>5.6044642733204704</v>
      </c>
      <c r="BU56">
        <v>5.4100213559654398</v>
      </c>
      <c r="BV56">
        <v>3.25879559439386</v>
      </c>
      <c r="BW56">
        <v>3.3204473530906098</v>
      </c>
      <c r="BX56">
        <v>-2.3456686791303598</v>
      </c>
      <c r="BY56">
        <v>-2.0895740029388801</v>
      </c>
      <c r="BZ56">
        <v>4.0073331852324703</v>
      </c>
      <c r="CA56">
        <v>1.6924412680763901</v>
      </c>
      <c r="CB56">
        <v>1.4979983507608701</v>
      </c>
      <c r="CC56">
        <v>-0.65322741180297805</v>
      </c>
      <c r="CD56">
        <v>-0.59157565306027404</v>
      </c>
      <c r="CE56">
        <v>3.3141860046725302</v>
      </c>
      <c r="CF56">
        <v>1.8039350451581899</v>
      </c>
      <c r="CG56">
        <v>1.60949791063417</v>
      </c>
      <c r="CH56">
        <v>-0.54180042806542095</v>
      </c>
      <c r="CI56">
        <v>-0.48013477644519398</v>
      </c>
      <c r="CJ56" t="s">
        <v>116</v>
      </c>
      <c r="CK56">
        <v>0</v>
      </c>
      <c r="CL56">
        <v>0</v>
      </c>
      <c r="CM56" t="s">
        <v>102</v>
      </c>
      <c r="CN56">
        <v>3.7790697674418602E-2</v>
      </c>
      <c r="CO56">
        <v>0.467636025348661</v>
      </c>
      <c r="CP56" t="s">
        <v>103</v>
      </c>
      <c r="CQ56" t="s">
        <v>104</v>
      </c>
      <c r="CR56" t="s">
        <v>102</v>
      </c>
      <c r="CS56" t="s">
        <v>102</v>
      </c>
      <c r="CT56" t="s">
        <v>97</v>
      </c>
      <c r="CU56" t="s">
        <v>97</v>
      </c>
      <c r="CV56" t="s">
        <v>97</v>
      </c>
      <c r="CW56" t="s">
        <v>105</v>
      </c>
    </row>
    <row r="57" spans="1:101" x14ac:dyDescent="0.25">
      <c r="A57">
        <v>59</v>
      </c>
      <c r="B57">
        <v>5</v>
      </c>
      <c r="C57">
        <v>29</v>
      </c>
      <c r="D57">
        <v>0</v>
      </c>
      <c r="E57">
        <v>6</v>
      </c>
      <c r="F57">
        <v>1</v>
      </c>
      <c r="G57">
        <v>25.938901009999999</v>
      </c>
      <c r="H57">
        <v>3</v>
      </c>
      <c r="I57">
        <v>9.6999999999999993</v>
      </c>
      <c r="J57">
        <v>322</v>
      </c>
      <c r="K57">
        <v>0</v>
      </c>
      <c r="L57">
        <v>1</v>
      </c>
      <c r="M57">
        <v>1</v>
      </c>
      <c r="N57">
        <v>6</v>
      </c>
      <c r="O57">
        <v>4</v>
      </c>
      <c r="P57">
        <v>1</v>
      </c>
      <c r="Q57">
        <v>1</v>
      </c>
      <c r="R57">
        <v>17</v>
      </c>
      <c r="S57">
        <v>17</v>
      </c>
      <c r="T57">
        <v>71</v>
      </c>
      <c r="U57" t="s">
        <v>122</v>
      </c>
      <c r="V57">
        <v>196</v>
      </c>
      <c r="W57" t="s">
        <v>97</v>
      </c>
      <c r="X57" t="s">
        <v>97</v>
      </c>
      <c r="Y57" t="s">
        <v>97</v>
      </c>
      <c r="Z57">
        <v>0</v>
      </c>
      <c r="AA57">
        <v>0</v>
      </c>
      <c r="AB57">
        <v>0</v>
      </c>
      <c r="AC57">
        <v>0</v>
      </c>
      <c r="AD57">
        <v>2</v>
      </c>
      <c r="AE57">
        <v>0</v>
      </c>
      <c r="AF57">
        <v>1</v>
      </c>
      <c r="AG57">
        <v>0</v>
      </c>
      <c r="AH57">
        <v>0</v>
      </c>
      <c r="AI57">
        <v>0</v>
      </c>
      <c r="AJ57">
        <v>0</v>
      </c>
      <c r="AK57">
        <v>3</v>
      </c>
      <c r="AL57">
        <v>0</v>
      </c>
      <c r="AM57">
        <v>4</v>
      </c>
      <c r="AN57">
        <v>0</v>
      </c>
      <c r="AO57">
        <v>4</v>
      </c>
      <c r="AP57">
        <v>0</v>
      </c>
      <c r="AQ57">
        <v>0</v>
      </c>
      <c r="AR57">
        <v>1</v>
      </c>
      <c r="AS57">
        <v>0</v>
      </c>
      <c r="AT57">
        <v>1</v>
      </c>
      <c r="AU57">
        <v>0</v>
      </c>
      <c r="AV57" t="s">
        <v>98</v>
      </c>
      <c r="AW57" t="s">
        <v>99</v>
      </c>
      <c r="AX57" t="s">
        <v>100</v>
      </c>
      <c r="AY57">
        <v>130</v>
      </c>
      <c r="AZ57">
        <v>65</v>
      </c>
      <c r="BA57">
        <v>58.142499999999998</v>
      </c>
      <c r="BB57">
        <v>17.309999999999999</v>
      </c>
      <c r="BC57">
        <v>13.31538462</v>
      </c>
      <c r="BD57">
        <v>0.26630769199999998</v>
      </c>
      <c r="BE57">
        <v>0.29770000000000002</v>
      </c>
      <c r="BF57">
        <v>23.45</v>
      </c>
      <c r="BG57">
        <v>18.03846154</v>
      </c>
      <c r="BH57">
        <v>0.36076923100000002</v>
      </c>
      <c r="BI57">
        <v>0.40329999999999999</v>
      </c>
      <c r="BJ57">
        <v>218.5</v>
      </c>
      <c r="BK57">
        <v>168.07692309999999</v>
      </c>
      <c r="BL57">
        <v>3.3615384619999999</v>
      </c>
      <c r="BM57">
        <v>3.758</v>
      </c>
      <c r="BN57">
        <v>320.8</v>
      </c>
      <c r="BO57">
        <v>246.7692308</v>
      </c>
      <c r="BP57">
        <v>4.9353846150000003</v>
      </c>
      <c r="BQ57">
        <v>5.5175000000000001</v>
      </c>
      <c r="BR57">
        <v>7.9221967963386694E-2</v>
      </c>
      <c r="BS57">
        <v>7.3098503740648399E-2</v>
      </c>
      <c r="BT57">
        <v>5.1244217502054497</v>
      </c>
      <c r="BU57">
        <v>5.5084536116495597</v>
      </c>
      <c r="BV57">
        <v>2.5889201050672499</v>
      </c>
      <c r="BW57">
        <v>2.8925062305100901</v>
      </c>
      <c r="BX57">
        <v>-2.5355016453475301</v>
      </c>
      <c r="BY57">
        <v>-2.61594738110007</v>
      </c>
      <c r="BZ57">
        <v>4.8675344504555804</v>
      </c>
      <c r="CA57">
        <v>1.2123987447773099</v>
      </c>
      <c r="CB57">
        <v>1.5964306060187901</v>
      </c>
      <c r="CC57">
        <v>-1.3231029018629199</v>
      </c>
      <c r="CD57">
        <v>-1.0195167743636899</v>
      </c>
      <c r="CE57">
        <v>4.1743872698956404</v>
      </c>
      <c r="CF57">
        <v>1.3238869009912699</v>
      </c>
      <c r="CG57">
        <v>1.7079248591487499</v>
      </c>
      <c r="CH57">
        <v>-1.21166901096041</v>
      </c>
      <c r="CI57">
        <v>-0.90807457710281503</v>
      </c>
      <c r="CJ57" t="s">
        <v>110</v>
      </c>
      <c r="CK57">
        <v>0</v>
      </c>
      <c r="CL57">
        <v>0</v>
      </c>
      <c r="CM57" t="s">
        <v>102</v>
      </c>
      <c r="CN57">
        <v>8.6734693877551006E-2</v>
      </c>
      <c r="CO57">
        <v>0.61005134256587801</v>
      </c>
      <c r="CP57" t="s">
        <v>103</v>
      </c>
      <c r="CQ57" t="s">
        <v>112</v>
      </c>
      <c r="CR57" t="s">
        <v>102</v>
      </c>
      <c r="CS57" t="s">
        <v>102</v>
      </c>
      <c r="CT57" t="s">
        <v>97</v>
      </c>
      <c r="CU57" t="s">
        <v>97</v>
      </c>
      <c r="CV57" t="s">
        <v>97</v>
      </c>
      <c r="CW57" t="s">
        <v>109</v>
      </c>
    </row>
    <row r="58" spans="1:101" x14ac:dyDescent="0.25">
      <c r="A58">
        <v>60</v>
      </c>
      <c r="B58">
        <v>5</v>
      </c>
      <c r="C58">
        <v>38</v>
      </c>
      <c r="D58">
        <v>0</v>
      </c>
      <c r="E58">
        <v>6</v>
      </c>
      <c r="F58">
        <v>1</v>
      </c>
      <c r="G58">
        <v>32.074985120000001</v>
      </c>
      <c r="H58">
        <v>3</v>
      </c>
      <c r="I58">
        <v>3.3</v>
      </c>
      <c r="J58">
        <v>170</v>
      </c>
      <c r="K58">
        <v>1</v>
      </c>
      <c r="L58" t="s">
        <v>97</v>
      </c>
      <c r="M58">
        <v>2</v>
      </c>
      <c r="N58" t="s">
        <v>97</v>
      </c>
      <c r="O58" t="s">
        <v>97</v>
      </c>
      <c r="P58">
        <v>0</v>
      </c>
      <c r="Q58" t="s">
        <v>97</v>
      </c>
      <c r="R58">
        <v>39</v>
      </c>
      <c r="S58">
        <v>31</v>
      </c>
      <c r="T58">
        <v>91</v>
      </c>
      <c r="U58">
        <v>0.3</v>
      </c>
      <c r="V58">
        <v>272</v>
      </c>
      <c r="W58" t="s">
        <v>97</v>
      </c>
      <c r="X58" t="s">
        <v>97</v>
      </c>
      <c r="Y58" t="s">
        <v>97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1</v>
      </c>
      <c r="AU58">
        <v>0</v>
      </c>
      <c r="AV58" t="s">
        <v>111</v>
      </c>
      <c r="AW58" t="s">
        <v>99</v>
      </c>
      <c r="AX58" t="s">
        <v>100</v>
      </c>
      <c r="AY58">
        <v>30</v>
      </c>
      <c r="AZ58">
        <v>15</v>
      </c>
      <c r="BA58">
        <v>13.4175</v>
      </c>
      <c r="BB58">
        <v>5.891</v>
      </c>
      <c r="BC58">
        <v>19.637</v>
      </c>
      <c r="BD58">
        <v>0.39273333300000002</v>
      </c>
      <c r="BE58">
        <v>0.43909999999999999</v>
      </c>
      <c r="BF58">
        <v>7.7279999999999998</v>
      </c>
      <c r="BG58">
        <v>25.76</v>
      </c>
      <c r="BH58">
        <v>0.51519999999999999</v>
      </c>
      <c r="BI58">
        <v>0.57599999999999996</v>
      </c>
      <c r="BJ58">
        <v>140.6</v>
      </c>
      <c r="BK58">
        <v>468.67</v>
      </c>
      <c r="BL58">
        <v>9.3733333329999997</v>
      </c>
      <c r="BM58">
        <v>10.478899999999999</v>
      </c>
      <c r="BN58">
        <v>197.5</v>
      </c>
      <c r="BO58">
        <v>658.33</v>
      </c>
      <c r="BP58">
        <v>13.16666667</v>
      </c>
      <c r="BQ58">
        <v>14.7196</v>
      </c>
      <c r="BR58">
        <v>4.1899004267425301E-2</v>
      </c>
      <c r="BS58">
        <v>3.91291139240506E-2</v>
      </c>
      <c r="BT58">
        <v>6.1498988960527399</v>
      </c>
      <c r="BU58">
        <v>6.4897063253631604</v>
      </c>
      <c r="BV58">
        <v>2.9774155417680901</v>
      </c>
      <c r="BW58">
        <v>3.2488229012361498</v>
      </c>
      <c r="BX58">
        <v>-3.1724932168370099</v>
      </c>
      <c r="BY58">
        <v>-3.24088848743096</v>
      </c>
      <c r="BZ58">
        <v>3.4011973816621599</v>
      </c>
      <c r="CA58">
        <v>2.23786877823879</v>
      </c>
      <c r="CB58">
        <v>2.5776883834921298</v>
      </c>
      <c r="CC58">
        <v>-0.93462443941141204</v>
      </c>
      <c r="CD58">
        <v>-0.66320010419199305</v>
      </c>
      <c r="CE58">
        <v>2.7080502011022101</v>
      </c>
      <c r="CF58">
        <v>2.3493637115519599</v>
      </c>
      <c r="CG58">
        <v>2.6891799390184699</v>
      </c>
      <c r="CH58">
        <v>-0.82302810141446503</v>
      </c>
      <c r="CI58">
        <v>-0.55164761828624598</v>
      </c>
      <c r="CJ58" t="s">
        <v>123</v>
      </c>
      <c r="CK58">
        <v>0</v>
      </c>
      <c r="CL58">
        <v>0</v>
      </c>
      <c r="CM58" t="s">
        <v>102</v>
      </c>
      <c r="CN58">
        <v>0.14338235294117599</v>
      </c>
      <c r="CO58">
        <v>0.97858477060176596</v>
      </c>
      <c r="CP58" t="s">
        <v>103</v>
      </c>
      <c r="CQ58" t="s">
        <v>112</v>
      </c>
      <c r="CR58" t="s">
        <v>102</v>
      </c>
      <c r="CS58" t="s">
        <v>102</v>
      </c>
      <c r="CT58" t="s">
        <v>97</v>
      </c>
      <c r="CU58" t="s">
        <v>97</v>
      </c>
      <c r="CV58" t="s">
        <v>97</v>
      </c>
      <c r="CW58" t="s">
        <v>109</v>
      </c>
    </row>
    <row r="59" spans="1:101" x14ac:dyDescent="0.25">
      <c r="A59">
        <v>61</v>
      </c>
      <c r="B59">
        <v>5</v>
      </c>
      <c r="C59">
        <v>56</v>
      </c>
      <c r="D59">
        <v>0</v>
      </c>
      <c r="E59">
        <v>6</v>
      </c>
      <c r="F59">
        <v>0</v>
      </c>
      <c r="G59">
        <v>35.424540190000002</v>
      </c>
      <c r="H59">
        <v>3</v>
      </c>
      <c r="I59">
        <v>5.2</v>
      </c>
      <c r="J59">
        <v>249</v>
      </c>
      <c r="K59">
        <v>0</v>
      </c>
      <c r="L59">
        <v>1</v>
      </c>
      <c r="M59">
        <v>2</v>
      </c>
      <c r="N59" t="s">
        <v>97</v>
      </c>
      <c r="O59" t="s">
        <v>97</v>
      </c>
      <c r="P59">
        <v>0</v>
      </c>
      <c r="Q59" t="s">
        <v>97</v>
      </c>
      <c r="R59">
        <v>20</v>
      </c>
      <c r="S59">
        <v>20</v>
      </c>
      <c r="T59">
        <v>106</v>
      </c>
      <c r="U59" t="s">
        <v>122</v>
      </c>
      <c r="V59">
        <v>285</v>
      </c>
      <c r="W59" t="s">
        <v>97</v>
      </c>
      <c r="X59" t="s">
        <v>97</v>
      </c>
      <c r="Y59" t="s">
        <v>97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1</v>
      </c>
      <c r="AL59">
        <v>1</v>
      </c>
      <c r="AM59">
        <v>3</v>
      </c>
      <c r="AN59">
        <v>3</v>
      </c>
      <c r="AO59">
        <v>3</v>
      </c>
      <c r="AP59">
        <v>1</v>
      </c>
      <c r="AQ59">
        <v>0</v>
      </c>
      <c r="AR59">
        <v>0</v>
      </c>
      <c r="AS59">
        <v>0</v>
      </c>
      <c r="AT59">
        <v>1</v>
      </c>
      <c r="AU59">
        <v>0</v>
      </c>
      <c r="AV59" t="s">
        <v>106</v>
      </c>
      <c r="AW59" t="s">
        <v>99</v>
      </c>
      <c r="AX59" t="s">
        <v>100</v>
      </c>
      <c r="AY59">
        <v>50</v>
      </c>
      <c r="AZ59">
        <v>25</v>
      </c>
      <c r="BA59">
        <v>22.362500000000001</v>
      </c>
      <c r="BB59">
        <v>11.48</v>
      </c>
      <c r="BC59">
        <v>22.96</v>
      </c>
      <c r="BD59">
        <v>0.4592</v>
      </c>
      <c r="BE59">
        <v>0.51339999999999997</v>
      </c>
      <c r="BF59">
        <v>14.8</v>
      </c>
      <c r="BG59">
        <v>29.6</v>
      </c>
      <c r="BH59">
        <v>0.59199999999999997</v>
      </c>
      <c r="BI59">
        <v>0.66180000000000005</v>
      </c>
      <c r="BJ59">
        <v>155</v>
      </c>
      <c r="BK59">
        <v>310</v>
      </c>
      <c r="BL59">
        <v>6.2</v>
      </c>
      <c r="BM59">
        <v>6.9311999999999996</v>
      </c>
      <c r="BN59">
        <v>129.4</v>
      </c>
      <c r="BO59">
        <v>258.8</v>
      </c>
      <c r="BP59">
        <v>5.1760000000000002</v>
      </c>
      <c r="BQ59">
        <v>5.7865000000000002</v>
      </c>
      <c r="BR59">
        <v>7.4064516129032296E-2</v>
      </c>
      <c r="BS59">
        <v>0.114374034003091</v>
      </c>
      <c r="BT59">
        <v>5.7365722974791904</v>
      </c>
      <c r="BU59">
        <v>5.5560555626267503</v>
      </c>
      <c r="BV59">
        <v>3.1337535714513698</v>
      </c>
      <c r="BW59">
        <v>3.3877743613300102</v>
      </c>
      <c r="BX59">
        <v>-2.6028187260278299</v>
      </c>
      <c r="BY59">
        <v>-2.1682812012967299</v>
      </c>
      <c r="BZ59">
        <v>3.91202300542815</v>
      </c>
      <c r="CA59">
        <v>1.82454929205105</v>
      </c>
      <c r="CB59">
        <v>1.6440325571986001</v>
      </c>
      <c r="CC59">
        <v>-0.77826943397677995</v>
      </c>
      <c r="CD59">
        <v>-0.52424864409813099</v>
      </c>
      <c r="CE59">
        <v>3.2188758248682001</v>
      </c>
      <c r="CF59">
        <v>1.93603295838448</v>
      </c>
      <c r="CG59">
        <v>1.755527618306</v>
      </c>
      <c r="CH59">
        <v>-0.66670001054509698</v>
      </c>
      <c r="CI59">
        <v>-0.41279188349462498</v>
      </c>
      <c r="CJ59" t="s">
        <v>101</v>
      </c>
      <c r="CK59">
        <v>0</v>
      </c>
      <c r="CL59">
        <v>0</v>
      </c>
      <c r="CM59" t="s">
        <v>102</v>
      </c>
      <c r="CN59">
        <v>7.0175438596491196E-2</v>
      </c>
      <c r="CO59">
        <v>0.878735485894654</v>
      </c>
      <c r="CP59" t="s">
        <v>103</v>
      </c>
      <c r="CQ59" t="s">
        <v>112</v>
      </c>
      <c r="CR59" t="s">
        <v>102</v>
      </c>
      <c r="CS59" t="s">
        <v>102</v>
      </c>
      <c r="CT59" t="s">
        <v>97</v>
      </c>
      <c r="CU59" t="s">
        <v>97</v>
      </c>
      <c r="CV59" t="s">
        <v>97</v>
      </c>
      <c r="CW59" t="s">
        <v>105</v>
      </c>
    </row>
    <row r="60" spans="1:101" x14ac:dyDescent="0.25">
      <c r="A60">
        <v>62</v>
      </c>
      <c r="B60">
        <v>3</v>
      </c>
      <c r="C60">
        <v>48</v>
      </c>
      <c r="D60">
        <v>0</v>
      </c>
      <c r="E60">
        <v>3</v>
      </c>
      <c r="F60">
        <v>1</v>
      </c>
      <c r="G60">
        <v>30.341527490000001</v>
      </c>
      <c r="H60">
        <v>3</v>
      </c>
      <c r="I60">
        <v>5.9</v>
      </c>
      <c r="J60">
        <v>231</v>
      </c>
      <c r="K60">
        <v>0</v>
      </c>
      <c r="L60">
        <v>1</v>
      </c>
      <c r="M60">
        <v>1</v>
      </c>
      <c r="N60">
        <v>5</v>
      </c>
      <c r="O60">
        <v>1</v>
      </c>
      <c r="P60">
        <v>1</v>
      </c>
      <c r="Q60">
        <v>1</v>
      </c>
      <c r="R60">
        <v>27</v>
      </c>
      <c r="S60">
        <v>18</v>
      </c>
      <c r="T60">
        <v>78</v>
      </c>
      <c r="U60" t="s">
        <v>122</v>
      </c>
      <c r="V60">
        <v>196</v>
      </c>
      <c r="W60" t="s">
        <v>97</v>
      </c>
      <c r="X60" t="s">
        <v>97</v>
      </c>
      <c r="Y60" t="s">
        <v>97</v>
      </c>
      <c r="Z60">
        <v>0</v>
      </c>
      <c r="AA60">
        <v>0</v>
      </c>
      <c r="AB60">
        <v>0</v>
      </c>
      <c r="AC60">
        <v>0</v>
      </c>
      <c r="AD60">
        <v>1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2</v>
      </c>
      <c r="AL60">
        <v>1</v>
      </c>
      <c r="AM60">
        <v>3</v>
      </c>
      <c r="AN60">
        <v>3</v>
      </c>
      <c r="AO60">
        <v>1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 t="s">
        <v>111</v>
      </c>
      <c r="AW60" t="s">
        <v>99</v>
      </c>
      <c r="AX60" t="s">
        <v>100</v>
      </c>
      <c r="AY60">
        <v>50</v>
      </c>
      <c r="AZ60">
        <v>25</v>
      </c>
      <c r="BA60">
        <v>22.362500000000001</v>
      </c>
      <c r="BB60">
        <v>4.63</v>
      </c>
      <c r="BC60">
        <v>9.26</v>
      </c>
      <c r="BD60">
        <v>0.1852</v>
      </c>
      <c r="BE60">
        <v>0.20699999999999999</v>
      </c>
      <c r="BF60">
        <v>6.6159999999999997</v>
      </c>
      <c r="BG60">
        <v>13.231999999999999</v>
      </c>
      <c r="BH60">
        <v>0.26463999999999999</v>
      </c>
      <c r="BI60">
        <v>0.2959</v>
      </c>
      <c r="BJ60">
        <v>141.69999999999999</v>
      </c>
      <c r="BK60">
        <v>283.39999999999998</v>
      </c>
      <c r="BL60">
        <v>5.6680000000000001</v>
      </c>
      <c r="BM60">
        <v>6.3365</v>
      </c>
      <c r="BN60">
        <v>186.6</v>
      </c>
      <c r="BO60">
        <v>373.2</v>
      </c>
      <c r="BP60">
        <v>7.4640000000000004</v>
      </c>
      <c r="BQ60">
        <v>8.3443000000000005</v>
      </c>
      <c r="BR60">
        <v>3.2674664784756502E-2</v>
      </c>
      <c r="BS60">
        <v>3.5455519828510203E-2</v>
      </c>
      <c r="BT60">
        <v>5.6468593272565801</v>
      </c>
      <c r="BU60">
        <v>5.9221144689731897</v>
      </c>
      <c r="BV60">
        <v>2.2257040486580899</v>
      </c>
      <c r="BW60">
        <v>2.5826381382813399</v>
      </c>
      <c r="BX60">
        <v>-3.4211552785984898</v>
      </c>
      <c r="BY60">
        <v>-3.3394763306918498</v>
      </c>
      <c r="BZ60">
        <v>3.91202300542815</v>
      </c>
      <c r="CA60">
        <v>1.73483632182843</v>
      </c>
      <c r="CB60">
        <v>2.0100914635450402</v>
      </c>
      <c r="CC60">
        <v>-1.6863189567700601</v>
      </c>
      <c r="CD60">
        <v>-1.32938486714681</v>
      </c>
      <c r="CE60">
        <v>3.2188758248682001</v>
      </c>
      <c r="CF60">
        <v>1.8463265655399801</v>
      </c>
      <c r="CG60">
        <v>2.1215786710310498</v>
      </c>
      <c r="CH60">
        <v>-1.57503648571677</v>
      </c>
      <c r="CI60">
        <v>-1.2177337195759701</v>
      </c>
      <c r="CJ60" t="s">
        <v>115</v>
      </c>
      <c r="CK60">
        <v>0</v>
      </c>
      <c r="CL60">
        <v>0</v>
      </c>
      <c r="CM60" t="s">
        <v>102</v>
      </c>
      <c r="CN60">
        <v>0.13775510204081601</v>
      </c>
      <c r="CO60">
        <v>1.5585210687377</v>
      </c>
      <c r="CP60" t="s">
        <v>103</v>
      </c>
      <c r="CQ60" t="s">
        <v>104</v>
      </c>
      <c r="CR60" t="s">
        <v>102</v>
      </c>
      <c r="CS60" t="s">
        <v>102</v>
      </c>
      <c r="CT60" t="s">
        <v>97</v>
      </c>
      <c r="CU60" t="s">
        <v>97</v>
      </c>
      <c r="CV60" t="s">
        <v>97</v>
      </c>
      <c r="CW60" t="s">
        <v>109</v>
      </c>
    </row>
    <row r="61" spans="1:101" x14ac:dyDescent="0.25">
      <c r="A61">
        <v>63</v>
      </c>
      <c r="B61">
        <v>3</v>
      </c>
      <c r="C61">
        <v>67</v>
      </c>
      <c r="D61">
        <v>1</v>
      </c>
      <c r="E61">
        <v>3</v>
      </c>
      <c r="F61">
        <v>1</v>
      </c>
      <c r="G61">
        <v>22.59412305</v>
      </c>
      <c r="H61">
        <v>3</v>
      </c>
      <c r="I61">
        <v>3.3</v>
      </c>
      <c r="J61">
        <v>207</v>
      </c>
      <c r="K61">
        <v>0</v>
      </c>
      <c r="L61">
        <v>1</v>
      </c>
      <c r="M61">
        <v>2</v>
      </c>
      <c r="N61" t="s">
        <v>97</v>
      </c>
      <c r="O61" t="s">
        <v>97</v>
      </c>
      <c r="P61">
        <v>1</v>
      </c>
      <c r="Q61">
        <v>1</v>
      </c>
      <c r="R61">
        <v>19</v>
      </c>
      <c r="S61">
        <v>7</v>
      </c>
      <c r="T61">
        <v>63</v>
      </c>
      <c r="U61">
        <v>0.3</v>
      </c>
      <c r="V61">
        <v>311</v>
      </c>
      <c r="W61" t="s">
        <v>97</v>
      </c>
      <c r="X61" t="s">
        <v>97</v>
      </c>
      <c r="Y61" t="s">
        <v>97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1</v>
      </c>
      <c r="AN61">
        <v>2</v>
      </c>
      <c r="AO61">
        <v>1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 t="s">
        <v>111</v>
      </c>
      <c r="AW61" t="s">
        <v>99</v>
      </c>
      <c r="AX61" t="s">
        <v>100</v>
      </c>
      <c r="AY61">
        <v>125</v>
      </c>
      <c r="AZ61">
        <v>62.5</v>
      </c>
      <c r="BA61">
        <v>55.90625</v>
      </c>
      <c r="BB61">
        <v>58.32</v>
      </c>
      <c r="BC61">
        <v>46.655999999999999</v>
      </c>
      <c r="BD61">
        <v>0.93311999999999995</v>
      </c>
      <c r="BE61">
        <v>1.0431999999999999</v>
      </c>
      <c r="BF61">
        <v>69.33</v>
      </c>
      <c r="BG61">
        <v>55.463999999999999</v>
      </c>
      <c r="BH61">
        <v>1.10928</v>
      </c>
      <c r="BI61">
        <v>1.2401</v>
      </c>
      <c r="BJ61">
        <v>412.9</v>
      </c>
      <c r="BK61">
        <v>330.32</v>
      </c>
      <c r="BL61">
        <v>6.6063999999999998</v>
      </c>
      <c r="BM61">
        <v>7.3856000000000002</v>
      </c>
      <c r="BN61">
        <v>307.8</v>
      </c>
      <c r="BO61">
        <v>246.24</v>
      </c>
      <c r="BP61">
        <v>4.9248000000000003</v>
      </c>
      <c r="BQ61">
        <v>5.5056000000000003</v>
      </c>
      <c r="BR61">
        <v>0.14124485347541799</v>
      </c>
      <c r="BS61">
        <v>0.225243664717349</v>
      </c>
      <c r="BT61">
        <v>5.8000618815778404</v>
      </c>
      <c r="BU61">
        <v>5.5063066700905701</v>
      </c>
      <c r="BV61">
        <v>3.8428015363861898</v>
      </c>
      <c r="BW61">
        <v>4.0157341616401903</v>
      </c>
      <c r="BX61">
        <v>-1.9572603451916399</v>
      </c>
      <c r="BY61">
        <v>-1.49057250845038</v>
      </c>
      <c r="BZ61">
        <v>4.8283137373022997</v>
      </c>
      <c r="CA61">
        <v>1.88803887614969</v>
      </c>
      <c r="CB61">
        <v>1.5942836646624201</v>
      </c>
      <c r="CC61">
        <v>-6.9221469041953199E-2</v>
      </c>
      <c r="CD61">
        <v>0.10371115621204299</v>
      </c>
      <c r="CE61">
        <v>4.1351665567423597</v>
      </c>
      <c r="CF61">
        <v>1.99953215845153</v>
      </c>
      <c r="CG61">
        <v>1.7057657560610799</v>
      </c>
      <c r="CH61">
        <v>4.22929121902514E-2</v>
      </c>
      <c r="CI61">
        <v>0.21519202152659</v>
      </c>
      <c r="CJ61" t="s">
        <v>101</v>
      </c>
      <c r="CK61">
        <v>0</v>
      </c>
      <c r="CL61">
        <v>0</v>
      </c>
      <c r="CM61" t="s">
        <v>102</v>
      </c>
      <c r="CN61">
        <v>6.1093247588424403E-2</v>
      </c>
      <c r="CO61">
        <v>1.54710216765513</v>
      </c>
      <c r="CP61" t="s">
        <v>103</v>
      </c>
      <c r="CQ61" t="s">
        <v>104</v>
      </c>
      <c r="CR61" t="s">
        <v>102</v>
      </c>
      <c r="CS61" t="s">
        <v>102</v>
      </c>
      <c r="CT61" t="s">
        <v>97</v>
      </c>
      <c r="CU61" t="s">
        <v>97</v>
      </c>
      <c r="CV61" t="s">
        <v>97</v>
      </c>
      <c r="CW61" t="s">
        <v>105</v>
      </c>
    </row>
    <row r="62" spans="1:101" x14ac:dyDescent="0.25">
      <c r="A62">
        <v>64</v>
      </c>
      <c r="B62">
        <v>3</v>
      </c>
      <c r="C62">
        <v>48</v>
      </c>
      <c r="D62">
        <v>1</v>
      </c>
      <c r="E62">
        <v>3</v>
      </c>
      <c r="F62">
        <v>1</v>
      </c>
      <c r="G62">
        <v>24.958579879999998</v>
      </c>
      <c r="H62">
        <v>3</v>
      </c>
      <c r="I62">
        <v>3.1</v>
      </c>
      <c r="J62">
        <v>154</v>
      </c>
      <c r="K62">
        <v>0</v>
      </c>
      <c r="L62">
        <v>1</v>
      </c>
      <c r="M62">
        <v>1</v>
      </c>
      <c r="N62">
        <v>2</v>
      </c>
      <c r="O62">
        <v>2</v>
      </c>
      <c r="P62">
        <v>1</v>
      </c>
      <c r="Q62">
        <v>1</v>
      </c>
      <c r="R62">
        <v>25</v>
      </c>
      <c r="S62">
        <v>24</v>
      </c>
      <c r="T62">
        <v>59</v>
      </c>
      <c r="U62">
        <v>0.3</v>
      </c>
      <c r="V62">
        <v>324</v>
      </c>
      <c r="W62" t="s">
        <v>97</v>
      </c>
      <c r="X62" t="s">
        <v>97</v>
      </c>
      <c r="Y62" t="s">
        <v>97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1</v>
      </c>
      <c r="AL62">
        <v>0</v>
      </c>
      <c r="AM62">
        <v>0</v>
      </c>
      <c r="AN62">
        <v>1</v>
      </c>
      <c r="AO62">
        <v>1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 t="s">
        <v>111</v>
      </c>
      <c r="AW62" t="s">
        <v>99</v>
      </c>
      <c r="AX62" t="s">
        <v>100</v>
      </c>
      <c r="AY62">
        <v>70</v>
      </c>
      <c r="AZ62">
        <v>35</v>
      </c>
      <c r="BA62">
        <v>31.307500000000001</v>
      </c>
      <c r="BB62">
        <v>12.92</v>
      </c>
      <c r="BC62">
        <v>18.457142860000001</v>
      </c>
      <c r="BD62">
        <v>0.36914285699999999</v>
      </c>
      <c r="BE62">
        <v>0.41270000000000001</v>
      </c>
      <c r="BF62">
        <v>17.079999999999998</v>
      </c>
      <c r="BG62">
        <v>24.4</v>
      </c>
      <c r="BH62">
        <v>0.48799999999999999</v>
      </c>
      <c r="BI62">
        <v>0.54559999999999997</v>
      </c>
      <c r="BJ62">
        <v>147.30000000000001</v>
      </c>
      <c r="BK62">
        <v>210.42857140000001</v>
      </c>
      <c r="BL62">
        <v>4.208571429</v>
      </c>
      <c r="BM62">
        <v>4.7049000000000003</v>
      </c>
      <c r="BN62">
        <v>144.4</v>
      </c>
      <c r="BO62">
        <v>206.2857143</v>
      </c>
      <c r="BP62">
        <v>4.125714286</v>
      </c>
      <c r="BQ62">
        <v>4.6123000000000003</v>
      </c>
      <c r="BR62">
        <v>8.7712152070604205E-2</v>
      </c>
      <c r="BS62">
        <v>0.118282548476454</v>
      </c>
      <c r="BT62">
        <v>5.3491462672715402</v>
      </c>
      <c r="BU62">
        <v>5.32926217046671</v>
      </c>
      <c r="BV62">
        <v>2.9154514424479898</v>
      </c>
      <c r="BW62">
        <v>3.1945831322991598</v>
      </c>
      <c r="BX62">
        <v>-2.4336948251141299</v>
      </c>
      <c r="BY62">
        <v>-2.1346790380982998</v>
      </c>
      <c r="BZ62">
        <v>4.2484952420493602</v>
      </c>
      <c r="CA62">
        <v>1.4371232620809999</v>
      </c>
      <c r="CB62">
        <v>1.4172391650385601</v>
      </c>
      <c r="CC62">
        <v>-0.99657156352195497</v>
      </c>
      <c r="CD62">
        <v>-0.71743987312899005</v>
      </c>
      <c r="CE62">
        <v>3.55534806148941</v>
      </c>
      <c r="CF62">
        <v>1.54860451882635</v>
      </c>
      <c r="CG62">
        <v>1.52872664799295</v>
      </c>
      <c r="CH62">
        <v>-0.885034342223601</v>
      </c>
      <c r="CI62">
        <v>-0.60586917245288496</v>
      </c>
      <c r="CJ62" t="s">
        <v>110</v>
      </c>
      <c r="CK62">
        <v>0</v>
      </c>
      <c r="CL62">
        <v>0</v>
      </c>
      <c r="CM62" t="s">
        <v>102</v>
      </c>
      <c r="CN62">
        <v>7.7160493827160503E-2</v>
      </c>
      <c r="CO62">
        <v>0.75601535271085796</v>
      </c>
      <c r="CP62" t="s">
        <v>103</v>
      </c>
      <c r="CQ62" t="s">
        <v>104</v>
      </c>
      <c r="CR62" t="s">
        <v>102</v>
      </c>
      <c r="CS62" t="s">
        <v>102</v>
      </c>
      <c r="CT62" t="s">
        <v>97</v>
      </c>
      <c r="CU62" t="s">
        <v>97</v>
      </c>
      <c r="CV62" t="s">
        <v>97</v>
      </c>
      <c r="CW62" t="s">
        <v>109</v>
      </c>
    </row>
    <row r="63" spans="1:101" x14ac:dyDescent="0.25">
      <c r="A63">
        <v>65</v>
      </c>
      <c r="B63">
        <v>3</v>
      </c>
      <c r="C63">
        <v>55</v>
      </c>
      <c r="D63">
        <v>1</v>
      </c>
      <c r="E63">
        <v>3</v>
      </c>
      <c r="F63">
        <v>0</v>
      </c>
      <c r="G63">
        <v>20.173324149999999</v>
      </c>
      <c r="H63">
        <v>3</v>
      </c>
      <c r="I63">
        <v>4.5999999999999996</v>
      </c>
      <c r="J63">
        <v>192</v>
      </c>
      <c r="K63">
        <v>0</v>
      </c>
      <c r="L63">
        <v>1</v>
      </c>
      <c r="M63">
        <v>1</v>
      </c>
      <c r="N63">
        <v>3</v>
      </c>
      <c r="O63">
        <v>1</v>
      </c>
      <c r="P63">
        <v>1</v>
      </c>
      <c r="Q63">
        <v>1</v>
      </c>
      <c r="R63">
        <v>21</v>
      </c>
      <c r="S63">
        <v>21</v>
      </c>
      <c r="T63">
        <v>78</v>
      </c>
      <c r="U63" t="s">
        <v>122</v>
      </c>
      <c r="V63">
        <v>235</v>
      </c>
      <c r="W63" t="s">
        <v>97</v>
      </c>
      <c r="X63" t="s">
        <v>97</v>
      </c>
      <c r="Y63" t="s">
        <v>97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1</v>
      </c>
      <c r="AN63">
        <v>0</v>
      </c>
      <c r="AO63">
        <v>1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 t="s">
        <v>111</v>
      </c>
      <c r="AW63" t="s">
        <v>99</v>
      </c>
      <c r="AX63" t="s">
        <v>100</v>
      </c>
      <c r="AY63">
        <v>200</v>
      </c>
      <c r="AZ63">
        <v>100</v>
      </c>
      <c r="BA63">
        <v>89.45</v>
      </c>
      <c r="BB63">
        <v>37.29</v>
      </c>
      <c r="BC63">
        <v>18.645</v>
      </c>
      <c r="BD63">
        <v>0.37290000000000001</v>
      </c>
      <c r="BE63">
        <v>0.41689999999999999</v>
      </c>
      <c r="BF63">
        <v>50.53</v>
      </c>
      <c r="BG63">
        <v>23.265000000000001</v>
      </c>
      <c r="BH63">
        <v>0.50529999999999997</v>
      </c>
      <c r="BI63">
        <v>0.56489999999999996</v>
      </c>
      <c r="BJ63">
        <v>359.5</v>
      </c>
      <c r="BK63">
        <v>179.75</v>
      </c>
      <c r="BL63">
        <v>3.5950000000000002</v>
      </c>
      <c r="BM63">
        <v>4.0190000000000001</v>
      </c>
      <c r="BN63">
        <v>279.3</v>
      </c>
      <c r="BO63">
        <v>139.65</v>
      </c>
      <c r="BP63">
        <v>2.7930000000000001</v>
      </c>
      <c r="BQ63">
        <v>3.1223999999999998</v>
      </c>
      <c r="BR63">
        <v>0.10372739916550799</v>
      </c>
      <c r="BS63">
        <v>0.18091657715717899</v>
      </c>
      <c r="BT63">
        <v>5.1915669966011597</v>
      </c>
      <c r="BU63">
        <v>4.9391392923911903</v>
      </c>
      <c r="BV63">
        <v>2.9255780136307799</v>
      </c>
      <c r="BW63">
        <v>3.1469500852966101</v>
      </c>
      <c r="BX63">
        <v>-2.2659889829703701</v>
      </c>
      <c r="BY63">
        <v>-1.70971925364731</v>
      </c>
      <c r="BZ63">
        <v>5.2983173665480399</v>
      </c>
      <c r="CA63">
        <v>1.27954399117301</v>
      </c>
      <c r="CB63">
        <v>1.0271162869630399</v>
      </c>
      <c r="CC63">
        <v>-0.986444991797362</v>
      </c>
      <c r="CD63">
        <v>-0.682602966684274</v>
      </c>
      <c r="CE63">
        <v>4.60517018598809</v>
      </c>
      <c r="CF63">
        <v>1.3910331154670601</v>
      </c>
      <c r="CG63">
        <v>1.1386019368842699</v>
      </c>
      <c r="CH63">
        <v>-0.87490889409538597</v>
      </c>
      <c r="CI63">
        <v>-0.57110655465092097</v>
      </c>
      <c r="CJ63" t="s">
        <v>110</v>
      </c>
      <c r="CK63">
        <v>0</v>
      </c>
      <c r="CL63">
        <v>0</v>
      </c>
      <c r="CM63" t="s">
        <v>102</v>
      </c>
      <c r="CN63">
        <v>8.9361702127659606E-2</v>
      </c>
      <c r="CO63">
        <v>1.07251771584073</v>
      </c>
      <c r="CP63" t="s">
        <v>103</v>
      </c>
      <c r="CQ63" t="s">
        <v>104</v>
      </c>
      <c r="CR63" t="s">
        <v>102</v>
      </c>
      <c r="CS63" t="s">
        <v>102</v>
      </c>
      <c r="CT63" t="s">
        <v>97</v>
      </c>
      <c r="CU63" t="s">
        <v>97</v>
      </c>
      <c r="CV63" t="s">
        <v>97</v>
      </c>
      <c r="CW63" t="s">
        <v>109</v>
      </c>
    </row>
    <row r="64" spans="1:101" x14ac:dyDescent="0.25">
      <c r="A64">
        <v>67</v>
      </c>
      <c r="B64">
        <v>2</v>
      </c>
      <c r="C64">
        <v>62</v>
      </c>
      <c r="D64">
        <v>0</v>
      </c>
      <c r="E64">
        <v>4</v>
      </c>
      <c r="F64">
        <v>1</v>
      </c>
      <c r="G64">
        <v>23.672448979999999</v>
      </c>
      <c r="H64">
        <v>2</v>
      </c>
      <c r="I64">
        <v>11.8</v>
      </c>
      <c r="J64">
        <v>274</v>
      </c>
      <c r="K64">
        <v>0</v>
      </c>
      <c r="L64">
        <v>1</v>
      </c>
      <c r="M64">
        <v>1</v>
      </c>
      <c r="N64">
        <v>6</v>
      </c>
      <c r="O64">
        <v>1</v>
      </c>
      <c r="P64">
        <v>0</v>
      </c>
      <c r="Q64" t="s">
        <v>97</v>
      </c>
      <c r="R64">
        <v>28</v>
      </c>
      <c r="S64">
        <v>17</v>
      </c>
      <c r="T64">
        <v>136</v>
      </c>
      <c r="U64">
        <v>1.4</v>
      </c>
      <c r="V64">
        <v>151</v>
      </c>
      <c r="W64">
        <v>619</v>
      </c>
      <c r="X64" t="s">
        <v>126</v>
      </c>
      <c r="Y64">
        <v>273720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2</v>
      </c>
      <c r="AL64">
        <v>0</v>
      </c>
      <c r="AM64">
        <v>2</v>
      </c>
      <c r="AN64">
        <v>2</v>
      </c>
      <c r="AO64">
        <v>1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 t="s">
        <v>133</v>
      </c>
      <c r="AW64" t="s">
        <v>113</v>
      </c>
      <c r="AX64" t="s">
        <v>114</v>
      </c>
      <c r="AY64">
        <v>85</v>
      </c>
      <c r="AZ64">
        <v>42.5</v>
      </c>
      <c r="BA64">
        <v>38.016249999999999</v>
      </c>
      <c r="BB64">
        <v>11.79</v>
      </c>
      <c r="BC64">
        <v>13.87058824</v>
      </c>
      <c r="BD64">
        <v>0.27741176499999998</v>
      </c>
      <c r="BE64">
        <v>0.31009999999999999</v>
      </c>
      <c r="BF64">
        <v>14.95</v>
      </c>
      <c r="BG64">
        <v>17.58823529</v>
      </c>
      <c r="BH64">
        <v>0.35176470599999998</v>
      </c>
      <c r="BI64">
        <v>0.39329999999999998</v>
      </c>
      <c r="BJ64">
        <v>221.5</v>
      </c>
      <c r="BK64">
        <v>260.58823530000001</v>
      </c>
      <c r="BL64">
        <v>5.2117647060000003</v>
      </c>
      <c r="BM64">
        <v>5.8265000000000002</v>
      </c>
      <c r="BN64">
        <v>149.4</v>
      </c>
      <c r="BO64">
        <v>175.7647059</v>
      </c>
      <c r="BP64">
        <v>3.5152941179999999</v>
      </c>
      <c r="BQ64">
        <v>3.9298999999999999</v>
      </c>
      <c r="BR64">
        <v>5.3227990970654601E-2</v>
      </c>
      <c r="BS64">
        <v>0.10006693440428401</v>
      </c>
      <c r="BT64">
        <v>5.5629415190055402</v>
      </c>
      <c r="BU64">
        <v>5.1691462022968899</v>
      </c>
      <c r="BV64">
        <v>2.62977064438632</v>
      </c>
      <c r="BW64">
        <v>2.8672302291003602</v>
      </c>
      <c r="BX64">
        <v>-2.93317087493591</v>
      </c>
      <c r="BY64">
        <v>-2.30191597286202</v>
      </c>
      <c r="BZ64">
        <v>4.4426512564903202</v>
      </c>
      <c r="CA64">
        <v>1.6509185135773901</v>
      </c>
      <c r="CB64">
        <v>1.25712319686875</v>
      </c>
      <c r="CC64">
        <v>-1.28225236032087</v>
      </c>
      <c r="CD64">
        <v>-1.0447927757592299</v>
      </c>
      <c r="CE64">
        <v>3.7495040759303699</v>
      </c>
      <c r="CF64">
        <v>1.7624164770311801</v>
      </c>
      <c r="CG64">
        <v>1.3686139802648101</v>
      </c>
      <c r="CH64">
        <v>-1.17086045287573</v>
      </c>
      <c r="CI64">
        <v>-0.93318259954437299</v>
      </c>
      <c r="CJ64" t="s">
        <v>101</v>
      </c>
      <c r="CK64">
        <v>0</v>
      </c>
      <c r="CL64">
        <v>0</v>
      </c>
      <c r="CM64" t="s">
        <v>117</v>
      </c>
      <c r="CN64">
        <v>0.185430463576159</v>
      </c>
      <c r="CO64">
        <v>2.7883565898216802</v>
      </c>
      <c r="CP64" t="s">
        <v>118</v>
      </c>
      <c r="CQ64" t="s">
        <v>112</v>
      </c>
      <c r="CR64" t="s">
        <v>102</v>
      </c>
      <c r="CS64" t="s">
        <v>102</v>
      </c>
      <c r="CT64" t="s">
        <v>119</v>
      </c>
      <c r="CU64" t="s">
        <v>119</v>
      </c>
      <c r="CV64" t="s">
        <v>119</v>
      </c>
      <c r="CW64" t="s">
        <v>105</v>
      </c>
    </row>
    <row r="65" spans="1:101" x14ac:dyDescent="0.25">
      <c r="A65">
        <v>68</v>
      </c>
      <c r="B65">
        <v>3</v>
      </c>
      <c r="C65">
        <v>52</v>
      </c>
      <c r="D65">
        <v>1</v>
      </c>
      <c r="E65">
        <v>3</v>
      </c>
      <c r="F65">
        <v>1</v>
      </c>
      <c r="G65">
        <v>23.565095159999998</v>
      </c>
      <c r="H65">
        <v>3</v>
      </c>
      <c r="I65">
        <v>4.0999999999999996</v>
      </c>
      <c r="J65">
        <v>133</v>
      </c>
      <c r="K65">
        <v>0</v>
      </c>
      <c r="L65">
        <v>1</v>
      </c>
      <c r="M65">
        <v>1</v>
      </c>
      <c r="N65">
        <v>2</v>
      </c>
      <c r="O65">
        <v>1</v>
      </c>
      <c r="P65">
        <v>1</v>
      </c>
      <c r="Q65">
        <v>1</v>
      </c>
      <c r="R65">
        <v>29</v>
      </c>
      <c r="S65">
        <v>23</v>
      </c>
      <c r="T65">
        <v>100</v>
      </c>
      <c r="U65">
        <v>0.2</v>
      </c>
      <c r="V65">
        <v>180</v>
      </c>
      <c r="W65" t="s">
        <v>97</v>
      </c>
      <c r="X65" t="s">
        <v>97</v>
      </c>
      <c r="Y65" t="s">
        <v>97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2</v>
      </c>
      <c r="AL65">
        <v>0</v>
      </c>
      <c r="AM65">
        <v>1</v>
      </c>
      <c r="AN65">
        <v>2</v>
      </c>
      <c r="AO65">
        <v>2</v>
      </c>
      <c r="AP65">
        <v>0</v>
      </c>
      <c r="AQ65">
        <v>0</v>
      </c>
      <c r="AR65">
        <v>2</v>
      </c>
      <c r="AS65">
        <v>0</v>
      </c>
      <c r="AT65">
        <v>0</v>
      </c>
      <c r="AU65">
        <v>0</v>
      </c>
      <c r="AV65" t="s">
        <v>111</v>
      </c>
      <c r="AW65" t="s">
        <v>99</v>
      </c>
      <c r="AX65" t="s">
        <v>100</v>
      </c>
      <c r="AY65">
        <v>70</v>
      </c>
      <c r="AZ65">
        <v>35</v>
      </c>
      <c r="BA65">
        <v>31.307500000000001</v>
      </c>
      <c r="BB65">
        <v>13.68</v>
      </c>
      <c r="BC65">
        <v>19.542857139999999</v>
      </c>
      <c r="BD65">
        <v>0.39085714300000002</v>
      </c>
      <c r="BE65">
        <v>0.437</v>
      </c>
      <c r="BF65">
        <v>20.53</v>
      </c>
      <c r="BG65">
        <v>29.32857143</v>
      </c>
      <c r="BH65">
        <v>0.58657142900000003</v>
      </c>
      <c r="BI65">
        <v>0.65580000000000005</v>
      </c>
      <c r="BJ65">
        <v>182.3</v>
      </c>
      <c r="BK65">
        <v>260.42857140000001</v>
      </c>
      <c r="BL65">
        <v>5.208571429</v>
      </c>
      <c r="BM65">
        <v>5.8228999999999997</v>
      </c>
      <c r="BN65">
        <v>186.1</v>
      </c>
      <c r="BO65">
        <v>265.85714289999999</v>
      </c>
      <c r="BP65">
        <v>5.3171428570000003</v>
      </c>
      <c r="BQ65">
        <v>5.9443000000000001</v>
      </c>
      <c r="BR65">
        <v>7.5041140976412499E-2</v>
      </c>
      <c r="BS65">
        <v>0.110317033852767</v>
      </c>
      <c r="BT65">
        <v>5.5623286255136399</v>
      </c>
      <c r="BU65">
        <v>5.58295910774814</v>
      </c>
      <c r="BV65">
        <v>2.9726098559869398</v>
      </c>
      <c r="BW65">
        <v>3.3785621750182799</v>
      </c>
      <c r="BX65">
        <v>-2.5897187694902102</v>
      </c>
      <c r="BY65">
        <v>-2.2043969326173598</v>
      </c>
      <c r="BZ65">
        <v>4.2484952420493602</v>
      </c>
      <c r="CA65">
        <v>1.6503056202774899</v>
      </c>
      <c r="CB65">
        <v>1.67093610213192</v>
      </c>
      <c r="CC65">
        <v>-0.939413148929512</v>
      </c>
      <c r="CD65">
        <v>-0.53346082972793296</v>
      </c>
      <c r="CE65">
        <v>3.55534806148941</v>
      </c>
      <c r="CF65">
        <v>1.7617984194291401</v>
      </c>
      <c r="CG65">
        <v>1.7824327772050901</v>
      </c>
      <c r="CH65">
        <v>-0.82782208388654699</v>
      </c>
      <c r="CI65">
        <v>-0.42189941457158903</v>
      </c>
      <c r="CJ65" t="s">
        <v>110</v>
      </c>
      <c r="CK65">
        <v>0</v>
      </c>
      <c r="CL65">
        <v>0</v>
      </c>
      <c r="CM65" t="s">
        <v>102</v>
      </c>
      <c r="CN65">
        <v>0.16111111111111101</v>
      </c>
      <c r="CO65">
        <v>1.74688742443372</v>
      </c>
      <c r="CP65" t="s">
        <v>103</v>
      </c>
      <c r="CQ65" t="s">
        <v>104</v>
      </c>
      <c r="CR65" t="s">
        <v>102</v>
      </c>
      <c r="CS65" t="s">
        <v>102</v>
      </c>
      <c r="CT65" t="s">
        <v>97</v>
      </c>
      <c r="CU65" t="s">
        <v>97</v>
      </c>
      <c r="CV65" t="s">
        <v>97</v>
      </c>
      <c r="CW65" t="s">
        <v>109</v>
      </c>
    </row>
    <row r="66" spans="1:101" x14ac:dyDescent="0.25">
      <c r="A66">
        <v>69</v>
      </c>
      <c r="B66">
        <v>2</v>
      </c>
      <c r="C66">
        <v>48</v>
      </c>
      <c r="D66">
        <v>1</v>
      </c>
      <c r="E66">
        <v>3</v>
      </c>
      <c r="F66">
        <v>1</v>
      </c>
      <c r="G66">
        <v>30.406574389999999</v>
      </c>
      <c r="H66">
        <v>3</v>
      </c>
      <c r="I66">
        <v>4.7</v>
      </c>
      <c r="J66">
        <v>400</v>
      </c>
      <c r="K66">
        <v>0</v>
      </c>
      <c r="L66">
        <v>1</v>
      </c>
      <c r="M66">
        <v>1</v>
      </c>
      <c r="N66">
        <v>0</v>
      </c>
      <c r="O66">
        <v>4</v>
      </c>
      <c r="P66">
        <v>1</v>
      </c>
      <c r="Q66">
        <v>1</v>
      </c>
      <c r="R66">
        <v>16</v>
      </c>
      <c r="S66">
        <v>15</v>
      </c>
      <c r="T66">
        <v>126</v>
      </c>
      <c r="U66" t="s">
        <v>122</v>
      </c>
      <c r="V66">
        <v>233</v>
      </c>
      <c r="W66" t="s">
        <v>97</v>
      </c>
      <c r="X66" t="s">
        <v>97</v>
      </c>
      <c r="Y66" t="s">
        <v>97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1</v>
      </c>
      <c r="AL66">
        <v>0</v>
      </c>
      <c r="AM66">
        <v>0</v>
      </c>
      <c r="AN66">
        <v>0</v>
      </c>
      <c r="AO66">
        <v>3</v>
      </c>
      <c r="AP66">
        <v>3</v>
      </c>
      <c r="AQ66">
        <v>3</v>
      </c>
      <c r="AR66">
        <v>3</v>
      </c>
      <c r="AS66">
        <v>0</v>
      </c>
      <c r="AT66">
        <v>0</v>
      </c>
      <c r="AU66">
        <v>0</v>
      </c>
      <c r="AV66" t="s">
        <v>98</v>
      </c>
      <c r="AW66" t="s">
        <v>99</v>
      </c>
      <c r="AX66" t="s">
        <v>100</v>
      </c>
      <c r="AY66">
        <v>110</v>
      </c>
      <c r="AZ66">
        <v>55</v>
      </c>
      <c r="BA66">
        <v>49.197499999999998</v>
      </c>
      <c r="BB66">
        <v>7.8140000000000001</v>
      </c>
      <c r="BC66">
        <v>7.1036363639999998</v>
      </c>
      <c r="BD66">
        <v>0.14207272700000001</v>
      </c>
      <c r="BE66">
        <v>0.1588</v>
      </c>
      <c r="BF66">
        <v>12.19</v>
      </c>
      <c r="BG66">
        <v>11.081818180000001</v>
      </c>
      <c r="BH66">
        <v>0.221636364</v>
      </c>
      <c r="BI66">
        <v>0.24779999999999999</v>
      </c>
      <c r="BJ66">
        <v>379.3</v>
      </c>
      <c r="BK66">
        <v>344.81818179999999</v>
      </c>
      <c r="BL66">
        <v>6.8963636360000002</v>
      </c>
      <c r="BM66">
        <v>7.7096999999999998</v>
      </c>
      <c r="BN66">
        <v>410.5</v>
      </c>
      <c r="BO66">
        <v>373.18181820000001</v>
      </c>
      <c r="BP66">
        <v>7.4636363640000001</v>
      </c>
      <c r="BQ66">
        <v>8.3438999999999997</v>
      </c>
      <c r="BR66">
        <v>2.06011073029264E-2</v>
      </c>
      <c r="BS66">
        <v>2.96954933008526E-2</v>
      </c>
      <c r="BT66">
        <v>5.8430172688377997</v>
      </c>
      <c r="BU66">
        <v>5.9220657491368804</v>
      </c>
      <c r="BV66">
        <v>1.9606068168797399</v>
      </c>
      <c r="BW66">
        <v>2.4053057635247899</v>
      </c>
      <c r="BX66">
        <v>-3.8824104520619702</v>
      </c>
      <c r="BY66">
        <v>-3.5167599853992999</v>
      </c>
      <c r="BZ66">
        <v>4.7004803657924201</v>
      </c>
      <c r="CA66">
        <v>1.93099426340965</v>
      </c>
      <c r="CB66">
        <v>2.01004274370873</v>
      </c>
      <c r="CC66">
        <v>-1.95141619051922</v>
      </c>
      <c r="CD66">
        <v>-1.5067172400986</v>
      </c>
      <c r="CE66">
        <v>4.0073331852324703</v>
      </c>
      <c r="CF66">
        <v>2.04247927631237</v>
      </c>
      <c r="CG66">
        <v>2.1215307329670199</v>
      </c>
      <c r="CH66">
        <v>-1.8401097301691001</v>
      </c>
      <c r="CI66">
        <v>-1.3951333097870999</v>
      </c>
      <c r="CJ66" t="s">
        <v>123</v>
      </c>
      <c r="CK66">
        <v>0</v>
      </c>
      <c r="CL66">
        <v>0</v>
      </c>
      <c r="CM66" t="s">
        <v>102</v>
      </c>
      <c r="CN66">
        <v>6.8669527896995694E-2</v>
      </c>
      <c r="CO66">
        <v>0.85105900139836799</v>
      </c>
      <c r="CP66" t="s">
        <v>103</v>
      </c>
      <c r="CQ66" t="s">
        <v>104</v>
      </c>
      <c r="CR66" t="s">
        <v>102</v>
      </c>
      <c r="CS66" t="s">
        <v>102</v>
      </c>
      <c r="CT66" t="s">
        <v>97</v>
      </c>
      <c r="CU66" t="s">
        <v>97</v>
      </c>
      <c r="CV66" t="s">
        <v>97</v>
      </c>
      <c r="CW66" t="s">
        <v>109</v>
      </c>
    </row>
    <row r="67" spans="1:101" x14ac:dyDescent="0.25">
      <c r="A67">
        <v>70</v>
      </c>
      <c r="B67">
        <v>2</v>
      </c>
      <c r="C67">
        <v>56</v>
      </c>
      <c r="D67">
        <v>1</v>
      </c>
      <c r="E67">
        <v>3</v>
      </c>
      <c r="F67">
        <v>1</v>
      </c>
      <c r="G67">
        <v>29.049586779999998</v>
      </c>
      <c r="H67">
        <v>1</v>
      </c>
      <c r="I67">
        <v>3.5</v>
      </c>
      <c r="J67">
        <v>111</v>
      </c>
      <c r="K67">
        <v>1</v>
      </c>
      <c r="L67" t="s">
        <v>97</v>
      </c>
      <c r="M67">
        <v>2</v>
      </c>
      <c r="N67" t="s">
        <v>97</v>
      </c>
      <c r="O67" t="s">
        <v>97</v>
      </c>
      <c r="P67">
        <v>0</v>
      </c>
      <c r="Q67" t="s">
        <v>97</v>
      </c>
      <c r="R67">
        <v>20</v>
      </c>
      <c r="S67">
        <v>23</v>
      </c>
      <c r="T67">
        <v>91</v>
      </c>
      <c r="U67" t="s">
        <v>122</v>
      </c>
      <c r="V67">
        <v>240</v>
      </c>
      <c r="W67" t="s">
        <v>97</v>
      </c>
      <c r="X67" t="s">
        <v>97</v>
      </c>
      <c r="Y67" s="1">
        <v>3012150</v>
      </c>
      <c r="Z67">
        <v>0</v>
      </c>
      <c r="AA67">
        <v>0</v>
      </c>
      <c r="AB67">
        <v>0</v>
      </c>
      <c r="AC67">
        <v>0</v>
      </c>
      <c r="AD67">
        <v>2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3</v>
      </c>
      <c r="AL67">
        <v>0</v>
      </c>
      <c r="AM67">
        <v>3</v>
      </c>
      <c r="AN67">
        <v>3</v>
      </c>
      <c r="AO67">
        <v>3</v>
      </c>
      <c r="AP67">
        <v>0</v>
      </c>
      <c r="AQ67">
        <v>0</v>
      </c>
      <c r="AR67">
        <v>3</v>
      </c>
      <c r="AS67">
        <v>0</v>
      </c>
      <c r="AT67">
        <v>0</v>
      </c>
      <c r="AU67">
        <v>0</v>
      </c>
      <c r="AV67" t="s">
        <v>111</v>
      </c>
      <c r="AW67" t="s">
        <v>99</v>
      </c>
      <c r="AX67" t="s">
        <v>100</v>
      </c>
      <c r="AY67">
        <v>70</v>
      </c>
      <c r="AZ67">
        <v>35</v>
      </c>
      <c r="BA67">
        <v>31.307500000000001</v>
      </c>
      <c r="BB67">
        <v>6.99</v>
      </c>
      <c r="BC67">
        <v>9.9857142860000003</v>
      </c>
      <c r="BD67">
        <v>0.19971428599999999</v>
      </c>
      <c r="BE67">
        <v>0.2233</v>
      </c>
      <c r="BF67">
        <v>9.7430000000000003</v>
      </c>
      <c r="BG67">
        <v>13.91857143</v>
      </c>
      <c r="BH67">
        <v>0.278371429</v>
      </c>
      <c r="BI67">
        <v>0.31119999999999998</v>
      </c>
      <c r="BJ67">
        <v>194.3</v>
      </c>
      <c r="BK67">
        <v>277.57142859999999</v>
      </c>
      <c r="BL67">
        <v>5.5514285709999998</v>
      </c>
      <c r="BM67">
        <v>6.2061999999999999</v>
      </c>
      <c r="BN67">
        <v>204.8</v>
      </c>
      <c r="BO67">
        <v>292.57142859999999</v>
      </c>
      <c r="BP67">
        <v>5.8514285709999996</v>
      </c>
      <c r="BQ67">
        <v>6.5415999999999999</v>
      </c>
      <c r="BR67">
        <v>3.5975295934122499E-2</v>
      </c>
      <c r="BS67">
        <v>4.7573242187500003E-2</v>
      </c>
      <c r="BT67">
        <v>5.6260783004250596</v>
      </c>
      <c r="BU67">
        <v>5.6787088372017402</v>
      </c>
      <c r="BV67">
        <v>2.3011555002130599</v>
      </c>
      <c r="BW67">
        <v>2.63322402248457</v>
      </c>
      <c r="BX67">
        <v>-3.32492280013768</v>
      </c>
      <c r="BY67">
        <v>-3.0454848147221498</v>
      </c>
      <c r="BZ67">
        <v>4.2484952420493602</v>
      </c>
      <c r="CA67">
        <v>1.71405529481678</v>
      </c>
      <c r="CB67">
        <v>1.7666858316027001</v>
      </c>
      <c r="CC67">
        <v>-1.61086750381308</v>
      </c>
      <c r="CD67">
        <v>-1.2787989815066401</v>
      </c>
      <c r="CE67">
        <v>3.55534806148941</v>
      </c>
      <c r="CF67">
        <v>1.82554879238413</v>
      </c>
      <c r="CG67">
        <v>1.8781817838656301</v>
      </c>
      <c r="CH67">
        <v>-1.49923912013602</v>
      </c>
      <c r="CI67">
        <v>-1.1673194866779</v>
      </c>
      <c r="CJ67" t="s">
        <v>115</v>
      </c>
      <c r="CK67">
        <v>0</v>
      </c>
      <c r="CL67">
        <v>0</v>
      </c>
      <c r="CM67" t="s">
        <v>102</v>
      </c>
      <c r="CN67">
        <v>8.3333333333333301E-2</v>
      </c>
      <c r="CO67">
        <v>0.97306726559968204</v>
      </c>
      <c r="CP67" t="s">
        <v>108</v>
      </c>
      <c r="CQ67" t="s">
        <v>104</v>
      </c>
      <c r="CR67" t="s">
        <v>102</v>
      </c>
      <c r="CS67" t="s">
        <v>102</v>
      </c>
      <c r="CT67" t="s">
        <v>97</v>
      </c>
      <c r="CU67" t="s">
        <v>97</v>
      </c>
      <c r="CV67" t="s">
        <v>97</v>
      </c>
      <c r="CW67" t="s">
        <v>109</v>
      </c>
    </row>
    <row r="68" spans="1:101" x14ac:dyDescent="0.25">
      <c r="A68">
        <v>71</v>
      </c>
      <c r="B68">
        <v>2</v>
      </c>
      <c r="C68">
        <v>59</v>
      </c>
      <c r="D68">
        <v>1</v>
      </c>
      <c r="E68">
        <v>3</v>
      </c>
      <c r="F68">
        <v>1</v>
      </c>
      <c r="G68">
        <v>21.93540226</v>
      </c>
      <c r="H68">
        <v>2</v>
      </c>
      <c r="I68">
        <v>14.4</v>
      </c>
      <c r="J68">
        <v>195</v>
      </c>
      <c r="K68">
        <v>0</v>
      </c>
      <c r="L68">
        <v>1</v>
      </c>
      <c r="M68">
        <v>2</v>
      </c>
      <c r="N68" t="s">
        <v>97</v>
      </c>
      <c r="O68" t="s">
        <v>97</v>
      </c>
      <c r="P68">
        <v>1</v>
      </c>
      <c r="Q68">
        <v>1</v>
      </c>
      <c r="R68">
        <v>46</v>
      </c>
      <c r="S68">
        <v>28</v>
      </c>
      <c r="T68">
        <v>89</v>
      </c>
      <c r="U68">
        <v>1</v>
      </c>
      <c r="V68">
        <v>106</v>
      </c>
      <c r="W68">
        <v>182</v>
      </c>
      <c r="X68">
        <v>110</v>
      </c>
      <c r="Y68" s="1">
        <v>340358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 t="s">
        <v>111</v>
      </c>
      <c r="AW68" t="s">
        <v>113</v>
      </c>
      <c r="AX68" t="s">
        <v>114</v>
      </c>
      <c r="AY68">
        <v>60</v>
      </c>
      <c r="AZ68">
        <v>30</v>
      </c>
      <c r="BA68">
        <v>26.835000000000001</v>
      </c>
      <c r="BB68">
        <v>6.1769999999999996</v>
      </c>
      <c r="BC68">
        <v>10.295</v>
      </c>
      <c r="BD68">
        <v>0.2059</v>
      </c>
      <c r="BE68">
        <v>0.23019999999999999</v>
      </c>
      <c r="BF68">
        <v>7.8570000000000002</v>
      </c>
      <c r="BG68">
        <v>13.095000000000001</v>
      </c>
      <c r="BH68">
        <v>0.26190000000000002</v>
      </c>
      <c r="BI68">
        <v>0.2928</v>
      </c>
      <c r="BJ68">
        <v>127.8</v>
      </c>
      <c r="BK68">
        <v>213</v>
      </c>
      <c r="BL68">
        <v>4.26</v>
      </c>
      <c r="BM68">
        <v>4.7624000000000004</v>
      </c>
      <c r="BN68">
        <v>86.99</v>
      </c>
      <c r="BO68">
        <v>144.9833333</v>
      </c>
      <c r="BP68">
        <v>2.899666667</v>
      </c>
      <c r="BQ68">
        <v>3.2416999999999998</v>
      </c>
      <c r="BR68">
        <v>4.8333333333333298E-2</v>
      </c>
      <c r="BS68">
        <v>9.0320726520289704E-2</v>
      </c>
      <c r="BT68">
        <v>5.3612921657094299</v>
      </c>
      <c r="BU68">
        <v>4.9766187930555299</v>
      </c>
      <c r="BV68">
        <v>2.3316583404797502</v>
      </c>
      <c r="BW68">
        <v>2.5722304779596801</v>
      </c>
      <c r="BX68">
        <v>-3.02963382522967</v>
      </c>
      <c r="BY68">
        <v>-2.4043883153257699</v>
      </c>
      <c r="BZ68">
        <v>4.0943445622221004</v>
      </c>
      <c r="CA68">
        <v>1.4492691602812799</v>
      </c>
      <c r="CB68">
        <v>1.0645957879722501</v>
      </c>
      <c r="CC68">
        <v>-1.58036466494839</v>
      </c>
      <c r="CD68">
        <v>-1.3397925274684701</v>
      </c>
      <c r="CE68">
        <v>3.4011973816621599</v>
      </c>
      <c r="CF68">
        <v>1.5607517428570401</v>
      </c>
      <c r="CG68">
        <v>1.1760978835598801</v>
      </c>
      <c r="CH68">
        <v>-1.4688067826943501</v>
      </c>
      <c r="CI68">
        <v>-1.22826549689498</v>
      </c>
      <c r="CJ68" t="s">
        <v>101</v>
      </c>
      <c r="CK68">
        <v>0</v>
      </c>
      <c r="CL68">
        <v>0</v>
      </c>
      <c r="CM68" t="s">
        <v>137</v>
      </c>
      <c r="CN68">
        <v>0.43396226415094302</v>
      </c>
      <c r="CO68">
        <v>4.83865839503322</v>
      </c>
      <c r="CP68" t="s">
        <v>118</v>
      </c>
      <c r="CQ68" t="s">
        <v>104</v>
      </c>
      <c r="CR68" t="s">
        <v>102</v>
      </c>
      <c r="CS68" t="s">
        <v>102</v>
      </c>
      <c r="CT68" t="s">
        <v>131</v>
      </c>
      <c r="CU68" t="s">
        <v>120</v>
      </c>
      <c r="CV68" t="s">
        <v>120</v>
      </c>
      <c r="CW68" t="s">
        <v>105</v>
      </c>
    </row>
    <row r="69" spans="1:101" x14ac:dyDescent="0.25">
      <c r="A69">
        <v>72</v>
      </c>
      <c r="B69">
        <v>3</v>
      </c>
      <c r="C69">
        <v>60</v>
      </c>
      <c r="D69">
        <v>0</v>
      </c>
      <c r="E69">
        <v>4</v>
      </c>
      <c r="F69">
        <v>0</v>
      </c>
      <c r="G69">
        <v>36.042480470000001</v>
      </c>
      <c r="H69">
        <v>1</v>
      </c>
      <c r="I69">
        <v>3.9</v>
      </c>
      <c r="J69">
        <v>100</v>
      </c>
      <c r="K69">
        <v>0</v>
      </c>
      <c r="L69">
        <v>2</v>
      </c>
      <c r="M69">
        <v>2</v>
      </c>
      <c r="N69" t="s">
        <v>97</v>
      </c>
      <c r="O69" t="s">
        <v>97</v>
      </c>
      <c r="P69">
        <v>1</v>
      </c>
      <c r="Q69">
        <v>0</v>
      </c>
      <c r="R69">
        <v>46</v>
      </c>
      <c r="S69">
        <v>39</v>
      </c>
      <c r="T69">
        <v>104</v>
      </c>
      <c r="U69">
        <v>0.3</v>
      </c>
      <c r="V69">
        <v>264</v>
      </c>
      <c r="W69" t="s">
        <v>97</v>
      </c>
      <c r="X69" t="s">
        <v>97</v>
      </c>
      <c r="Y69" s="1">
        <v>4231990</v>
      </c>
      <c r="Z69">
        <v>0</v>
      </c>
      <c r="AA69">
        <v>0</v>
      </c>
      <c r="AB69">
        <v>0</v>
      </c>
      <c r="AC69">
        <v>0</v>
      </c>
      <c r="AD69">
        <v>2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2</v>
      </c>
      <c r="AL69">
        <v>2</v>
      </c>
      <c r="AM69">
        <v>3</v>
      </c>
      <c r="AN69">
        <v>2</v>
      </c>
      <c r="AO69">
        <v>4</v>
      </c>
      <c r="AP69">
        <v>0</v>
      </c>
      <c r="AQ69">
        <v>0</v>
      </c>
      <c r="AR69">
        <v>2</v>
      </c>
      <c r="AS69">
        <v>0</v>
      </c>
      <c r="AT69">
        <v>0</v>
      </c>
      <c r="AU69">
        <v>0</v>
      </c>
      <c r="AV69" t="s">
        <v>111</v>
      </c>
      <c r="AW69" t="s">
        <v>99</v>
      </c>
      <c r="AX69" t="s">
        <v>100</v>
      </c>
      <c r="AY69">
        <v>100</v>
      </c>
      <c r="AZ69">
        <v>50</v>
      </c>
      <c r="BA69">
        <v>44.725000000000001</v>
      </c>
      <c r="BB69">
        <v>21.85</v>
      </c>
      <c r="BC69">
        <v>21.85</v>
      </c>
      <c r="BD69">
        <v>0.437</v>
      </c>
      <c r="BE69">
        <v>0.48849999999999999</v>
      </c>
      <c r="BF69">
        <v>26.89</v>
      </c>
      <c r="BG69">
        <v>26.89</v>
      </c>
      <c r="BH69">
        <v>0.53779999999999994</v>
      </c>
      <c r="BI69">
        <v>0.60119999999999996</v>
      </c>
      <c r="BJ69">
        <v>257.60000000000002</v>
      </c>
      <c r="BK69">
        <v>257.60000000000002</v>
      </c>
      <c r="BL69">
        <v>5.1520000000000001</v>
      </c>
      <c r="BM69">
        <v>5.7595999999999998</v>
      </c>
      <c r="BN69">
        <v>209.6</v>
      </c>
      <c r="BO69">
        <v>209.6</v>
      </c>
      <c r="BP69">
        <v>4.1920000000000002</v>
      </c>
      <c r="BQ69">
        <v>4.6863999999999999</v>
      </c>
      <c r="BR69">
        <v>8.4821428571428603E-2</v>
      </c>
      <c r="BS69">
        <v>0.12829198473282399</v>
      </c>
      <c r="BT69">
        <v>5.5514079942301997</v>
      </c>
      <c r="BU69">
        <v>5.3452009524468904</v>
      </c>
      <c r="BV69">
        <v>3.0842009215416</v>
      </c>
      <c r="BW69">
        <v>3.29175447028077</v>
      </c>
      <c r="BX69">
        <v>-2.4672070726886002</v>
      </c>
      <c r="BY69">
        <v>-2.0534464821661098</v>
      </c>
      <c r="BZ69">
        <v>4.60517018598809</v>
      </c>
      <c r="CA69">
        <v>1.63938498880205</v>
      </c>
      <c r="CB69">
        <v>1.43317794701874</v>
      </c>
      <c r="CC69">
        <v>-0.82782208388654699</v>
      </c>
      <c r="CD69">
        <v>-0.62026853514737301</v>
      </c>
      <c r="CE69">
        <v>3.91202300542815</v>
      </c>
      <c r="CF69">
        <v>1.7508680278519799</v>
      </c>
      <c r="CG69">
        <v>1.54466469709133</v>
      </c>
      <c r="CH69">
        <v>-0.71641580749930001</v>
      </c>
      <c r="CI69">
        <v>-0.50882762110331803</v>
      </c>
      <c r="CJ69" t="s">
        <v>101</v>
      </c>
      <c r="CK69">
        <v>0</v>
      </c>
      <c r="CL69">
        <v>0</v>
      </c>
      <c r="CM69" t="s">
        <v>102</v>
      </c>
      <c r="CN69">
        <v>0.174242424242424</v>
      </c>
      <c r="CO69">
        <v>1.6740670625077301</v>
      </c>
      <c r="CP69" t="s">
        <v>108</v>
      </c>
      <c r="CQ69" t="s">
        <v>112</v>
      </c>
      <c r="CR69" t="s">
        <v>102</v>
      </c>
      <c r="CS69" t="s">
        <v>102</v>
      </c>
      <c r="CT69" t="s">
        <v>97</v>
      </c>
      <c r="CU69" t="s">
        <v>97</v>
      </c>
      <c r="CV69" t="s">
        <v>97</v>
      </c>
      <c r="CW69" t="s">
        <v>105</v>
      </c>
    </row>
    <row r="70" spans="1:101" x14ac:dyDescent="0.25">
      <c r="A70">
        <v>73</v>
      </c>
      <c r="B70">
        <v>3</v>
      </c>
      <c r="C70">
        <v>58</v>
      </c>
      <c r="D70">
        <v>1</v>
      </c>
      <c r="E70">
        <v>0</v>
      </c>
      <c r="F70">
        <v>0</v>
      </c>
      <c r="G70">
        <v>25.821854909999999</v>
      </c>
      <c r="H70">
        <v>1</v>
      </c>
      <c r="I70">
        <v>25.4</v>
      </c>
      <c r="J70">
        <v>243</v>
      </c>
      <c r="K70">
        <v>0</v>
      </c>
      <c r="L70">
        <v>1</v>
      </c>
      <c r="M70">
        <v>2</v>
      </c>
      <c r="N70" t="s">
        <v>97</v>
      </c>
      <c r="O70" t="s">
        <v>97</v>
      </c>
      <c r="P70">
        <v>0</v>
      </c>
      <c r="Q70" t="s">
        <v>97</v>
      </c>
      <c r="R70">
        <v>143</v>
      </c>
      <c r="S70">
        <v>67</v>
      </c>
      <c r="T70">
        <v>129</v>
      </c>
      <c r="U70">
        <v>0.6</v>
      </c>
      <c r="V70">
        <v>98</v>
      </c>
      <c r="W70" t="s">
        <v>97</v>
      </c>
      <c r="X70" t="s">
        <v>97</v>
      </c>
      <c r="Y70" s="1">
        <v>2418000</v>
      </c>
      <c r="Z70">
        <v>0</v>
      </c>
      <c r="AA70">
        <v>0</v>
      </c>
      <c r="AB70">
        <v>0</v>
      </c>
      <c r="AC70">
        <v>0</v>
      </c>
      <c r="AD70">
        <v>2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1</v>
      </c>
      <c r="AM70">
        <v>0</v>
      </c>
      <c r="AN70">
        <v>2</v>
      </c>
      <c r="AO70">
        <v>2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 t="s">
        <v>111</v>
      </c>
      <c r="AW70" t="s">
        <v>113</v>
      </c>
      <c r="AX70" t="s">
        <v>114</v>
      </c>
      <c r="AY70">
        <v>55</v>
      </c>
      <c r="AZ70">
        <v>27.5</v>
      </c>
      <c r="BA70">
        <v>24.598749999999999</v>
      </c>
      <c r="BB70">
        <v>11.1</v>
      </c>
      <c r="BC70">
        <v>20.18181818</v>
      </c>
      <c r="BD70">
        <v>0.40363636400000003</v>
      </c>
      <c r="BE70">
        <v>0.45119999999999999</v>
      </c>
      <c r="BF70">
        <v>15.06</v>
      </c>
      <c r="BG70">
        <v>27.38181818</v>
      </c>
      <c r="BH70">
        <v>0.54763636400000004</v>
      </c>
      <c r="BI70">
        <v>0.61219999999999997</v>
      </c>
      <c r="BJ70">
        <v>244.9</v>
      </c>
      <c r="BK70">
        <v>445.27272729999999</v>
      </c>
      <c r="BL70">
        <v>8.9054545449999996</v>
      </c>
      <c r="BM70">
        <v>9.9558</v>
      </c>
      <c r="BN70">
        <v>296.39999999999998</v>
      </c>
      <c r="BO70">
        <v>538.90909090000002</v>
      </c>
      <c r="BP70">
        <v>10.77818182</v>
      </c>
      <c r="BQ70">
        <v>12.0494</v>
      </c>
      <c r="BR70">
        <v>4.5324622294814203E-2</v>
      </c>
      <c r="BS70">
        <v>5.0809716599190299E-2</v>
      </c>
      <c r="BT70">
        <v>6.0986869647749904</v>
      </c>
      <c r="BU70">
        <v>6.2895468941606802</v>
      </c>
      <c r="BV70">
        <v>3.0047821089838198</v>
      </c>
      <c r="BW70">
        <v>3.3098792230609702</v>
      </c>
      <c r="BX70">
        <v>-3.0939048556398299</v>
      </c>
      <c r="BY70">
        <v>-2.9796676710501799</v>
      </c>
      <c r="BZ70">
        <v>4.0073331852324703</v>
      </c>
      <c r="CA70">
        <v>2.18666395923456</v>
      </c>
      <c r="CB70">
        <v>2.3775238889181001</v>
      </c>
      <c r="CC70">
        <v>-0.90724089545333597</v>
      </c>
      <c r="CD70">
        <v>-0.60214378163676696</v>
      </c>
      <c r="CE70">
        <v>3.3141860046725302</v>
      </c>
      <c r="CF70">
        <v>2.2981552959146598</v>
      </c>
      <c r="CG70">
        <v>2.4890148661658502</v>
      </c>
      <c r="CH70">
        <v>-0.79584457879828796</v>
      </c>
      <c r="CI70">
        <v>-0.49069625247082499</v>
      </c>
      <c r="CJ70" t="s">
        <v>110</v>
      </c>
      <c r="CK70">
        <v>0</v>
      </c>
      <c r="CL70">
        <v>0</v>
      </c>
      <c r="CM70" t="s">
        <v>102</v>
      </c>
      <c r="CN70">
        <v>1.4591836734693899</v>
      </c>
      <c r="CO70">
        <v>10.3395241988897</v>
      </c>
      <c r="CP70" t="s">
        <v>108</v>
      </c>
      <c r="CQ70" t="s">
        <v>112</v>
      </c>
      <c r="CR70" t="s">
        <v>102</v>
      </c>
      <c r="CS70" t="s">
        <v>102</v>
      </c>
      <c r="CT70" t="s">
        <v>97</v>
      </c>
      <c r="CU70" t="s">
        <v>97</v>
      </c>
      <c r="CV70" t="s">
        <v>97</v>
      </c>
      <c r="CW70" t="s">
        <v>109</v>
      </c>
    </row>
    <row r="71" spans="1:101" x14ac:dyDescent="0.25">
      <c r="A71">
        <v>74</v>
      </c>
      <c r="B71">
        <v>3</v>
      </c>
      <c r="C71">
        <v>66</v>
      </c>
      <c r="D71">
        <v>1</v>
      </c>
      <c r="E71">
        <v>3</v>
      </c>
      <c r="F71">
        <v>1</v>
      </c>
      <c r="G71">
        <v>22.44402436</v>
      </c>
      <c r="H71">
        <v>1</v>
      </c>
      <c r="I71">
        <v>17.600000000000001</v>
      </c>
      <c r="J71">
        <v>172</v>
      </c>
      <c r="K71">
        <v>0</v>
      </c>
      <c r="L71">
        <v>1</v>
      </c>
      <c r="M71">
        <v>2</v>
      </c>
      <c r="N71" t="s">
        <v>97</v>
      </c>
      <c r="O71" t="s">
        <v>97</v>
      </c>
      <c r="P71">
        <v>1</v>
      </c>
      <c r="Q71">
        <v>1</v>
      </c>
      <c r="R71">
        <v>41</v>
      </c>
      <c r="S71">
        <v>29</v>
      </c>
      <c r="T71">
        <v>90</v>
      </c>
      <c r="U71">
        <v>0.5</v>
      </c>
      <c r="V71">
        <v>140</v>
      </c>
      <c r="W71" t="s">
        <v>97</v>
      </c>
      <c r="X71" t="s">
        <v>97</v>
      </c>
      <c r="Y71">
        <v>4370260</v>
      </c>
      <c r="Z71">
        <v>0</v>
      </c>
      <c r="AA71">
        <v>0</v>
      </c>
      <c r="AB71">
        <v>0</v>
      </c>
      <c r="AC71">
        <v>0</v>
      </c>
      <c r="AD71">
        <v>1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1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 t="s">
        <v>111</v>
      </c>
      <c r="AW71" t="s">
        <v>113</v>
      </c>
      <c r="AX71" t="s">
        <v>114</v>
      </c>
      <c r="AY71">
        <v>120</v>
      </c>
      <c r="AZ71">
        <v>60</v>
      </c>
      <c r="BA71">
        <v>53.67</v>
      </c>
      <c r="BB71">
        <v>69.78</v>
      </c>
      <c r="BC71">
        <v>58.15</v>
      </c>
      <c r="BD71">
        <v>1.163</v>
      </c>
      <c r="BE71">
        <v>1.3002</v>
      </c>
      <c r="BF71">
        <v>106.2</v>
      </c>
      <c r="BG71">
        <v>88.5</v>
      </c>
      <c r="BH71">
        <v>1.77</v>
      </c>
      <c r="BI71">
        <v>1.9787999999999999</v>
      </c>
      <c r="BJ71">
        <v>349.3</v>
      </c>
      <c r="BK71">
        <v>291.08333329999999</v>
      </c>
      <c r="BL71">
        <v>5.8216666669999997</v>
      </c>
      <c r="BM71">
        <v>6.5083000000000002</v>
      </c>
      <c r="BN71">
        <v>324.3</v>
      </c>
      <c r="BO71">
        <v>270.25</v>
      </c>
      <c r="BP71">
        <v>5.4050000000000002</v>
      </c>
      <c r="BQ71">
        <v>6.0425000000000004</v>
      </c>
      <c r="BR71">
        <v>0.19977097051245299</v>
      </c>
      <c r="BS71">
        <v>0.327474560592044</v>
      </c>
      <c r="BT71">
        <v>5.6736095949043204</v>
      </c>
      <c r="BU71">
        <v>5.59934745651932</v>
      </c>
      <c r="BV71">
        <v>4.0630258789646696</v>
      </c>
      <c r="BW71">
        <v>4.4830025520138799</v>
      </c>
      <c r="BX71">
        <v>-1.6105837160541601</v>
      </c>
      <c r="BY71">
        <v>-1.1163449045054299</v>
      </c>
      <c r="BZ71">
        <v>4.7874917427820503</v>
      </c>
      <c r="CA71">
        <v>1.7615865896479399</v>
      </c>
      <c r="CB71">
        <v>1.68732445109117</v>
      </c>
      <c r="CC71">
        <v>0.151002873536527</v>
      </c>
      <c r="CD71">
        <v>0.57097954658573802</v>
      </c>
      <c r="CE71">
        <v>4.0943445622221004</v>
      </c>
      <c r="CF71">
        <v>1.8730782854056001</v>
      </c>
      <c r="CG71">
        <v>1.7988178335955001</v>
      </c>
      <c r="CH71">
        <v>0.26251809878823101</v>
      </c>
      <c r="CI71">
        <v>0.68249060037141596</v>
      </c>
      <c r="CJ71" t="s">
        <v>101</v>
      </c>
      <c r="CK71">
        <v>0</v>
      </c>
      <c r="CL71">
        <v>0</v>
      </c>
      <c r="CM71" t="s">
        <v>102</v>
      </c>
      <c r="CN71">
        <v>0.29285714285714298</v>
      </c>
      <c r="CO71">
        <v>3.5892256079078702</v>
      </c>
      <c r="CP71" t="s">
        <v>108</v>
      </c>
      <c r="CQ71" t="s">
        <v>104</v>
      </c>
      <c r="CR71" t="s">
        <v>102</v>
      </c>
      <c r="CS71" t="s">
        <v>102</v>
      </c>
      <c r="CT71" t="s">
        <v>97</v>
      </c>
      <c r="CU71" t="s">
        <v>97</v>
      </c>
      <c r="CV71" t="s">
        <v>97</v>
      </c>
      <c r="CW71" t="s">
        <v>105</v>
      </c>
    </row>
    <row r="72" spans="1:101" x14ac:dyDescent="0.25">
      <c r="A72">
        <v>75</v>
      </c>
      <c r="B72">
        <v>2</v>
      </c>
      <c r="C72">
        <v>67</v>
      </c>
      <c r="D72">
        <v>1</v>
      </c>
      <c r="E72">
        <v>3</v>
      </c>
      <c r="F72">
        <v>1</v>
      </c>
      <c r="G72">
        <v>21.558076029999999</v>
      </c>
      <c r="H72">
        <v>1</v>
      </c>
      <c r="I72">
        <v>6.1</v>
      </c>
      <c r="J72">
        <v>182</v>
      </c>
      <c r="K72">
        <v>1</v>
      </c>
      <c r="L72" t="s">
        <v>97</v>
      </c>
      <c r="M72">
        <v>1</v>
      </c>
      <c r="N72">
        <v>5</v>
      </c>
      <c r="O72">
        <v>0</v>
      </c>
      <c r="P72">
        <v>1</v>
      </c>
      <c r="Q72">
        <v>1</v>
      </c>
      <c r="R72">
        <v>47</v>
      </c>
      <c r="S72">
        <v>33</v>
      </c>
      <c r="T72">
        <v>121</v>
      </c>
      <c r="U72">
        <v>0.5</v>
      </c>
      <c r="V72">
        <v>188</v>
      </c>
      <c r="W72" t="s">
        <v>97</v>
      </c>
      <c r="X72" t="s">
        <v>97</v>
      </c>
      <c r="Y72">
        <v>293510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1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 t="s">
        <v>111</v>
      </c>
      <c r="AW72" t="s">
        <v>99</v>
      </c>
      <c r="AX72" t="s">
        <v>100</v>
      </c>
      <c r="AY72">
        <v>100</v>
      </c>
      <c r="AZ72">
        <v>50</v>
      </c>
      <c r="BA72">
        <v>44.725000000000001</v>
      </c>
      <c r="BB72">
        <v>27.48</v>
      </c>
      <c r="BC72">
        <v>27.48</v>
      </c>
      <c r="BD72">
        <v>0.54959999999999998</v>
      </c>
      <c r="BE72">
        <v>0.61439999999999995</v>
      </c>
      <c r="BF72">
        <v>34.869999999999997</v>
      </c>
      <c r="BG72">
        <v>34.869999999999997</v>
      </c>
      <c r="BH72">
        <v>0.69740000000000002</v>
      </c>
      <c r="BI72">
        <v>0.77969999999999995</v>
      </c>
      <c r="BJ72">
        <v>284</v>
      </c>
      <c r="BK72">
        <v>284</v>
      </c>
      <c r="BL72">
        <v>5.68</v>
      </c>
      <c r="BM72">
        <v>6.3498999999999999</v>
      </c>
      <c r="BN72">
        <v>296.8</v>
      </c>
      <c r="BO72">
        <v>296.8</v>
      </c>
      <c r="BP72">
        <v>5.9359999999999999</v>
      </c>
      <c r="BQ72">
        <v>6.6360999999999999</v>
      </c>
      <c r="BR72">
        <v>9.6760563380281703E-2</v>
      </c>
      <c r="BS72">
        <v>0.11748652291105099</v>
      </c>
      <c r="BT72">
        <v>5.6489742381612098</v>
      </c>
      <c r="BU72">
        <v>5.6930585112932297</v>
      </c>
      <c r="BV72">
        <v>3.3134584673541498</v>
      </c>
      <c r="BW72">
        <v>3.5516268606875601</v>
      </c>
      <c r="BX72">
        <v>-2.33551577080706</v>
      </c>
      <c r="BY72">
        <v>-2.1414316506056701</v>
      </c>
      <c r="BZ72">
        <v>4.60517018598809</v>
      </c>
      <c r="CA72">
        <v>1.7369512327330601</v>
      </c>
      <c r="CB72">
        <v>1.78103550586508</v>
      </c>
      <c r="CC72">
        <v>-0.59856453807399701</v>
      </c>
      <c r="CD72">
        <v>-0.36039614474058601</v>
      </c>
      <c r="CE72">
        <v>3.91202300542815</v>
      </c>
      <c r="CF72">
        <v>1.8484390647491</v>
      </c>
      <c r="CG72">
        <v>1.8925244415335201</v>
      </c>
      <c r="CH72">
        <v>-0.48710909714867501</v>
      </c>
      <c r="CI72">
        <v>-0.248846048666583</v>
      </c>
      <c r="CJ72" t="s">
        <v>115</v>
      </c>
      <c r="CK72">
        <v>0</v>
      </c>
      <c r="CL72">
        <v>0</v>
      </c>
      <c r="CM72" t="s">
        <v>102</v>
      </c>
      <c r="CN72">
        <v>0.25</v>
      </c>
      <c r="CO72">
        <v>2.91580073725794</v>
      </c>
      <c r="CP72" t="s">
        <v>108</v>
      </c>
      <c r="CQ72" t="s">
        <v>104</v>
      </c>
      <c r="CR72" t="s">
        <v>102</v>
      </c>
      <c r="CS72" t="s">
        <v>102</v>
      </c>
      <c r="CT72" t="s">
        <v>97</v>
      </c>
      <c r="CU72" t="s">
        <v>97</v>
      </c>
      <c r="CV72" t="s">
        <v>97</v>
      </c>
      <c r="CW72" t="s">
        <v>109</v>
      </c>
    </row>
    <row r="73" spans="1:101" x14ac:dyDescent="0.25">
      <c r="A73">
        <v>76</v>
      </c>
      <c r="B73">
        <v>3</v>
      </c>
      <c r="C73">
        <v>68</v>
      </c>
      <c r="D73">
        <v>1</v>
      </c>
      <c r="E73">
        <v>3</v>
      </c>
      <c r="F73">
        <v>1</v>
      </c>
      <c r="G73">
        <v>25.630208329999999</v>
      </c>
      <c r="H73">
        <v>1</v>
      </c>
      <c r="I73">
        <v>13.2</v>
      </c>
      <c r="J73">
        <v>190</v>
      </c>
      <c r="K73">
        <v>0</v>
      </c>
      <c r="L73">
        <v>1</v>
      </c>
      <c r="M73">
        <v>1</v>
      </c>
      <c r="N73">
        <v>2</v>
      </c>
      <c r="O73">
        <v>0</v>
      </c>
      <c r="P73">
        <v>1</v>
      </c>
      <c r="Q73">
        <v>1</v>
      </c>
      <c r="R73">
        <v>20</v>
      </c>
      <c r="S73">
        <v>24</v>
      </c>
      <c r="T73">
        <v>85</v>
      </c>
      <c r="U73">
        <v>0.4</v>
      </c>
      <c r="V73">
        <v>201</v>
      </c>
      <c r="W73" t="s">
        <v>97</v>
      </c>
      <c r="X73" t="s">
        <v>97</v>
      </c>
      <c r="Y73">
        <v>1416390</v>
      </c>
      <c r="Z73">
        <v>0</v>
      </c>
      <c r="AA73">
        <v>0</v>
      </c>
      <c r="AB73">
        <v>0</v>
      </c>
      <c r="AC73">
        <v>0</v>
      </c>
      <c r="AD73">
        <v>2</v>
      </c>
      <c r="AE73">
        <v>0</v>
      </c>
      <c r="AF73">
        <v>1</v>
      </c>
      <c r="AG73">
        <v>0</v>
      </c>
      <c r="AH73">
        <v>0</v>
      </c>
      <c r="AI73">
        <v>0</v>
      </c>
      <c r="AJ73">
        <v>0</v>
      </c>
      <c r="AK73">
        <v>2</v>
      </c>
      <c r="AL73">
        <v>1</v>
      </c>
      <c r="AM73">
        <v>3</v>
      </c>
      <c r="AN73">
        <v>2</v>
      </c>
      <c r="AO73">
        <v>2</v>
      </c>
      <c r="AP73">
        <v>3</v>
      </c>
      <c r="AQ73">
        <v>1</v>
      </c>
      <c r="AR73">
        <v>0</v>
      </c>
      <c r="AS73">
        <v>0</v>
      </c>
      <c r="AT73">
        <v>0</v>
      </c>
      <c r="AU73">
        <v>0</v>
      </c>
      <c r="AV73" t="s">
        <v>111</v>
      </c>
      <c r="AW73" t="s">
        <v>113</v>
      </c>
      <c r="AX73" t="s">
        <v>114</v>
      </c>
      <c r="AY73">
        <v>50</v>
      </c>
      <c r="AZ73">
        <v>25</v>
      </c>
      <c r="BA73">
        <v>22.362500000000001</v>
      </c>
      <c r="BB73">
        <v>17.309999999999999</v>
      </c>
      <c r="BC73">
        <v>34.619999999999997</v>
      </c>
      <c r="BD73">
        <v>0.69240000000000002</v>
      </c>
      <c r="BE73">
        <v>0.77410000000000001</v>
      </c>
      <c r="BF73">
        <v>21.1</v>
      </c>
      <c r="BG73">
        <v>42.2</v>
      </c>
      <c r="BH73">
        <v>0.84399999999999997</v>
      </c>
      <c r="BI73">
        <v>0.94350000000000001</v>
      </c>
      <c r="BJ73">
        <v>373.2</v>
      </c>
      <c r="BK73">
        <v>746.4</v>
      </c>
      <c r="BL73">
        <v>14.928000000000001</v>
      </c>
      <c r="BM73">
        <v>16.688700000000001</v>
      </c>
      <c r="BN73">
        <v>421</v>
      </c>
      <c r="BO73">
        <v>842</v>
      </c>
      <c r="BP73">
        <v>16.84</v>
      </c>
      <c r="BQ73">
        <v>18.8262</v>
      </c>
      <c r="BR73">
        <v>4.6382636655948599E-2</v>
      </c>
      <c r="BS73">
        <v>5.01187648456057E-2</v>
      </c>
      <c r="BT73">
        <v>6.6152616495331298</v>
      </c>
      <c r="BU73">
        <v>6.7357800142423301</v>
      </c>
      <c r="BV73">
        <v>3.5444315497480599</v>
      </c>
      <c r="BW73">
        <v>3.7424202210419701</v>
      </c>
      <c r="BX73">
        <v>-3.0708300997850699</v>
      </c>
      <c r="BY73">
        <v>-2.9933597932003599</v>
      </c>
      <c r="BZ73">
        <v>3.91202300542815</v>
      </c>
      <c r="CA73">
        <v>2.70323864410499</v>
      </c>
      <c r="CB73">
        <v>2.8237570088141801</v>
      </c>
      <c r="CC73">
        <v>-0.367591455680083</v>
      </c>
      <c r="CD73">
        <v>-0.16960278438618001</v>
      </c>
      <c r="CE73">
        <v>3.2188758248682001</v>
      </c>
      <c r="CF73">
        <v>2.81473184368742</v>
      </c>
      <c r="CG73">
        <v>2.9352495166742498</v>
      </c>
      <c r="CH73">
        <v>-0.256054214771469</v>
      </c>
      <c r="CI73">
        <v>-5.8158914173532097E-2</v>
      </c>
      <c r="CJ73" t="s">
        <v>123</v>
      </c>
      <c r="CK73">
        <v>0</v>
      </c>
      <c r="CL73">
        <v>0</v>
      </c>
      <c r="CM73" t="s">
        <v>102</v>
      </c>
      <c r="CN73">
        <v>9.9502487562189101E-2</v>
      </c>
      <c r="CO73">
        <v>1.3811384951016299</v>
      </c>
      <c r="CP73" t="s">
        <v>108</v>
      </c>
      <c r="CQ73" t="s">
        <v>104</v>
      </c>
      <c r="CR73" t="s">
        <v>102</v>
      </c>
      <c r="CS73" t="s">
        <v>102</v>
      </c>
      <c r="CT73" t="s">
        <v>97</v>
      </c>
      <c r="CU73" t="s">
        <v>97</v>
      </c>
      <c r="CV73" t="s">
        <v>97</v>
      </c>
      <c r="CW73" t="s">
        <v>109</v>
      </c>
    </row>
    <row r="74" spans="1:101" x14ac:dyDescent="0.25">
      <c r="A74">
        <v>77</v>
      </c>
      <c r="B74">
        <v>3</v>
      </c>
      <c r="C74">
        <v>60</v>
      </c>
      <c r="D74">
        <v>1</v>
      </c>
      <c r="E74">
        <v>5</v>
      </c>
      <c r="F74">
        <v>1</v>
      </c>
      <c r="G74">
        <v>19.134911240000001</v>
      </c>
      <c r="H74">
        <v>2</v>
      </c>
      <c r="I74">
        <v>8.9</v>
      </c>
      <c r="J74">
        <v>230</v>
      </c>
      <c r="K74">
        <v>0</v>
      </c>
      <c r="L74">
        <v>1</v>
      </c>
      <c r="M74">
        <v>2</v>
      </c>
      <c r="N74" t="s">
        <v>97</v>
      </c>
      <c r="O74" t="s">
        <v>97</v>
      </c>
      <c r="P74">
        <v>1</v>
      </c>
      <c r="Q74">
        <v>1</v>
      </c>
      <c r="R74">
        <v>38</v>
      </c>
      <c r="S74">
        <v>36</v>
      </c>
      <c r="T74">
        <v>94</v>
      </c>
      <c r="U74" t="s">
        <v>122</v>
      </c>
      <c r="V74">
        <v>239</v>
      </c>
      <c r="W74">
        <v>818</v>
      </c>
      <c r="X74">
        <v>12300</v>
      </c>
      <c r="Y74">
        <v>55800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2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 t="s">
        <v>111</v>
      </c>
      <c r="AW74" t="s">
        <v>99</v>
      </c>
      <c r="AX74" t="s">
        <v>100</v>
      </c>
      <c r="AY74">
        <v>30</v>
      </c>
      <c r="AZ74">
        <v>15</v>
      </c>
      <c r="BA74">
        <v>13.4175</v>
      </c>
      <c r="BB74">
        <v>5.2759999999999998</v>
      </c>
      <c r="BC74">
        <v>17.58666667</v>
      </c>
      <c r="BD74">
        <v>0.35173333299999998</v>
      </c>
      <c r="BE74">
        <v>0.39319999999999999</v>
      </c>
      <c r="BF74">
        <v>7.4589999999999996</v>
      </c>
      <c r="BG74">
        <v>24.86333333</v>
      </c>
      <c r="BH74">
        <v>0.497266667</v>
      </c>
      <c r="BI74">
        <v>0.55589999999999995</v>
      </c>
      <c r="BJ74">
        <v>80.72</v>
      </c>
      <c r="BK74">
        <v>269.06666669999998</v>
      </c>
      <c r="BL74">
        <v>5.3813333329999997</v>
      </c>
      <c r="BM74">
        <v>6.016</v>
      </c>
      <c r="BN74">
        <v>68.94</v>
      </c>
      <c r="BO74">
        <v>229.8</v>
      </c>
      <c r="BP74">
        <v>4.5960000000000001</v>
      </c>
      <c r="BQ74">
        <v>5.1380999999999997</v>
      </c>
      <c r="BR74">
        <v>6.5361744301288396E-2</v>
      </c>
      <c r="BS74">
        <v>0.10819553234696801</v>
      </c>
      <c r="BT74">
        <v>5.5949591804951702</v>
      </c>
      <c r="BU74">
        <v>5.4372093654146596</v>
      </c>
      <c r="BV74">
        <v>2.8671410393705399</v>
      </c>
      <c r="BW74">
        <v>3.2133941611649002</v>
      </c>
      <c r="BX74">
        <v>-2.7278181411902902</v>
      </c>
      <c r="BY74">
        <v>-2.2238152041156898</v>
      </c>
      <c r="BZ74">
        <v>3.4011973816621599</v>
      </c>
      <c r="CA74">
        <v>1.6829361748812</v>
      </c>
      <c r="CB74">
        <v>1.5251863599865101</v>
      </c>
      <c r="CC74">
        <v>-1.04488196719483</v>
      </c>
      <c r="CD74">
        <v>-0.69862884345885301</v>
      </c>
      <c r="CE74">
        <v>2.7080502011022101</v>
      </c>
      <c r="CF74">
        <v>1.7944225866475401</v>
      </c>
      <c r="CG74">
        <v>1.6366833613242999</v>
      </c>
      <c r="CH74">
        <v>-0.93343689070912605</v>
      </c>
      <c r="CI74">
        <v>-0.58716685702271298</v>
      </c>
      <c r="CJ74" t="s">
        <v>110</v>
      </c>
      <c r="CK74">
        <v>0</v>
      </c>
      <c r="CL74">
        <v>0</v>
      </c>
      <c r="CM74" t="s">
        <v>102</v>
      </c>
      <c r="CN74">
        <v>0.158995815899582</v>
      </c>
      <c r="CO74">
        <v>1.58995815899582</v>
      </c>
      <c r="CP74" t="s">
        <v>118</v>
      </c>
      <c r="CQ74" t="s">
        <v>112</v>
      </c>
      <c r="CR74" t="s">
        <v>102</v>
      </c>
      <c r="CS74" t="s">
        <v>102</v>
      </c>
      <c r="CT74" t="s">
        <v>119</v>
      </c>
      <c r="CU74" t="s">
        <v>119</v>
      </c>
      <c r="CV74" t="s">
        <v>119</v>
      </c>
      <c r="CW74" t="s">
        <v>109</v>
      </c>
    </row>
    <row r="75" spans="1:101" x14ac:dyDescent="0.25">
      <c r="A75">
        <v>78</v>
      </c>
      <c r="B75">
        <v>3</v>
      </c>
      <c r="C75">
        <v>52</v>
      </c>
      <c r="D75">
        <v>0</v>
      </c>
      <c r="E75">
        <v>4</v>
      </c>
      <c r="F75">
        <v>0</v>
      </c>
      <c r="G75">
        <v>23.17016602</v>
      </c>
      <c r="H75">
        <v>3</v>
      </c>
      <c r="I75">
        <v>4.3</v>
      </c>
      <c r="J75">
        <v>191</v>
      </c>
      <c r="K75">
        <v>0</v>
      </c>
      <c r="L75">
        <v>1</v>
      </c>
      <c r="M75">
        <v>2</v>
      </c>
      <c r="N75" t="s">
        <v>97</v>
      </c>
      <c r="O75" t="s">
        <v>97</v>
      </c>
      <c r="P75">
        <v>0</v>
      </c>
      <c r="Q75" t="s">
        <v>97</v>
      </c>
      <c r="R75">
        <v>20</v>
      </c>
      <c r="S75">
        <v>13</v>
      </c>
      <c r="T75">
        <v>69</v>
      </c>
      <c r="U75">
        <v>0.4</v>
      </c>
      <c r="V75">
        <v>401</v>
      </c>
      <c r="W75" t="s">
        <v>97</v>
      </c>
      <c r="X75" t="s">
        <v>97</v>
      </c>
      <c r="Y75" t="s">
        <v>97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3</v>
      </c>
      <c r="AL75">
        <v>0</v>
      </c>
      <c r="AM75">
        <v>0</v>
      </c>
      <c r="AN75">
        <v>0</v>
      </c>
      <c r="AO75">
        <v>1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 t="s">
        <v>111</v>
      </c>
      <c r="AW75" t="s">
        <v>99</v>
      </c>
      <c r="AX75" t="s">
        <v>100</v>
      </c>
      <c r="AY75">
        <v>45</v>
      </c>
      <c r="AZ75">
        <v>22.5</v>
      </c>
      <c r="BA75">
        <v>20.126249999999999</v>
      </c>
      <c r="BB75">
        <v>8.4960000000000004</v>
      </c>
      <c r="BC75">
        <v>18.88</v>
      </c>
      <c r="BD75">
        <v>0.37759999999999999</v>
      </c>
      <c r="BE75">
        <v>0.42209999999999998</v>
      </c>
      <c r="BF75">
        <v>12.15</v>
      </c>
      <c r="BG75">
        <v>27</v>
      </c>
      <c r="BH75">
        <v>0.54</v>
      </c>
      <c r="BI75">
        <v>0.60370000000000001</v>
      </c>
      <c r="BJ75">
        <v>90.03</v>
      </c>
      <c r="BK75">
        <v>200.06666670000001</v>
      </c>
      <c r="BL75">
        <v>4.0013333329999998</v>
      </c>
      <c r="BM75">
        <v>4.4733000000000001</v>
      </c>
      <c r="BN75">
        <v>91.59</v>
      </c>
      <c r="BO75">
        <v>203.53333330000001</v>
      </c>
      <c r="BP75">
        <v>4.0706666670000002</v>
      </c>
      <c r="BQ75">
        <v>4.5507999999999997</v>
      </c>
      <c r="BR75">
        <v>9.4368543818727099E-2</v>
      </c>
      <c r="BS75">
        <v>0.13265640353750399</v>
      </c>
      <c r="BT75">
        <v>5.2986506445047699</v>
      </c>
      <c r="BU75">
        <v>5.3158297914688903</v>
      </c>
      <c r="BV75">
        <v>2.93810316071735</v>
      </c>
      <c r="BW75">
        <v>3.29583686600433</v>
      </c>
      <c r="BX75">
        <v>-2.3605474836207998</v>
      </c>
      <c r="BY75">
        <v>-2.01999292562834</v>
      </c>
      <c r="BZ75">
        <v>3.8066624897703201</v>
      </c>
      <c r="CA75">
        <v>1.38662763882671</v>
      </c>
      <c r="CB75">
        <v>1.4038067862864101</v>
      </c>
      <c r="CC75">
        <v>-0.97391984471079096</v>
      </c>
      <c r="CD75">
        <v>-0.61618613942381695</v>
      </c>
      <c r="CE75">
        <v>3.1135153092103698</v>
      </c>
      <c r="CF75">
        <v>1.49812639128283</v>
      </c>
      <c r="CG75">
        <v>1.5153030416834199</v>
      </c>
      <c r="CH75">
        <v>-0.86251302619368397</v>
      </c>
      <c r="CI75">
        <v>-0.50467789317975698</v>
      </c>
      <c r="CJ75" t="s">
        <v>123</v>
      </c>
      <c r="CK75">
        <v>0</v>
      </c>
      <c r="CL75">
        <v>0</v>
      </c>
      <c r="CM75" t="s">
        <v>102</v>
      </c>
      <c r="CN75">
        <v>4.9875311720698298E-2</v>
      </c>
      <c r="CO75">
        <v>0.71931197515491097</v>
      </c>
      <c r="CP75" t="s">
        <v>103</v>
      </c>
      <c r="CQ75" t="s">
        <v>112</v>
      </c>
      <c r="CR75" t="s">
        <v>102</v>
      </c>
      <c r="CS75" t="s">
        <v>102</v>
      </c>
      <c r="CT75" t="s">
        <v>97</v>
      </c>
      <c r="CU75" t="s">
        <v>97</v>
      </c>
      <c r="CV75" t="s">
        <v>97</v>
      </c>
      <c r="CW75" t="s">
        <v>109</v>
      </c>
    </row>
    <row r="76" spans="1:101" x14ac:dyDescent="0.25">
      <c r="A76">
        <v>79</v>
      </c>
      <c r="B76">
        <v>3</v>
      </c>
      <c r="C76">
        <v>65</v>
      </c>
      <c r="D76">
        <v>1</v>
      </c>
      <c r="E76">
        <v>3</v>
      </c>
      <c r="F76">
        <v>1</v>
      </c>
      <c r="G76">
        <v>19.996444440000001</v>
      </c>
      <c r="H76">
        <v>2</v>
      </c>
      <c r="I76">
        <v>20.7</v>
      </c>
      <c r="J76">
        <v>140</v>
      </c>
      <c r="K76">
        <v>1</v>
      </c>
      <c r="L76" t="s">
        <v>97</v>
      </c>
      <c r="M76">
        <v>2</v>
      </c>
      <c r="N76" t="s">
        <v>97</v>
      </c>
      <c r="O76" t="s">
        <v>97</v>
      </c>
      <c r="P76">
        <v>0</v>
      </c>
      <c r="Q76" t="s">
        <v>97</v>
      </c>
      <c r="R76">
        <v>43</v>
      </c>
      <c r="S76">
        <v>31</v>
      </c>
      <c r="T76">
        <v>99</v>
      </c>
      <c r="U76">
        <v>0.5</v>
      </c>
      <c r="V76">
        <v>152</v>
      </c>
      <c r="W76">
        <v>512</v>
      </c>
      <c r="X76" t="s">
        <v>126</v>
      </c>
      <c r="Y76" s="1">
        <v>541645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 t="s">
        <v>111</v>
      </c>
      <c r="AW76" t="s">
        <v>113</v>
      </c>
      <c r="AX76" t="s">
        <v>114</v>
      </c>
      <c r="AY76">
        <v>60</v>
      </c>
      <c r="AZ76">
        <v>30</v>
      </c>
      <c r="BA76">
        <v>26.835000000000001</v>
      </c>
      <c r="BB76">
        <v>12.26</v>
      </c>
      <c r="BC76">
        <v>20.43333333</v>
      </c>
      <c r="BD76">
        <v>0.40866666699999998</v>
      </c>
      <c r="BE76">
        <v>0.45689999999999997</v>
      </c>
      <c r="BF76">
        <v>17.29</v>
      </c>
      <c r="BG76">
        <v>28.81666667</v>
      </c>
      <c r="BH76">
        <v>0.576333333</v>
      </c>
      <c r="BI76">
        <v>0.64429999999999998</v>
      </c>
      <c r="BJ76">
        <v>170.3</v>
      </c>
      <c r="BK76">
        <v>283.83333329999999</v>
      </c>
      <c r="BL76">
        <v>5.6766666670000001</v>
      </c>
      <c r="BM76">
        <v>6.3461999999999996</v>
      </c>
      <c r="BN76">
        <v>147.80000000000001</v>
      </c>
      <c r="BO76">
        <v>246.33333329999999</v>
      </c>
      <c r="BP76">
        <v>4.9266666670000001</v>
      </c>
      <c r="BQ76">
        <v>5.5076999999999998</v>
      </c>
      <c r="BR76">
        <v>7.1990604815032305E-2</v>
      </c>
      <c r="BS76">
        <v>0.11698240866035201</v>
      </c>
      <c r="BT76">
        <v>5.64838721131719</v>
      </c>
      <c r="BU76">
        <v>5.5066856321447704</v>
      </c>
      <c r="BV76">
        <v>3.01716755411092</v>
      </c>
      <c r="BW76">
        <v>3.3609539235768602</v>
      </c>
      <c r="BX76">
        <v>-2.6312196571605799</v>
      </c>
      <c r="BY76">
        <v>-2.1457317088189001</v>
      </c>
      <c r="BZ76">
        <v>4.0943445622221004</v>
      </c>
      <c r="CA76">
        <v>1.73636420606521</v>
      </c>
      <c r="CB76">
        <v>1.59466262691961</v>
      </c>
      <c r="CC76">
        <v>-0.89485545033842895</v>
      </c>
      <c r="CD76">
        <v>-0.55106908254532505</v>
      </c>
      <c r="CE76">
        <v>3.4011973816621599</v>
      </c>
      <c r="CF76">
        <v>1.8478562085799299</v>
      </c>
      <c r="CG76">
        <v>1.70614711315213</v>
      </c>
      <c r="CH76">
        <v>-0.78329073041291097</v>
      </c>
      <c r="CI76">
        <v>-0.43959082283753997</v>
      </c>
      <c r="CJ76" t="s">
        <v>110</v>
      </c>
      <c r="CK76">
        <v>1</v>
      </c>
      <c r="CL76">
        <v>0</v>
      </c>
      <c r="CM76" t="s">
        <v>138</v>
      </c>
      <c r="CN76">
        <v>0.28289473684210498</v>
      </c>
      <c r="CO76">
        <v>3.3026106524002401</v>
      </c>
      <c r="CP76" t="s">
        <v>118</v>
      </c>
      <c r="CQ76" t="s">
        <v>104</v>
      </c>
      <c r="CR76" t="s">
        <v>138</v>
      </c>
      <c r="CS76" t="s">
        <v>128</v>
      </c>
      <c r="CT76" t="s">
        <v>119</v>
      </c>
      <c r="CU76" t="s">
        <v>119</v>
      </c>
      <c r="CV76" t="s">
        <v>120</v>
      </c>
      <c r="CW76" t="s">
        <v>109</v>
      </c>
    </row>
    <row r="77" spans="1:101" x14ac:dyDescent="0.25">
      <c r="A77">
        <v>80</v>
      </c>
      <c r="B77">
        <v>3</v>
      </c>
      <c r="C77">
        <v>55</v>
      </c>
      <c r="D77">
        <v>0</v>
      </c>
      <c r="E77">
        <v>4</v>
      </c>
      <c r="F77">
        <v>1</v>
      </c>
      <c r="G77">
        <v>23.01031541</v>
      </c>
      <c r="H77">
        <v>1</v>
      </c>
      <c r="I77">
        <v>5.5</v>
      </c>
      <c r="J77">
        <v>233</v>
      </c>
      <c r="K77">
        <v>0</v>
      </c>
      <c r="L77">
        <v>1</v>
      </c>
      <c r="M77">
        <v>1</v>
      </c>
      <c r="N77">
        <v>3</v>
      </c>
      <c r="O77">
        <v>1</v>
      </c>
      <c r="P77">
        <v>1</v>
      </c>
      <c r="Q77">
        <v>1</v>
      </c>
      <c r="R77">
        <v>81</v>
      </c>
      <c r="S77">
        <v>94</v>
      </c>
      <c r="T77">
        <v>137</v>
      </c>
      <c r="U77" t="s">
        <v>97</v>
      </c>
      <c r="V77">
        <v>140</v>
      </c>
      <c r="W77" t="s">
        <v>97</v>
      </c>
      <c r="X77" t="s">
        <v>97</v>
      </c>
      <c r="Y77" s="1">
        <v>300236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 t="s">
        <v>111</v>
      </c>
      <c r="AW77" t="s">
        <v>99</v>
      </c>
      <c r="AX77" t="s">
        <v>100</v>
      </c>
      <c r="AY77">
        <v>30</v>
      </c>
      <c r="AZ77">
        <v>15</v>
      </c>
      <c r="BA77">
        <v>13.4175</v>
      </c>
      <c r="BB77">
        <v>4.056</v>
      </c>
      <c r="BC77">
        <v>13.52</v>
      </c>
      <c r="BD77">
        <v>0.27039999999999997</v>
      </c>
      <c r="BE77">
        <v>0.30230000000000001</v>
      </c>
      <c r="BF77">
        <v>5.3719999999999999</v>
      </c>
      <c r="BG77">
        <v>17.90666667</v>
      </c>
      <c r="BH77">
        <v>0.358133333</v>
      </c>
      <c r="BI77">
        <v>0.40039999999999998</v>
      </c>
      <c r="BJ77">
        <v>83.91</v>
      </c>
      <c r="BK77">
        <v>279.7</v>
      </c>
      <c r="BL77">
        <v>5.5940000000000003</v>
      </c>
      <c r="BM77">
        <v>6.2538</v>
      </c>
      <c r="BN77">
        <v>66.849999999999994</v>
      </c>
      <c r="BO77">
        <v>222.83333329999999</v>
      </c>
      <c r="BP77">
        <v>4.4566666670000004</v>
      </c>
      <c r="BQ77">
        <v>4.9823000000000004</v>
      </c>
      <c r="BR77">
        <v>4.8337504469073998E-2</v>
      </c>
      <c r="BS77">
        <v>8.0359012715033706E-2</v>
      </c>
      <c r="BT77">
        <v>5.6337176002079099</v>
      </c>
      <c r="BU77">
        <v>5.4064241077243</v>
      </c>
      <c r="BV77">
        <v>2.6041700706148201</v>
      </c>
      <c r="BW77">
        <v>2.88517308317308</v>
      </c>
      <c r="BX77">
        <v>-3.0295475295931</v>
      </c>
      <c r="BY77">
        <v>-2.52125102488696</v>
      </c>
      <c r="BZ77">
        <v>3.4011973816621599</v>
      </c>
      <c r="CA77">
        <v>1.7216945947797699</v>
      </c>
      <c r="CB77">
        <v>1.4944011025205399</v>
      </c>
      <c r="CC77">
        <v>-1.3078529348133301</v>
      </c>
      <c r="CD77">
        <v>-1.0268499233719699</v>
      </c>
      <c r="CE77">
        <v>2.7080502011022101</v>
      </c>
      <c r="CF77">
        <v>1.8331892789911901</v>
      </c>
      <c r="CG77">
        <v>1.6058916318074401</v>
      </c>
      <c r="CH77">
        <v>-1.19633537719672</v>
      </c>
      <c r="CI77">
        <v>-0.91529123154107195</v>
      </c>
      <c r="CJ77" t="s">
        <v>110</v>
      </c>
      <c r="CK77">
        <v>1</v>
      </c>
      <c r="CL77">
        <v>0</v>
      </c>
      <c r="CM77" t="s">
        <v>138</v>
      </c>
      <c r="CN77">
        <v>0.57857142857142896</v>
      </c>
      <c r="CO77">
        <v>3.2821297514877998</v>
      </c>
      <c r="CP77" t="s">
        <v>108</v>
      </c>
      <c r="CQ77" t="s">
        <v>112</v>
      </c>
      <c r="CR77" t="s">
        <v>138</v>
      </c>
      <c r="CS77" t="s">
        <v>128</v>
      </c>
      <c r="CT77" t="s">
        <v>97</v>
      </c>
      <c r="CU77" t="s">
        <v>97</v>
      </c>
      <c r="CV77" t="s">
        <v>97</v>
      </c>
      <c r="CW77" t="s">
        <v>109</v>
      </c>
    </row>
    <row r="78" spans="1:101" x14ac:dyDescent="0.25">
      <c r="A78">
        <v>81</v>
      </c>
      <c r="B78">
        <v>2</v>
      </c>
      <c r="C78">
        <v>59</v>
      </c>
      <c r="D78">
        <v>1</v>
      </c>
      <c r="E78">
        <v>3</v>
      </c>
      <c r="F78">
        <v>1</v>
      </c>
      <c r="G78">
        <v>21.807346939999999</v>
      </c>
      <c r="H78">
        <v>1</v>
      </c>
      <c r="I78">
        <v>7.9</v>
      </c>
      <c r="J78">
        <v>190</v>
      </c>
      <c r="K78">
        <v>1</v>
      </c>
      <c r="L78" t="s">
        <v>97</v>
      </c>
      <c r="M78">
        <v>2</v>
      </c>
      <c r="N78" t="s">
        <v>97</v>
      </c>
      <c r="O78" t="s">
        <v>97</v>
      </c>
      <c r="P78">
        <v>1</v>
      </c>
      <c r="Q78">
        <v>1</v>
      </c>
      <c r="R78">
        <v>34</v>
      </c>
      <c r="S78">
        <v>31</v>
      </c>
      <c r="T78">
        <v>131</v>
      </c>
      <c r="U78">
        <v>0.4</v>
      </c>
      <c r="V78">
        <v>232</v>
      </c>
      <c r="W78" t="s">
        <v>97</v>
      </c>
      <c r="X78" t="s">
        <v>97</v>
      </c>
      <c r="Y78" s="1">
        <v>4728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 t="s">
        <v>111</v>
      </c>
      <c r="AW78" t="s">
        <v>99</v>
      </c>
      <c r="AX78" t="s">
        <v>100</v>
      </c>
      <c r="AY78">
        <v>140</v>
      </c>
      <c r="AZ78">
        <v>70</v>
      </c>
      <c r="BA78">
        <v>62.615000000000002</v>
      </c>
      <c r="BB78">
        <v>27.39</v>
      </c>
      <c r="BC78">
        <v>19.56428571</v>
      </c>
      <c r="BD78">
        <v>0.39128571400000001</v>
      </c>
      <c r="BE78">
        <v>0.43740000000000001</v>
      </c>
      <c r="BF78">
        <v>35.340000000000003</v>
      </c>
      <c r="BG78">
        <v>25.242857140000002</v>
      </c>
      <c r="BH78">
        <v>0.50485714299999995</v>
      </c>
      <c r="BI78">
        <v>0.56440000000000001</v>
      </c>
      <c r="BJ78">
        <v>387.6</v>
      </c>
      <c r="BK78">
        <v>276.85714289999999</v>
      </c>
      <c r="BL78">
        <v>5.5371428570000001</v>
      </c>
      <c r="BM78">
        <v>6.1901999999999999</v>
      </c>
      <c r="BN78">
        <v>444.6</v>
      </c>
      <c r="BO78">
        <v>317.57142859999999</v>
      </c>
      <c r="BP78">
        <v>6.3514285709999996</v>
      </c>
      <c r="BQ78">
        <v>7.1005000000000003</v>
      </c>
      <c r="BR78">
        <v>7.0665634674922595E-2</v>
      </c>
      <c r="BS78">
        <v>7.9487179487179496E-2</v>
      </c>
      <c r="BT78">
        <v>5.6235016435501999</v>
      </c>
      <c r="BU78">
        <v>5.7607027649988503</v>
      </c>
      <c r="BV78">
        <v>2.9737057464347201</v>
      </c>
      <c r="BW78">
        <v>3.2285432301571499</v>
      </c>
      <c r="BX78">
        <v>-2.6497958967416202</v>
      </c>
      <c r="BY78">
        <v>-2.5321595346385499</v>
      </c>
      <c r="BZ78">
        <v>4.9416424226093003</v>
      </c>
      <c r="CA78">
        <v>1.7114786379414499</v>
      </c>
      <c r="CB78">
        <v>1.84867975941326</v>
      </c>
      <c r="CC78">
        <v>-0.93831725950456601</v>
      </c>
      <c r="CD78">
        <v>-0.68347977487484302</v>
      </c>
      <c r="CE78">
        <v>4.2484952420493602</v>
      </c>
      <c r="CF78">
        <v>1.8229673963522499</v>
      </c>
      <c r="CG78">
        <v>1.96016520410293</v>
      </c>
      <c r="CH78">
        <v>-0.82690717073946995</v>
      </c>
      <c r="CI78">
        <v>-0.57199205900347805</v>
      </c>
      <c r="CJ78" t="s">
        <v>110</v>
      </c>
      <c r="CK78">
        <v>0</v>
      </c>
      <c r="CL78">
        <v>0</v>
      </c>
      <c r="CM78" t="s">
        <v>102</v>
      </c>
      <c r="CN78">
        <v>0.14655172413793099</v>
      </c>
      <c r="CO78">
        <v>1.55296653390392</v>
      </c>
      <c r="CP78" t="s">
        <v>108</v>
      </c>
      <c r="CQ78" t="s">
        <v>104</v>
      </c>
      <c r="CR78" t="s">
        <v>102</v>
      </c>
      <c r="CS78" t="s">
        <v>102</v>
      </c>
      <c r="CT78" t="s">
        <v>97</v>
      </c>
      <c r="CU78" t="s">
        <v>97</v>
      </c>
      <c r="CV78" t="s">
        <v>97</v>
      </c>
      <c r="CW78" t="s">
        <v>109</v>
      </c>
    </row>
    <row r="79" spans="1:101" x14ac:dyDescent="0.25">
      <c r="A79">
        <v>82</v>
      </c>
      <c r="B79">
        <v>3</v>
      </c>
      <c r="C79">
        <v>63</v>
      </c>
      <c r="D79">
        <v>0</v>
      </c>
      <c r="E79">
        <v>4</v>
      </c>
      <c r="F79">
        <v>0</v>
      </c>
      <c r="G79">
        <v>25.420655570000001</v>
      </c>
      <c r="H79">
        <v>2</v>
      </c>
      <c r="I79">
        <v>21.1</v>
      </c>
      <c r="J79">
        <v>235</v>
      </c>
      <c r="K79">
        <v>1</v>
      </c>
      <c r="L79" t="s">
        <v>97</v>
      </c>
      <c r="M79">
        <v>2</v>
      </c>
      <c r="N79" t="s">
        <v>97</v>
      </c>
      <c r="O79" t="s">
        <v>97</v>
      </c>
      <c r="P79">
        <v>0</v>
      </c>
      <c r="Q79" t="s">
        <v>97</v>
      </c>
      <c r="R79">
        <v>39</v>
      </c>
      <c r="S79">
        <v>23</v>
      </c>
      <c r="T79">
        <v>183</v>
      </c>
      <c r="U79">
        <v>0.3</v>
      </c>
      <c r="V79">
        <v>197</v>
      </c>
      <c r="W79">
        <v>465</v>
      </c>
      <c r="X79">
        <v>60</v>
      </c>
      <c r="Y79" s="1">
        <v>18645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 t="s">
        <v>111</v>
      </c>
      <c r="AW79" t="s">
        <v>113</v>
      </c>
      <c r="AX79" t="s">
        <v>114</v>
      </c>
      <c r="AY79">
        <v>80</v>
      </c>
      <c r="AZ79">
        <v>40</v>
      </c>
      <c r="BA79">
        <v>35.78</v>
      </c>
      <c r="BB79">
        <v>16.46</v>
      </c>
      <c r="BC79">
        <v>20.574999999999999</v>
      </c>
      <c r="BD79">
        <v>0.41149999999999998</v>
      </c>
      <c r="BE79">
        <v>0.46</v>
      </c>
      <c r="BF79">
        <v>15.89</v>
      </c>
      <c r="BG79">
        <v>19.862500000000001</v>
      </c>
      <c r="BH79">
        <v>0.39724999999999999</v>
      </c>
      <c r="BI79">
        <v>0.44409999999999999</v>
      </c>
      <c r="BJ79">
        <v>236.9</v>
      </c>
      <c r="BK79">
        <v>296.125</v>
      </c>
      <c r="BL79">
        <v>5.9225000000000003</v>
      </c>
      <c r="BM79">
        <v>6.6210000000000004</v>
      </c>
      <c r="BN79">
        <v>155.80000000000001</v>
      </c>
      <c r="BO79">
        <v>194.75</v>
      </c>
      <c r="BP79">
        <v>3.895</v>
      </c>
      <c r="BQ79">
        <v>4.3544</v>
      </c>
      <c r="BR79">
        <v>6.9480793583790598E-2</v>
      </c>
      <c r="BS79">
        <v>0.10198973042362</v>
      </c>
      <c r="BT79">
        <v>5.6907816624789502</v>
      </c>
      <c r="BU79">
        <v>5.2717166847508601</v>
      </c>
      <c r="BV79">
        <v>3.02407674656313</v>
      </c>
      <c r="BW79">
        <v>2.9888335318628299</v>
      </c>
      <c r="BX79">
        <v>-2.6667049159158198</v>
      </c>
      <c r="BY79">
        <v>-2.28288315288802</v>
      </c>
      <c r="BZ79">
        <v>4.3820266346738803</v>
      </c>
      <c r="CA79">
        <v>1.7787586570508001</v>
      </c>
      <c r="CB79">
        <v>1.3596936793227099</v>
      </c>
      <c r="CC79">
        <v>-0.88794625886501299</v>
      </c>
      <c r="CD79">
        <v>-0.923189473565312</v>
      </c>
      <c r="CE79">
        <v>3.6888794541139398</v>
      </c>
      <c r="CF79">
        <v>1.8902464159427099</v>
      </c>
      <c r="CG79">
        <v>1.47118682813785</v>
      </c>
      <c r="CH79">
        <v>-0.77652878949899595</v>
      </c>
      <c r="CI79">
        <v>-0.81170551668408097</v>
      </c>
      <c r="CJ79" t="s">
        <v>132</v>
      </c>
      <c r="CK79">
        <v>1</v>
      </c>
      <c r="CL79">
        <v>0</v>
      </c>
      <c r="CM79" t="s">
        <v>138</v>
      </c>
      <c r="CN79">
        <v>0.19796954314720799</v>
      </c>
      <c r="CO79">
        <v>2.6006087073006698</v>
      </c>
      <c r="CP79" t="s">
        <v>118</v>
      </c>
      <c r="CQ79" t="s">
        <v>112</v>
      </c>
      <c r="CR79" t="s">
        <v>138</v>
      </c>
      <c r="CS79" t="s">
        <v>128</v>
      </c>
      <c r="CT79" t="s">
        <v>139</v>
      </c>
      <c r="CU79" t="s">
        <v>120</v>
      </c>
      <c r="CV79" t="s">
        <v>120</v>
      </c>
      <c r="CW79" t="s">
        <v>105</v>
      </c>
    </row>
    <row r="80" spans="1:101" x14ac:dyDescent="0.25">
      <c r="A80">
        <v>83</v>
      </c>
      <c r="B80">
        <v>3</v>
      </c>
      <c r="C80">
        <v>46</v>
      </c>
      <c r="D80">
        <v>0</v>
      </c>
      <c r="E80">
        <v>4</v>
      </c>
      <c r="F80">
        <v>1</v>
      </c>
      <c r="G80">
        <v>21.47629439</v>
      </c>
      <c r="H80">
        <v>1</v>
      </c>
      <c r="I80">
        <v>4.2</v>
      </c>
      <c r="J80">
        <v>219</v>
      </c>
      <c r="K80">
        <v>1</v>
      </c>
      <c r="L80" t="s">
        <v>97</v>
      </c>
      <c r="M80">
        <v>2</v>
      </c>
      <c r="N80" t="s">
        <v>97</v>
      </c>
      <c r="O80" t="s">
        <v>97</v>
      </c>
      <c r="P80">
        <v>1</v>
      </c>
      <c r="Q80">
        <v>1</v>
      </c>
      <c r="R80">
        <v>55</v>
      </c>
      <c r="S80">
        <v>77</v>
      </c>
      <c r="T80">
        <v>95</v>
      </c>
      <c r="U80">
        <v>0.3</v>
      </c>
      <c r="V80">
        <v>241</v>
      </c>
      <c r="W80" t="s">
        <v>97</v>
      </c>
      <c r="X80" t="s">
        <v>97</v>
      </c>
      <c r="Y80" s="1">
        <v>68569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 t="s">
        <v>111</v>
      </c>
      <c r="AW80" t="s">
        <v>99</v>
      </c>
      <c r="AX80" t="s">
        <v>100</v>
      </c>
      <c r="AY80">
        <v>110</v>
      </c>
      <c r="AZ80">
        <v>55</v>
      </c>
      <c r="BA80">
        <v>49.197499999999998</v>
      </c>
      <c r="BB80">
        <v>39.270000000000003</v>
      </c>
      <c r="BC80">
        <v>35.700000000000003</v>
      </c>
      <c r="BD80">
        <v>0.71399999999999997</v>
      </c>
      <c r="BE80">
        <v>0.79820000000000002</v>
      </c>
      <c r="BF80">
        <v>46.5</v>
      </c>
      <c r="BG80">
        <v>42.272727269999997</v>
      </c>
      <c r="BH80">
        <v>0.84545454499999995</v>
      </c>
      <c r="BI80">
        <v>0.94520000000000004</v>
      </c>
      <c r="BJ80">
        <v>491.3</v>
      </c>
      <c r="BK80">
        <v>446.63636359999998</v>
      </c>
      <c r="BL80">
        <v>8.9327272729999994</v>
      </c>
      <c r="BM80">
        <v>9.9863</v>
      </c>
      <c r="BN80">
        <v>289.5</v>
      </c>
      <c r="BO80">
        <v>263.18181820000001</v>
      </c>
      <c r="BP80">
        <v>5.2636363639999999</v>
      </c>
      <c r="BQ80">
        <v>5.8844000000000003</v>
      </c>
      <c r="BR80">
        <v>7.9930795847750896E-2</v>
      </c>
      <c r="BS80">
        <v>0.16062176165803099</v>
      </c>
      <c r="BT80">
        <v>6.1017447592888603</v>
      </c>
      <c r="BU80">
        <v>5.5728451172778097</v>
      </c>
      <c r="BV80">
        <v>3.5751506887855902</v>
      </c>
      <c r="BW80">
        <v>3.7441421327244702</v>
      </c>
      <c r="BX80">
        <v>-2.5265940705846801</v>
      </c>
      <c r="BY80">
        <v>-1.82870298441974</v>
      </c>
      <c r="BZ80">
        <v>4.7004803657924201</v>
      </c>
      <c r="CA80">
        <v>2.1897217539726599</v>
      </c>
      <c r="CB80">
        <v>1.66082211184966</v>
      </c>
      <c r="CC80">
        <v>-0.33687231664255302</v>
      </c>
      <c r="CD80">
        <v>-0.16788087317679501</v>
      </c>
      <c r="CE80">
        <v>4.0073331852324703</v>
      </c>
      <c r="CF80">
        <v>2.30121415368605</v>
      </c>
      <c r="CG80">
        <v>1.7723047813939199</v>
      </c>
      <c r="CH80">
        <v>-0.22539608636750399</v>
      </c>
      <c r="CI80">
        <v>-5.6358733669384202E-2</v>
      </c>
      <c r="CJ80" t="s">
        <v>110</v>
      </c>
      <c r="CK80">
        <v>0</v>
      </c>
      <c r="CL80">
        <v>0</v>
      </c>
      <c r="CM80" t="s">
        <v>102</v>
      </c>
      <c r="CN80">
        <v>0.22821576763485499</v>
      </c>
      <c r="CO80">
        <v>1.1963496200949499</v>
      </c>
      <c r="CP80" t="s">
        <v>108</v>
      </c>
      <c r="CQ80" t="s">
        <v>112</v>
      </c>
      <c r="CR80" t="s">
        <v>102</v>
      </c>
      <c r="CS80" t="s">
        <v>102</v>
      </c>
      <c r="CT80" t="s">
        <v>97</v>
      </c>
      <c r="CU80" t="s">
        <v>97</v>
      </c>
      <c r="CV80" t="s">
        <v>97</v>
      </c>
      <c r="CW80" t="s">
        <v>109</v>
      </c>
    </row>
    <row r="81" spans="1:101" x14ac:dyDescent="0.25">
      <c r="A81">
        <v>85</v>
      </c>
      <c r="B81">
        <v>3</v>
      </c>
      <c r="C81">
        <v>42</v>
      </c>
      <c r="D81">
        <v>0</v>
      </c>
      <c r="E81">
        <v>4</v>
      </c>
      <c r="F81">
        <v>1</v>
      </c>
      <c r="G81">
        <v>27.976530610000001</v>
      </c>
      <c r="H81">
        <v>1</v>
      </c>
      <c r="I81">
        <v>20</v>
      </c>
      <c r="J81">
        <v>266</v>
      </c>
      <c r="K81">
        <v>0</v>
      </c>
      <c r="L81">
        <v>2</v>
      </c>
      <c r="M81">
        <v>2</v>
      </c>
      <c r="N81" t="s">
        <v>97</v>
      </c>
      <c r="O81" t="s">
        <v>97</v>
      </c>
      <c r="P81">
        <v>0</v>
      </c>
      <c r="Q81" t="s">
        <v>97</v>
      </c>
      <c r="R81">
        <v>95</v>
      </c>
      <c r="S81">
        <v>49</v>
      </c>
      <c r="T81">
        <v>81</v>
      </c>
      <c r="U81">
        <v>0.2</v>
      </c>
      <c r="V81">
        <v>160</v>
      </c>
      <c r="W81" t="s">
        <v>97</v>
      </c>
      <c r="X81" t="s">
        <v>97</v>
      </c>
      <c r="Y81" s="1">
        <v>543330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 t="s">
        <v>106</v>
      </c>
      <c r="AW81" t="s">
        <v>113</v>
      </c>
      <c r="AX81" t="s">
        <v>114</v>
      </c>
      <c r="AY81">
        <v>80</v>
      </c>
      <c r="AZ81">
        <v>40</v>
      </c>
      <c r="BA81">
        <v>35.78</v>
      </c>
      <c r="BB81">
        <v>13.33</v>
      </c>
      <c r="BC81">
        <v>16.662500000000001</v>
      </c>
      <c r="BD81">
        <v>0.33324999999999999</v>
      </c>
      <c r="BE81">
        <v>0.37259999999999999</v>
      </c>
      <c r="BF81">
        <v>24.32</v>
      </c>
      <c r="BG81">
        <v>30.4</v>
      </c>
      <c r="BH81">
        <v>0.60799999999999998</v>
      </c>
      <c r="BI81">
        <v>0.67969999999999997</v>
      </c>
      <c r="BJ81">
        <v>140.6</v>
      </c>
      <c r="BK81">
        <v>175.75</v>
      </c>
      <c r="BL81">
        <v>3.5150000000000001</v>
      </c>
      <c r="BM81">
        <v>3.9296000000000002</v>
      </c>
      <c r="BN81">
        <v>139.5</v>
      </c>
      <c r="BO81">
        <v>174.375</v>
      </c>
      <c r="BP81">
        <v>3.4874999999999998</v>
      </c>
      <c r="BQ81">
        <v>3.8988</v>
      </c>
      <c r="BR81">
        <v>9.4807965860597407E-2</v>
      </c>
      <c r="BS81">
        <v>0.17433691756272399</v>
      </c>
      <c r="BT81">
        <v>5.1690625306907698</v>
      </c>
      <c r="BU81">
        <v>5.1612081525756297</v>
      </c>
      <c r="BV81">
        <v>2.8131606855048301</v>
      </c>
      <c r="BW81">
        <v>3.4144426084121799</v>
      </c>
      <c r="BX81">
        <v>-2.3559018451859499</v>
      </c>
      <c r="BY81">
        <v>-1.74676554416345</v>
      </c>
      <c r="BZ81">
        <v>4.3820266346738803</v>
      </c>
      <c r="CA81">
        <v>1.2570395252626301</v>
      </c>
      <c r="CB81">
        <v>1.24918514714748</v>
      </c>
      <c r="CC81">
        <v>-1.0988623199233201</v>
      </c>
      <c r="CD81">
        <v>-0.49758039701597001</v>
      </c>
      <c r="CE81">
        <v>3.6888794541139398</v>
      </c>
      <c r="CF81">
        <v>1.3685376395306299</v>
      </c>
      <c r="CG81">
        <v>1.3606688134809199</v>
      </c>
      <c r="CH81">
        <v>-0.98724982081464896</v>
      </c>
      <c r="CI81">
        <v>-0.38610375462954499</v>
      </c>
      <c r="CJ81" t="s">
        <v>101</v>
      </c>
      <c r="CK81">
        <v>0</v>
      </c>
      <c r="CL81">
        <v>0</v>
      </c>
      <c r="CM81" t="s">
        <v>102</v>
      </c>
      <c r="CN81">
        <v>0.59375</v>
      </c>
      <c r="CO81">
        <v>3.5625</v>
      </c>
      <c r="CP81" t="s">
        <v>108</v>
      </c>
      <c r="CQ81" t="s">
        <v>112</v>
      </c>
      <c r="CR81" t="s">
        <v>102</v>
      </c>
      <c r="CS81" t="s">
        <v>102</v>
      </c>
      <c r="CT81" t="s">
        <v>97</v>
      </c>
      <c r="CU81" t="s">
        <v>97</v>
      </c>
      <c r="CV81" t="s">
        <v>97</v>
      </c>
      <c r="CW81" t="s">
        <v>105</v>
      </c>
    </row>
    <row r="82" spans="1:101" x14ac:dyDescent="0.25">
      <c r="A82">
        <v>86</v>
      </c>
      <c r="B82">
        <v>3</v>
      </c>
      <c r="C82">
        <v>62</v>
      </c>
      <c r="D82">
        <v>1</v>
      </c>
      <c r="E82">
        <v>3</v>
      </c>
      <c r="F82">
        <v>1</v>
      </c>
      <c r="G82">
        <v>23.707597700000001</v>
      </c>
      <c r="H82">
        <v>2</v>
      </c>
      <c r="I82">
        <v>8.1</v>
      </c>
      <c r="J82">
        <v>196</v>
      </c>
      <c r="K82">
        <v>1</v>
      </c>
      <c r="L82" t="s">
        <v>97</v>
      </c>
      <c r="M82">
        <v>2</v>
      </c>
      <c r="N82" t="s">
        <v>97</v>
      </c>
      <c r="O82" t="s">
        <v>97</v>
      </c>
      <c r="P82">
        <v>0</v>
      </c>
      <c r="Q82" t="s">
        <v>97</v>
      </c>
      <c r="R82">
        <v>138</v>
      </c>
      <c r="S82">
        <v>64</v>
      </c>
      <c r="T82">
        <v>138</v>
      </c>
      <c r="U82">
        <v>0.3</v>
      </c>
      <c r="V82">
        <v>156</v>
      </c>
      <c r="W82">
        <v>526</v>
      </c>
      <c r="X82">
        <v>30</v>
      </c>
      <c r="Y82" s="1">
        <v>2537800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 t="s">
        <v>111</v>
      </c>
      <c r="AW82" t="s">
        <v>99</v>
      </c>
      <c r="AX82" t="s">
        <v>100</v>
      </c>
      <c r="AY82">
        <v>110</v>
      </c>
      <c r="AZ82">
        <v>55</v>
      </c>
      <c r="BA82">
        <v>49.197499999999998</v>
      </c>
      <c r="BB82">
        <v>27.75</v>
      </c>
      <c r="BC82">
        <v>25.227272729999999</v>
      </c>
      <c r="BD82">
        <v>0.50454545500000003</v>
      </c>
      <c r="BE82">
        <v>0.56410000000000005</v>
      </c>
      <c r="BF82">
        <v>44.96</v>
      </c>
      <c r="BG82">
        <v>40.872727269999999</v>
      </c>
      <c r="BH82">
        <v>0.81745454500000003</v>
      </c>
      <c r="BI82">
        <v>0.91390000000000005</v>
      </c>
      <c r="BJ82">
        <v>338.1</v>
      </c>
      <c r="BK82">
        <v>307.36363640000002</v>
      </c>
      <c r="BL82">
        <v>6.1472727269999998</v>
      </c>
      <c r="BM82">
        <v>6.8723000000000001</v>
      </c>
      <c r="BN82">
        <v>323.7</v>
      </c>
      <c r="BO82">
        <v>294.27272729999999</v>
      </c>
      <c r="BP82">
        <v>5.885454545</v>
      </c>
      <c r="BQ82">
        <v>6.5796000000000001</v>
      </c>
      <c r="BR82">
        <v>8.2076308784383295E-2</v>
      </c>
      <c r="BS82">
        <v>0.13889403768921799</v>
      </c>
      <c r="BT82">
        <v>5.7280315300278204</v>
      </c>
      <c r="BU82">
        <v>5.68450698122055</v>
      </c>
      <c r="BV82">
        <v>3.2279256604962301</v>
      </c>
      <c r="BW82">
        <v>3.7104630257143798</v>
      </c>
      <c r="BX82">
        <v>-2.5001058695213998</v>
      </c>
      <c r="BY82">
        <v>-1.9740439553467599</v>
      </c>
      <c r="BZ82">
        <v>4.7004803657924201</v>
      </c>
      <c r="CA82">
        <v>1.8160085244369999</v>
      </c>
      <c r="CB82">
        <v>1.7724839756224999</v>
      </c>
      <c r="CC82">
        <v>-0.68409734413912604</v>
      </c>
      <c r="CD82">
        <v>-0.20155998020308499</v>
      </c>
      <c r="CE82">
        <v>4.0073331852324703</v>
      </c>
      <c r="CF82">
        <v>1.92749883914236</v>
      </c>
      <c r="CG82">
        <v>1.8839739532158699</v>
      </c>
      <c r="CH82">
        <v>-0.57252373823620695</v>
      </c>
      <c r="CI82">
        <v>-9.0034122703981007E-2</v>
      </c>
      <c r="CJ82" t="s">
        <v>110</v>
      </c>
      <c r="CK82">
        <v>0</v>
      </c>
      <c r="CL82">
        <v>0</v>
      </c>
      <c r="CM82" t="s">
        <v>117</v>
      </c>
      <c r="CN82">
        <v>0.88461538461538503</v>
      </c>
      <c r="CO82">
        <v>6.8557692307692299</v>
      </c>
      <c r="CP82" t="s">
        <v>118</v>
      </c>
      <c r="CQ82" t="s">
        <v>104</v>
      </c>
      <c r="CR82" t="s">
        <v>102</v>
      </c>
      <c r="CS82" t="s">
        <v>102</v>
      </c>
      <c r="CT82" t="s">
        <v>119</v>
      </c>
      <c r="CU82" t="s">
        <v>119</v>
      </c>
      <c r="CV82" t="s">
        <v>120</v>
      </c>
      <c r="CW82" t="s">
        <v>109</v>
      </c>
    </row>
    <row r="83" spans="1:101" x14ac:dyDescent="0.25">
      <c r="A83">
        <v>87</v>
      </c>
      <c r="B83">
        <v>3</v>
      </c>
      <c r="C83">
        <v>48</v>
      </c>
      <c r="D83">
        <v>1</v>
      </c>
      <c r="E83">
        <v>3</v>
      </c>
      <c r="F83">
        <v>0</v>
      </c>
      <c r="G83">
        <v>22.04476644</v>
      </c>
      <c r="H83">
        <v>3</v>
      </c>
      <c r="I83">
        <v>6.3</v>
      </c>
      <c r="J83">
        <v>255</v>
      </c>
      <c r="K83">
        <v>1</v>
      </c>
      <c r="L83" t="s">
        <v>97</v>
      </c>
      <c r="M83">
        <v>2</v>
      </c>
      <c r="N83" t="s">
        <v>97</v>
      </c>
      <c r="O83" t="s">
        <v>97</v>
      </c>
      <c r="P83">
        <v>0</v>
      </c>
      <c r="Q83" t="s">
        <v>97</v>
      </c>
      <c r="R83">
        <v>15</v>
      </c>
      <c r="S83">
        <v>12</v>
      </c>
      <c r="T83">
        <v>55</v>
      </c>
      <c r="U83">
        <v>0.5</v>
      </c>
      <c r="V83">
        <v>223</v>
      </c>
      <c r="W83" t="s">
        <v>97</v>
      </c>
      <c r="X83" t="s">
        <v>97</v>
      </c>
      <c r="Y83" t="s">
        <v>97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 t="s">
        <v>106</v>
      </c>
      <c r="AW83" t="s">
        <v>99</v>
      </c>
      <c r="AX83" t="s">
        <v>100</v>
      </c>
      <c r="AY83">
        <v>190</v>
      </c>
      <c r="AZ83">
        <v>95</v>
      </c>
      <c r="BA83">
        <v>84.977500000000006</v>
      </c>
      <c r="BB83">
        <v>2.2000000000000002</v>
      </c>
      <c r="BC83">
        <v>1.1578947369999999</v>
      </c>
      <c r="BD83">
        <v>2.3157895000000001E-2</v>
      </c>
      <c r="BE83">
        <v>2.5899999999999999E-2</v>
      </c>
      <c r="BF83">
        <v>2.0830000000000002</v>
      </c>
      <c r="BG83">
        <v>1.0963157889999999</v>
      </c>
      <c r="BH83">
        <v>2.1926316000000001E-2</v>
      </c>
      <c r="BI83">
        <v>2.4500000000000001E-2</v>
      </c>
      <c r="BJ83">
        <v>21.4</v>
      </c>
      <c r="BK83">
        <v>11.26315789</v>
      </c>
      <c r="BL83">
        <v>0.22526315799999999</v>
      </c>
      <c r="BM83">
        <v>0.25180000000000002</v>
      </c>
      <c r="BN83">
        <v>9.9339999999999993</v>
      </c>
      <c r="BO83">
        <v>5.2284210529999999</v>
      </c>
      <c r="BP83">
        <v>0.10456842099999999</v>
      </c>
      <c r="BQ83">
        <v>0.1169</v>
      </c>
      <c r="BR83">
        <v>0.10280373831775701</v>
      </c>
      <c r="BS83">
        <v>0.20968391383128701</v>
      </c>
      <c r="BT83">
        <v>2.42153703543485</v>
      </c>
      <c r="BU83">
        <v>1.65410933058323</v>
      </c>
      <c r="BV83">
        <v>0.146603474328239</v>
      </c>
      <c r="BW83">
        <v>9.1955275674371006E-2</v>
      </c>
      <c r="BX83">
        <v>-2.27493356166354</v>
      </c>
      <c r="BY83">
        <v>-1.5621540544063199</v>
      </c>
      <c r="BZ83">
        <v>5.2470240721604897</v>
      </c>
      <c r="CA83">
        <v>-1.4904859691054499</v>
      </c>
      <c r="CB83">
        <v>-2.2579136754186999</v>
      </c>
      <c r="CC83">
        <v>-3.7654195198726299</v>
      </c>
      <c r="CD83">
        <v>-3.82006771972017</v>
      </c>
      <c r="CE83">
        <v>4.5538768916005399</v>
      </c>
      <c r="CF83">
        <v>-1.3791201573718901</v>
      </c>
      <c r="CG83">
        <v>-2.1464364105041098</v>
      </c>
      <c r="CH83">
        <v>-3.65351231027664</v>
      </c>
      <c r="CI83">
        <v>-3.7090821614314602</v>
      </c>
      <c r="CJ83" t="s">
        <v>101</v>
      </c>
      <c r="CK83">
        <v>0</v>
      </c>
      <c r="CL83">
        <v>0</v>
      </c>
      <c r="CM83" t="s">
        <v>102</v>
      </c>
      <c r="CN83">
        <v>6.7264573991031404E-2</v>
      </c>
      <c r="CO83">
        <v>0.93204527761553901</v>
      </c>
      <c r="CP83" t="s">
        <v>103</v>
      </c>
      <c r="CQ83" t="s">
        <v>104</v>
      </c>
      <c r="CR83" t="s">
        <v>102</v>
      </c>
      <c r="CS83" t="s">
        <v>102</v>
      </c>
      <c r="CT83" t="s">
        <v>97</v>
      </c>
      <c r="CU83" t="s">
        <v>97</v>
      </c>
      <c r="CV83" t="s">
        <v>97</v>
      </c>
      <c r="CW83" t="s">
        <v>105</v>
      </c>
    </row>
    <row r="84" spans="1:101" x14ac:dyDescent="0.25">
      <c r="A84">
        <v>88</v>
      </c>
      <c r="B84">
        <v>3</v>
      </c>
      <c r="C84">
        <v>54</v>
      </c>
      <c r="D84">
        <v>1</v>
      </c>
      <c r="E84">
        <v>4</v>
      </c>
      <c r="F84">
        <v>1</v>
      </c>
      <c r="G84">
        <v>25.38107518</v>
      </c>
      <c r="H84">
        <v>1</v>
      </c>
      <c r="I84">
        <v>11.4</v>
      </c>
      <c r="J84">
        <v>315</v>
      </c>
      <c r="K84">
        <v>0</v>
      </c>
      <c r="L84">
        <v>2</v>
      </c>
      <c r="M84">
        <v>2</v>
      </c>
      <c r="N84" t="s">
        <v>97</v>
      </c>
      <c r="O84" t="s">
        <v>97</v>
      </c>
      <c r="P84">
        <v>0</v>
      </c>
      <c r="Q84" t="s">
        <v>97</v>
      </c>
      <c r="R84">
        <v>54</v>
      </c>
      <c r="S84">
        <v>52</v>
      </c>
      <c r="T84">
        <v>116</v>
      </c>
      <c r="U84">
        <v>0.6</v>
      </c>
      <c r="V84">
        <v>189</v>
      </c>
      <c r="W84" t="s">
        <v>97</v>
      </c>
      <c r="X84" t="s">
        <v>97</v>
      </c>
      <c r="Y84" s="1">
        <v>219000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 t="s">
        <v>98</v>
      </c>
      <c r="AW84" t="s">
        <v>113</v>
      </c>
      <c r="AX84" t="s">
        <v>114</v>
      </c>
      <c r="AY84">
        <v>30</v>
      </c>
      <c r="AZ84">
        <v>15</v>
      </c>
      <c r="BA84">
        <v>13.4175</v>
      </c>
      <c r="BB84">
        <v>48.22</v>
      </c>
      <c r="BC84">
        <v>160.7333333</v>
      </c>
      <c r="BD84">
        <v>3.2146666669999999</v>
      </c>
      <c r="BE84">
        <v>3.5937999999999999</v>
      </c>
      <c r="BF84">
        <v>66.22</v>
      </c>
      <c r="BG84">
        <v>220.7333333</v>
      </c>
      <c r="BH84">
        <v>4.4146666669999997</v>
      </c>
      <c r="BI84">
        <v>4.9352999999999998</v>
      </c>
      <c r="BJ84">
        <v>486.6</v>
      </c>
      <c r="BK84">
        <v>1622</v>
      </c>
      <c r="BL84">
        <v>32.44</v>
      </c>
      <c r="BM84">
        <v>36.266100000000002</v>
      </c>
      <c r="BN84">
        <v>419.8</v>
      </c>
      <c r="BO84">
        <v>1399.333333</v>
      </c>
      <c r="BP84">
        <v>27.986666670000002</v>
      </c>
      <c r="BQ84">
        <v>31.287500000000001</v>
      </c>
      <c r="BR84">
        <v>9.9095766543362093E-2</v>
      </c>
      <c r="BS84">
        <v>0.15774178180085799</v>
      </c>
      <c r="BT84">
        <v>7.3914152346753603</v>
      </c>
      <c r="BU84">
        <v>7.2437512114742599</v>
      </c>
      <c r="BV84">
        <v>5.0797466768715802</v>
      </c>
      <c r="BW84">
        <v>5.3969553362940204</v>
      </c>
      <c r="BX84">
        <v>-2.3116685575964002</v>
      </c>
      <c r="BY84">
        <v>-1.8467958752674301</v>
      </c>
      <c r="BZ84">
        <v>3.4011973816621599</v>
      </c>
      <c r="CA84">
        <v>3.4793922292472099</v>
      </c>
      <c r="CB84">
        <v>3.3317282064034299</v>
      </c>
      <c r="CC84">
        <v>1.1677236717545101</v>
      </c>
      <c r="CD84">
        <v>1.4849323310924001</v>
      </c>
      <c r="CE84">
        <v>2.7080502011022101</v>
      </c>
      <c r="CF84">
        <v>3.59088342063166</v>
      </c>
      <c r="CG84">
        <v>3.4432186567578902</v>
      </c>
      <c r="CH84">
        <v>1.2792101385102199</v>
      </c>
      <c r="CI84">
        <v>1.5964134613113501</v>
      </c>
      <c r="CJ84" t="s">
        <v>132</v>
      </c>
      <c r="CK84">
        <v>0</v>
      </c>
      <c r="CL84">
        <v>0</v>
      </c>
      <c r="CM84" t="s">
        <v>102</v>
      </c>
      <c r="CN84">
        <v>0.28571428571428598</v>
      </c>
      <c r="CO84">
        <v>2.13955789972588</v>
      </c>
      <c r="CP84" t="s">
        <v>108</v>
      </c>
      <c r="CQ84" t="s">
        <v>112</v>
      </c>
      <c r="CR84" t="s">
        <v>102</v>
      </c>
      <c r="CS84" t="s">
        <v>102</v>
      </c>
      <c r="CT84" t="s">
        <v>97</v>
      </c>
      <c r="CU84" t="s">
        <v>97</v>
      </c>
      <c r="CV84" t="s">
        <v>97</v>
      </c>
      <c r="CW84" t="s">
        <v>105</v>
      </c>
    </row>
    <row r="85" spans="1:101" x14ac:dyDescent="0.25">
      <c r="A85">
        <v>89</v>
      </c>
      <c r="B85">
        <v>2</v>
      </c>
      <c r="C85">
        <v>48</v>
      </c>
      <c r="D85">
        <v>0</v>
      </c>
      <c r="E85">
        <v>4</v>
      </c>
      <c r="F85">
        <v>0</v>
      </c>
      <c r="G85">
        <v>22.652897920000001</v>
      </c>
      <c r="H85">
        <v>1</v>
      </c>
      <c r="I85">
        <v>3.3</v>
      </c>
      <c r="J85">
        <v>180</v>
      </c>
      <c r="K85">
        <v>1</v>
      </c>
      <c r="L85" t="s">
        <v>97</v>
      </c>
      <c r="M85">
        <v>2</v>
      </c>
      <c r="N85" t="s">
        <v>97</v>
      </c>
      <c r="O85" t="s">
        <v>97</v>
      </c>
      <c r="P85">
        <v>0</v>
      </c>
      <c r="Q85" t="s">
        <v>97</v>
      </c>
      <c r="R85">
        <v>25</v>
      </c>
      <c r="S85">
        <v>15</v>
      </c>
      <c r="T85">
        <v>92</v>
      </c>
      <c r="U85">
        <v>0.1</v>
      </c>
      <c r="V85">
        <v>273</v>
      </c>
      <c r="W85" t="s">
        <v>97</v>
      </c>
      <c r="X85" t="s">
        <v>97</v>
      </c>
      <c r="Y85" s="1">
        <v>450000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 t="s">
        <v>111</v>
      </c>
      <c r="AW85" t="s">
        <v>99</v>
      </c>
      <c r="AX85" t="s">
        <v>100</v>
      </c>
      <c r="AY85">
        <v>200</v>
      </c>
      <c r="AZ85">
        <v>100</v>
      </c>
      <c r="BA85">
        <v>89.45</v>
      </c>
      <c r="BB85">
        <v>37.11</v>
      </c>
      <c r="BC85">
        <v>18.555</v>
      </c>
      <c r="BD85">
        <v>0.37109999999999999</v>
      </c>
      <c r="BE85">
        <v>0.41489999999999999</v>
      </c>
      <c r="BF85">
        <v>34.11</v>
      </c>
      <c r="BG85">
        <v>17.055</v>
      </c>
      <c r="BH85">
        <v>0.34110000000000001</v>
      </c>
      <c r="BI85">
        <v>0.38129999999999997</v>
      </c>
      <c r="BJ85">
        <v>356.5</v>
      </c>
      <c r="BK85">
        <v>178.25</v>
      </c>
      <c r="BL85">
        <v>3.5649999999999999</v>
      </c>
      <c r="BM85">
        <v>3.9855</v>
      </c>
      <c r="BN85">
        <v>172.2</v>
      </c>
      <c r="BO85">
        <v>86.1</v>
      </c>
      <c r="BP85">
        <v>1.722</v>
      </c>
      <c r="BQ85">
        <v>1.9251</v>
      </c>
      <c r="BR85">
        <v>0.104095371669004</v>
      </c>
      <c r="BS85">
        <v>0.19808362369338001</v>
      </c>
      <c r="BT85">
        <v>5.1831870592944096</v>
      </c>
      <c r="BU85">
        <v>4.4555094114336802</v>
      </c>
      <c r="BV85">
        <v>2.9207392945125599</v>
      </c>
      <c r="BW85">
        <v>2.83644341587061</v>
      </c>
      <c r="BX85">
        <v>-2.26244776478184</v>
      </c>
      <c r="BY85">
        <v>-1.61906599556308</v>
      </c>
      <c r="BZ85">
        <v>5.2983173665480399</v>
      </c>
      <c r="CA85">
        <v>1.2711640538662601</v>
      </c>
      <c r="CB85">
        <v>0.54348640600553899</v>
      </c>
      <c r="CC85">
        <v>-0.99128371091558498</v>
      </c>
      <c r="CD85">
        <v>-1.07557958955754</v>
      </c>
      <c r="CE85">
        <v>4.60517018598809</v>
      </c>
      <c r="CF85">
        <v>1.38266277488584</v>
      </c>
      <c r="CG85">
        <v>0.65497791444244202</v>
      </c>
      <c r="CH85">
        <v>-0.879717751643315</v>
      </c>
      <c r="CI85">
        <v>-0.96416881211861905</v>
      </c>
      <c r="CJ85" t="s">
        <v>101</v>
      </c>
      <c r="CK85">
        <v>0</v>
      </c>
      <c r="CL85">
        <v>0</v>
      </c>
      <c r="CM85" t="s">
        <v>102</v>
      </c>
      <c r="CN85">
        <v>9.1575091575091597E-2</v>
      </c>
      <c r="CO85">
        <v>1.1349401747128001</v>
      </c>
      <c r="CP85" t="s">
        <v>108</v>
      </c>
      <c r="CQ85" t="s">
        <v>112</v>
      </c>
      <c r="CR85" t="s">
        <v>102</v>
      </c>
      <c r="CS85" t="s">
        <v>102</v>
      </c>
      <c r="CT85" t="s">
        <v>97</v>
      </c>
      <c r="CU85" t="s">
        <v>97</v>
      </c>
      <c r="CV85" t="s">
        <v>97</v>
      </c>
      <c r="CW85" t="s">
        <v>105</v>
      </c>
    </row>
    <row r="86" spans="1:101" x14ac:dyDescent="0.25">
      <c r="A86">
        <v>90</v>
      </c>
      <c r="B86">
        <v>2</v>
      </c>
      <c r="C86">
        <v>48</v>
      </c>
      <c r="D86">
        <v>1</v>
      </c>
      <c r="E86">
        <v>4</v>
      </c>
      <c r="F86">
        <v>0</v>
      </c>
      <c r="G86">
        <v>23.385510199999999</v>
      </c>
      <c r="H86">
        <v>1</v>
      </c>
      <c r="I86">
        <v>3.8</v>
      </c>
      <c r="J86">
        <v>262</v>
      </c>
      <c r="K86">
        <v>0</v>
      </c>
      <c r="L86">
        <v>1</v>
      </c>
      <c r="M86">
        <v>2</v>
      </c>
      <c r="N86" t="s">
        <v>97</v>
      </c>
      <c r="O86" t="s">
        <v>97</v>
      </c>
      <c r="P86">
        <v>0</v>
      </c>
      <c r="Q86" t="s">
        <v>97</v>
      </c>
      <c r="R86">
        <v>45</v>
      </c>
      <c r="S86">
        <v>57</v>
      </c>
      <c r="T86">
        <v>57</v>
      </c>
      <c r="U86">
        <v>0.3</v>
      </c>
      <c r="V86">
        <v>297</v>
      </c>
      <c r="W86" t="s">
        <v>97</v>
      </c>
      <c r="X86" t="s">
        <v>97</v>
      </c>
      <c r="Y86" s="1">
        <v>7446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 t="s">
        <v>106</v>
      </c>
      <c r="AW86" t="s">
        <v>99</v>
      </c>
      <c r="AX86" t="s">
        <v>100</v>
      </c>
      <c r="AY86">
        <v>130</v>
      </c>
      <c r="AZ86">
        <v>65</v>
      </c>
      <c r="BA86">
        <v>58.142499999999998</v>
      </c>
      <c r="BB86">
        <v>15.7</v>
      </c>
      <c r="BC86">
        <v>12.07692308</v>
      </c>
      <c r="BD86">
        <v>0.24153846200000001</v>
      </c>
      <c r="BE86">
        <v>0.27</v>
      </c>
      <c r="BF86">
        <v>16.829999999999998</v>
      </c>
      <c r="BG86">
        <v>12.94615385</v>
      </c>
      <c r="BH86">
        <v>0.258923077</v>
      </c>
      <c r="BI86">
        <v>0.28949999999999998</v>
      </c>
      <c r="BJ86">
        <v>212.9</v>
      </c>
      <c r="BK86">
        <v>163.7692308</v>
      </c>
      <c r="BL86">
        <v>3.2753846150000001</v>
      </c>
      <c r="BM86">
        <v>3.6617000000000002</v>
      </c>
      <c r="BN86">
        <v>144.5</v>
      </c>
      <c r="BO86">
        <v>111.1538462</v>
      </c>
      <c r="BP86">
        <v>2.2230769229999998</v>
      </c>
      <c r="BQ86">
        <v>2.4853000000000001</v>
      </c>
      <c r="BR86">
        <v>7.3743541568811605E-2</v>
      </c>
      <c r="BS86">
        <v>0.11647058823529401</v>
      </c>
      <c r="BT86">
        <v>5.0984583076198202</v>
      </c>
      <c r="BU86">
        <v>4.71091524350022</v>
      </c>
      <c r="BV86">
        <v>2.4912964481415498</v>
      </c>
      <c r="BW86">
        <v>2.5607987440323101</v>
      </c>
      <c r="BX86">
        <v>-2.6071618595451702</v>
      </c>
      <c r="BY86">
        <v>-2.1501164993497701</v>
      </c>
      <c r="BZ86">
        <v>4.8675344504555804</v>
      </c>
      <c r="CA86">
        <v>1.18643530188637</v>
      </c>
      <c r="CB86">
        <v>0.79889223762224804</v>
      </c>
      <c r="CC86">
        <v>-1.4207265556305499</v>
      </c>
      <c r="CD86">
        <v>-1.3512242613958301</v>
      </c>
      <c r="CE86">
        <v>4.1743872698956404</v>
      </c>
      <c r="CF86">
        <v>1.29792752044974</v>
      </c>
      <c r="CG86">
        <v>0.91039337660807096</v>
      </c>
      <c r="CH86">
        <v>-1.30933331998376</v>
      </c>
      <c r="CI86">
        <v>-1.2395999819690899</v>
      </c>
      <c r="CJ86" t="s">
        <v>134</v>
      </c>
      <c r="CK86">
        <v>0</v>
      </c>
      <c r="CL86">
        <v>0</v>
      </c>
      <c r="CM86" t="s">
        <v>102</v>
      </c>
      <c r="CN86">
        <v>0.15151515151515199</v>
      </c>
      <c r="CO86">
        <v>0.96329625968366805</v>
      </c>
      <c r="CP86" t="s">
        <v>108</v>
      </c>
      <c r="CQ86" t="s">
        <v>112</v>
      </c>
      <c r="CR86" t="s">
        <v>102</v>
      </c>
      <c r="CS86" t="s">
        <v>102</v>
      </c>
      <c r="CT86" t="s">
        <v>97</v>
      </c>
      <c r="CU86" t="s">
        <v>97</v>
      </c>
      <c r="CV86" t="s">
        <v>97</v>
      </c>
      <c r="CW86" t="s">
        <v>125</v>
      </c>
    </row>
    <row r="87" spans="1:101" x14ac:dyDescent="0.25">
      <c r="A87">
        <v>91</v>
      </c>
      <c r="B87">
        <v>2</v>
      </c>
      <c r="C87">
        <v>56</v>
      </c>
      <c r="D87">
        <v>0</v>
      </c>
      <c r="E87">
        <v>4</v>
      </c>
      <c r="F87">
        <v>1</v>
      </c>
      <c r="G87">
        <v>17.989882959999999</v>
      </c>
      <c r="H87">
        <v>1</v>
      </c>
      <c r="I87">
        <v>10.5</v>
      </c>
      <c r="J87">
        <v>313</v>
      </c>
      <c r="K87">
        <v>1</v>
      </c>
      <c r="L87" t="s">
        <v>97</v>
      </c>
      <c r="M87">
        <v>2</v>
      </c>
      <c r="N87" t="s">
        <v>97</v>
      </c>
      <c r="O87" t="s">
        <v>97</v>
      </c>
      <c r="P87">
        <v>0</v>
      </c>
      <c r="Q87" t="s">
        <v>97</v>
      </c>
      <c r="R87">
        <v>102</v>
      </c>
      <c r="S87">
        <v>53</v>
      </c>
      <c r="T87">
        <v>115</v>
      </c>
      <c r="U87">
        <v>1.3</v>
      </c>
      <c r="V87">
        <v>284</v>
      </c>
      <c r="W87" t="s">
        <v>97</v>
      </c>
      <c r="X87" t="s">
        <v>97</v>
      </c>
      <c r="Y87" s="1">
        <v>46000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 t="s">
        <v>97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 t="s">
        <v>98</v>
      </c>
      <c r="AW87" t="s">
        <v>113</v>
      </c>
      <c r="AX87" t="s">
        <v>114</v>
      </c>
      <c r="AY87">
        <v>50</v>
      </c>
      <c r="AZ87">
        <v>25</v>
      </c>
      <c r="BA87">
        <v>22.362500000000001</v>
      </c>
      <c r="BB87">
        <v>7.4059999999999997</v>
      </c>
      <c r="BC87">
        <v>14.811999999999999</v>
      </c>
      <c r="BD87">
        <v>0.29624</v>
      </c>
      <c r="BE87">
        <v>0.33119999999999999</v>
      </c>
      <c r="BF87">
        <v>8.5289999999999999</v>
      </c>
      <c r="BG87">
        <v>17.058</v>
      </c>
      <c r="BH87">
        <v>0.34116000000000002</v>
      </c>
      <c r="BI87">
        <v>0.38140000000000002</v>
      </c>
      <c r="BJ87">
        <v>254.2</v>
      </c>
      <c r="BK87">
        <v>508.4</v>
      </c>
      <c r="BL87">
        <v>10.167999999999999</v>
      </c>
      <c r="BM87">
        <v>11.3672</v>
      </c>
      <c r="BN87">
        <v>178.6</v>
      </c>
      <c r="BO87">
        <v>357.2</v>
      </c>
      <c r="BP87">
        <v>7.1440000000000001</v>
      </c>
      <c r="BQ87">
        <v>7.9866000000000001</v>
      </c>
      <c r="BR87">
        <v>2.9134539732494101E-2</v>
      </c>
      <c r="BS87">
        <v>4.77547592385218E-2</v>
      </c>
      <c r="BT87">
        <v>6.2312685393153</v>
      </c>
      <c r="BU87">
        <v>5.87829584900234</v>
      </c>
      <c r="BV87">
        <v>2.6954376630513699</v>
      </c>
      <c r="BW87">
        <v>2.8366193018969201</v>
      </c>
      <c r="BX87">
        <v>-3.5358308762639301</v>
      </c>
      <c r="BY87">
        <v>-3.0416765471054301</v>
      </c>
      <c r="BZ87">
        <v>3.91202300542815</v>
      </c>
      <c r="CA87">
        <v>2.31924553388715</v>
      </c>
      <c r="CB87">
        <v>1.9662728435742001</v>
      </c>
      <c r="CC87">
        <v>-1.2165853423767801</v>
      </c>
      <c r="CD87">
        <v>-1.07540370353123</v>
      </c>
      <c r="CE87">
        <v>3.2188758248682001</v>
      </c>
      <c r="CF87">
        <v>2.43073201534173</v>
      </c>
      <c r="CG87">
        <v>2.0777651372988899</v>
      </c>
      <c r="CH87">
        <v>-1.1050328564710299</v>
      </c>
      <c r="CI87">
        <v>-0.96390658581581801</v>
      </c>
      <c r="CJ87" t="s">
        <v>101</v>
      </c>
      <c r="CK87">
        <v>0</v>
      </c>
      <c r="CL87">
        <v>0</v>
      </c>
      <c r="CM87" t="s">
        <v>102</v>
      </c>
      <c r="CN87">
        <v>0.35915492957746498</v>
      </c>
      <c r="CO87">
        <v>2.7626885256158902</v>
      </c>
      <c r="CP87" t="s">
        <v>108</v>
      </c>
      <c r="CQ87" t="s">
        <v>112</v>
      </c>
      <c r="CR87" t="s">
        <v>102</v>
      </c>
      <c r="CS87" t="s">
        <v>102</v>
      </c>
      <c r="CT87" t="s">
        <v>97</v>
      </c>
      <c r="CU87" t="s">
        <v>97</v>
      </c>
      <c r="CV87" t="s">
        <v>97</v>
      </c>
      <c r="CW87" t="s">
        <v>105</v>
      </c>
    </row>
    <row r="88" spans="1:101" x14ac:dyDescent="0.25">
      <c r="A88">
        <v>92</v>
      </c>
      <c r="B88">
        <v>3</v>
      </c>
      <c r="C88">
        <v>50</v>
      </c>
      <c r="D88">
        <v>0</v>
      </c>
      <c r="E88">
        <v>4</v>
      </c>
      <c r="F88">
        <v>1</v>
      </c>
      <c r="G88">
        <v>17.153144220000001</v>
      </c>
      <c r="H88">
        <v>2</v>
      </c>
      <c r="I88">
        <v>5</v>
      </c>
      <c r="J88">
        <v>179</v>
      </c>
      <c r="K88">
        <v>0</v>
      </c>
      <c r="L88">
        <v>1</v>
      </c>
      <c r="M88">
        <v>2</v>
      </c>
      <c r="N88" t="s">
        <v>97</v>
      </c>
      <c r="O88" t="s">
        <v>97</v>
      </c>
      <c r="P88">
        <v>1</v>
      </c>
      <c r="Q88">
        <v>1</v>
      </c>
      <c r="R88">
        <v>17</v>
      </c>
      <c r="S88">
        <v>6</v>
      </c>
      <c r="T88">
        <v>107</v>
      </c>
      <c r="U88" t="s">
        <v>130</v>
      </c>
      <c r="V88">
        <v>465</v>
      </c>
      <c r="W88">
        <v>232</v>
      </c>
      <c r="X88" s="1">
        <v>6480</v>
      </c>
      <c r="Y88" s="1">
        <v>76217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 t="s">
        <v>111</v>
      </c>
      <c r="AW88" t="s">
        <v>99</v>
      </c>
      <c r="AX88" t="s">
        <v>100</v>
      </c>
      <c r="AY88">
        <v>70</v>
      </c>
      <c r="AZ88">
        <v>35</v>
      </c>
      <c r="BA88">
        <v>31.307500000000001</v>
      </c>
      <c r="BB88">
        <v>52.8</v>
      </c>
      <c r="BC88">
        <v>75.428571430000005</v>
      </c>
      <c r="BD88">
        <v>1.5085714290000001</v>
      </c>
      <c r="BE88">
        <v>1.6865000000000001</v>
      </c>
      <c r="BF88">
        <v>78.84</v>
      </c>
      <c r="BG88">
        <v>112.6285714</v>
      </c>
      <c r="BH88">
        <v>2.2525714290000001</v>
      </c>
      <c r="BI88">
        <v>2.5182000000000002</v>
      </c>
      <c r="BJ88">
        <v>645.70000000000005</v>
      </c>
      <c r="BK88">
        <v>922.42857140000001</v>
      </c>
      <c r="BL88">
        <v>18.448571430000001</v>
      </c>
      <c r="BM88">
        <v>20.624500000000001</v>
      </c>
      <c r="BN88">
        <v>843.1</v>
      </c>
      <c r="BO88">
        <v>1204.4285709999999</v>
      </c>
      <c r="BP88">
        <v>24.088571429999998</v>
      </c>
      <c r="BQ88">
        <v>26.929600000000001</v>
      </c>
      <c r="BR88">
        <v>8.1771720613287899E-2</v>
      </c>
      <c r="BS88">
        <v>9.3512038904044595E-2</v>
      </c>
      <c r="BT88">
        <v>6.8270099435401796</v>
      </c>
      <c r="BU88">
        <v>7.0937605185115302</v>
      </c>
      <c r="BV88">
        <v>4.3231861346698901</v>
      </c>
      <c r="BW88">
        <v>4.72409542596957</v>
      </c>
      <c r="BX88">
        <v>-2.5038238089202101</v>
      </c>
      <c r="BY88">
        <v>-2.3696650926441101</v>
      </c>
      <c r="BZ88">
        <v>4.2484952420493602</v>
      </c>
      <c r="CA88">
        <v>2.9149869382204399</v>
      </c>
      <c r="CB88">
        <v>3.1817375134985202</v>
      </c>
      <c r="CC88">
        <v>0.41116312950689299</v>
      </c>
      <c r="CD88">
        <v>0.81207242098536503</v>
      </c>
      <c r="CE88">
        <v>3.55534806148941</v>
      </c>
      <c r="CF88">
        <v>3.0264796895026498</v>
      </c>
      <c r="CG88">
        <v>3.2932260533897599</v>
      </c>
      <c r="CH88">
        <v>0.52265537551956798</v>
      </c>
      <c r="CI88">
        <v>0.92354436058546296</v>
      </c>
      <c r="CJ88" t="s">
        <v>115</v>
      </c>
      <c r="CK88">
        <v>0</v>
      </c>
      <c r="CL88">
        <v>0</v>
      </c>
      <c r="CM88" t="s">
        <v>102</v>
      </c>
      <c r="CN88">
        <v>3.6559139784946203E-2</v>
      </c>
      <c r="CO88">
        <v>0.74626031590168496</v>
      </c>
      <c r="CP88" t="s">
        <v>118</v>
      </c>
      <c r="CQ88" t="s">
        <v>112</v>
      </c>
      <c r="CR88" t="s">
        <v>102</v>
      </c>
      <c r="CS88" t="s">
        <v>102</v>
      </c>
      <c r="CT88" t="s">
        <v>129</v>
      </c>
      <c r="CU88" t="s">
        <v>120</v>
      </c>
      <c r="CV88" t="s">
        <v>120</v>
      </c>
      <c r="CW88" t="s">
        <v>109</v>
      </c>
    </row>
    <row r="89" spans="1:101" x14ac:dyDescent="0.25">
      <c r="A89">
        <v>93</v>
      </c>
      <c r="B89">
        <v>4</v>
      </c>
      <c r="C89">
        <v>29</v>
      </c>
      <c r="D89">
        <v>0</v>
      </c>
      <c r="E89">
        <v>4</v>
      </c>
      <c r="F89">
        <v>1</v>
      </c>
      <c r="G89">
        <v>22.707730009999999</v>
      </c>
      <c r="H89">
        <v>1</v>
      </c>
      <c r="I89">
        <v>4.4000000000000004</v>
      </c>
      <c r="J89">
        <v>156</v>
      </c>
      <c r="K89">
        <v>1</v>
      </c>
      <c r="L89" t="s">
        <v>97</v>
      </c>
      <c r="M89">
        <v>2</v>
      </c>
      <c r="N89" t="s">
        <v>97</v>
      </c>
      <c r="O89" t="s">
        <v>97</v>
      </c>
      <c r="P89">
        <v>0</v>
      </c>
      <c r="Q89" t="s">
        <v>97</v>
      </c>
      <c r="R89">
        <v>73</v>
      </c>
      <c r="S89">
        <v>57</v>
      </c>
      <c r="T89">
        <v>76</v>
      </c>
      <c r="U89" t="s">
        <v>130</v>
      </c>
      <c r="V89">
        <v>211</v>
      </c>
      <c r="W89" t="s">
        <v>97</v>
      </c>
      <c r="X89" t="s">
        <v>97</v>
      </c>
      <c r="Y89" s="1">
        <v>2248570</v>
      </c>
      <c r="Z89">
        <v>0</v>
      </c>
      <c r="AA89">
        <v>1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2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 t="s">
        <v>111</v>
      </c>
      <c r="AW89" t="s">
        <v>99</v>
      </c>
      <c r="AX89" t="s">
        <v>100</v>
      </c>
      <c r="AY89">
        <v>85</v>
      </c>
      <c r="AZ89">
        <v>42.5</v>
      </c>
      <c r="BA89">
        <v>38.016249999999999</v>
      </c>
      <c r="BB89">
        <v>16.98</v>
      </c>
      <c r="BC89">
        <v>19.976470590000002</v>
      </c>
      <c r="BD89">
        <v>0.39952941199999997</v>
      </c>
      <c r="BE89">
        <v>0.44669999999999999</v>
      </c>
      <c r="BF89">
        <v>17.95</v>
      </c>
      <c r="BG89">
        <v>21.117647059999999</v>
      </c>
      <c r="BH89">
        <v>0.42235294099999998</v>
      </c>
      <c r="BI89">
        <v>0.47220000000000001</v>
      </c>
      <c r="BJ89">
        <v>174.8</v>
      </c>
      <c r="BK89">
        <v>205.6470588</v>
      </c>
      <c r="BL89">
        <v>4.1129411759999996</v>
      </c>
      <c r="BM89">
        <v>4.5979999999999999</v>
      </c>
      <c r="BN89">
        <v>107.6</v>
      </c>
      <c r="BO89">
        <v>126.58823529999999</v>
      </c>
      <c r="BP89">
        <v>2.5317647060000001</v>
      </c>
      <c r="BQ89">
        <v>2.8304</v>
      </c>
      <c r="BR89">
        <v>9.71395881006865E-2</v>
      </c>
      <c r="BS89">
        <v>0.16682156133828999</v>
      </c>
      <c r="BT89">
        <v>5.3261613926047904</v>
      </c>
      <c r="BU89">
        <v>4.8409395772719304</v>
      </c>
      <c r="BV89">
        <v>2.99455511046932</v>
      </c>
      <c r="BW89">
        <v>3.0501090444877699</v>
      </c>
      <c r="BX89">
        <v>-2.33160628233823</v>
      </c>
      <c r="BY89">
        <v>-1.7908305327934</v>
      </c>
      <c r="BZ89">
        <v>4.4426512564903202</v>
      </c>
      <c r="CA89">
        <v>1.41413838717665</v>
      </c>
      <c r="CB89">
        <v>0.92891657184378096</v>
      </c>
      <c r="CC89">
        <v>-0.91746789445824195</v>
      </c>
      <c r="CD89">
        <v>-0.86191396141391097</v>
      </c>
      <c r="CE89">
        <v>3.7495040759303699</v>
      </c>
      <c r="CF89">
        <v>1.52562142634099</v>
      </c>
      <c r="CG89">
        <v>1.0404180444233799</v>
      </c>
      <c r="CH89">
        <v>-0.80586805062406397</v>
      </c>
      <c r="CI89">
        <v>-0.75035265433072496</v>
      </c>
      <c r="CJ89" t="s">
        <v>110</v>
      </c>
      <c r="CK89">
        <v>0</v>
      </c>
      <c r="CL89">
        <v>0</v>
      </c>
      <c r="CM89" t="s">
        <v>102</v>
      </c>
      <c r="CN89">
        <v>0.34597156398104301</v>
      </c>
      <c r="CO89">
        <v>1.32892654024014</v>
      </c>
      <c r="CP89" t="s">
        <v>108</v>
      </c>
      <c r="CQ89" t="s">
        <v>112</v>
      </c>
      <c r="CR89" t="s">
        <v>102</v>
      </c>
      <c r="CS89" t="s">
        <v>102</v>
      </c>
      <c r="CT89" t="s">
        <v>97</v>
      </c>
      <c r="CU89" t="s">
        <v>97</v>
      </c>
      <c r="CV89" t="s">
        <v>97</v>
      </c>
      <c r="CW89" t="s">
        <v>109</v>
      </c>
    </row>
    <row r="90" spans="1:101" x14ac:dyDescent="0.25">
      <c r="A90">
        <v>94</v>
      </c>
      <c r="B90">
        <v>8</v>
      </c>
      <c r="C90">
        <v>50</v>
      </c>
      <c r="D90">
        <v>0</v>
      </c>
      <c r="E90">
        <v>4</v>
      </c>
      <c r="F90">
        <v>0</v>
      </c>
      <c r="G90">
        <v>21.92470483</v>
      </c>
      <c r="H90">
        <v>2</v>
      </c>
      <c r="I90">
        <v>7.9</v>
      </c>
      <c r="J90">
        <v>220</v>
      </c>
      <c r="K90">
        <v>1</v>
      </c>
      <c r="L90" t="s">
        <v>97</v>
      </c>
      <c r="M90">
        <v>2</v>
      </c>
      <c r="N90" t="s">
        <v>97</v>
      </c>
      <c r="O90" t="s">
        <v>97</v>
      </c>
      <c r="P90">
        <v>0</v>
      </c>
      <c r="Q90" t="s">
        <v>97</v>
      </c>
      <c r="R90">
        <v>36</v>
      </c>
      <c r="S90">
        <v>35</v>
      </c>
      <c r="T90">
        <v>114</v>
      </c>
      <c r="U90">
        <v>0.5</v>
      </c>
      <c r="V90">
        <v>297</v>
      </c>
      <c r="W90">
        <v>240</v>
      </c>
      <c r="X90">
        <v>1990</v>
      </c>
      <c r="Y90" s="1">
        <v>180000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 t="s">
        <v>111</v>
      </c>
      <c r="AW90" t="s">
        <v>99</v>
      </c>
      <c r="AX90" t="s">
        <v>100</v>
      </c>
      <c r="AY90">
        <v>130</v>
      </c>
      <c r="AZ90">
        <v>65</v>
      </c>
      <c r="BA90">
        <v>58.142499999999998</v>
      </c>
      <c r="BB90">
        <v>12.61</v>
      </c>
      <c r="BC90">
        <v>9.6999999999999993</v>
      </c>
      <c r="BD90">
        <v>0.19400000000000001</v>
      </c>
      <c r="BE90">
        <v>0.21690000000000001</v>
      </c>
      <c r="BF90">
        <v>14.21</v>
      </c>
      <c r="BG90">
        <v>10.930769229999999</v>
      </c>
      <c r="BH90">
        <v>0.218615385</v>
      </c>
      <c r="BI90">
        <v>0.24440000000000001</v>
      </c>
      <c r="BJ90">
        <v>233.2</v>
      </c>
      <c r="BK90">
        <v>179.3846154</v>
      </c>
      <c r="BL90">
        <v>3.5876923079999998</v>
      </c>
      <c r="BM90">
        <v>4.0107999999999997</v>
      </c>
      <c r="BN90">
        <v>162.30000000000001</v>
      </c>
      <c r="BO90">
        <v>124.8461538</v>
      </c>
      <c r="BP90">
        <v>2.4969230769999999</v>
      </c>
      <c r="BQ90">
        <v>2.7913999999999999</v>
      </c>
      <c r="BR90">
        <v>5.4073756432247003E-2</v>
      </c>
      <c r="BS90">
        <v>8.7553912507701795E-2</v>
      </c>
      <c r="BT90">
        <v>5.1895321900946101</v>
      </c>
      <c r="BU90">
        <v>4.8270822096833701</v>
      </c>
      <c r="BV90">
        <v>2.27212588550934</v>
      </c>
      <c r="BW90">
        <v>2.3915816775711498</v>
      </c>
      <c r="BX90">
        <v>-2.9174063044995102</v>
      </c>
      <c r="BY90">
        <v>-2.43550053241154</v>
      </c>
      <c r="BZ90">
        <v>4.8675344504555804</v>
      </c>
      <c r="CA90">
        <v>1.2775091846664599</v>
      </c>
      <c r="CB90">
        <v>0.915059204655716</v>
      </c>
      <c r="CC90">
        <v>-1.6398971199188099</v>
      </c>
      <c r="CD90">
        <v>-1.5204413260273</v>
      </c>
      <c r="CE90">
        <v>4.1743872698956404</v>
      </c>
      <c r="CF90">
        <v>1.3889907226676299</v>
      </c>
      <c r="CG90">
        <v>1.02654326209241</v>
      </c>
      <c r="CH90">
        <v>-1.5283188611493099</v>
      </c>
      <c r="CI90">
        <v>-1.4089490516847001</v>
      </c>
      <c r="CJ90" t="s">
        <v>115</v>
      </c>
      <c r="CK90">
        <v>0</v>
      </c>
      <c r="CL90">
        <v>0</v>
      </c>
      <c r="CM90" t="s">
        <v>102</v>
      </c>
      <c r="CN90">
        <v>0.12121212121212099</v>
      </c>
      <c r="CO90">
        <v>1.0244293996709299</v>
      </c>
      <c r="CP90" t="s">
        <v>118</v>
      </c>
      <c r="CQ90" t="s">
        <v>112</v>
      </c>
      <c r="CR90" t="s">
        <v>102</v>
      </c>
      <c r="CS90" t="s">
        <v>102</v>
      </c>
      <c r="CT90" t="s">
        <v>129</v>
      </c>
      <c r="CU90" t="s">
        <v>120</v>
      </c>
      <c r="CV90" t="s">
        <v>120</v>
      </c>
      <c r="CW90" t="s">
        <v>109</v>
      </c>
    </row>
    <row r="91" spans="1:101" x14ac:dyDescent="0.25">
      <c r="A91">
        <v>95</v>
      </c>
      <c r="B91">
        <v>8</v>
      </c>
      <c r="C91">
        <v>48</v>
      </c>
      <c r="D91">
        <v>0</v>
      </c>
      <c r="E91">
        <v>4</v>
      </c>
      <c r="F91">
        <v>0</v>
      </c>
      <c r="G91">
        <v>24.273780349999999</v>
      </c>
      <c r="H91">
        <v>2</v>
      </c>
      <c r="I91">
        <v>8.6999999999999993</v>
      </c>
      <c r="J91">
        <v>217</v>
      </c>
      <c r="K91">
        <v>1</v>
      </c>
      <c r="L91" t="s">
        <v>97</v>
      </c>
      <c r="M91">
        <v>2</v>
      </c>
      <c r="N91" t="s">
        <v>97</v>
      </c>
      <c r="O91" t="s">
        <v>97</v>
      </c>
      <c r="P91">
        <v>0</v>
      </c>
      <c r="Q91" t="s">
        <v>97</v>
      </c>
      <c r="R91">
        <v>53</v>
      </c>
      <c r="S91">
        <v>37</v>
      </c>
      <c r="T91">
        <v>99</v>
      </c>
      <c r="U91">
        <v>0.6</v>
      </c>
      <c r="V91">
        <v>297</v>
      </c>
      <c r="W91">
        <v>644</v>
      </c>
      <c r="X91" t="s">
        <v>126</v>
      </c>
      <c r="Y91" s="1">
        <v>1260000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 t="s">
        <v>111</v>
      </c>
      <c r="AW91" t="s">
        <v>99</v>
      </c>
      <c r="AX91" t="s">
        <v>100</v>
      </c>
      <c r="AY91">
        <v>140</v>
      </c>
      <c r="AZ91">
        <v>70</v>
      </c>
      <c r="BA91">
        <v>62.615000000000002</v>
      </c>
      <c r="BB91">
        <v>27.8</v>
      </c>
      <c r="BC91">
        <v>19.85714286</v>
      </c>
      <c r="BD91">
        <v>0.39714285700000002</v>
      </c>
      <c r="BE91">
        <v>0.44400000000000001</v>
      </c>
      <c r="BF91">
        <v>39.72</v>
      </c>
      <c r="BG91">
        <v>28.371428569999999</v>
      </c>
      <c r="BH91">
        <v>0.56742857099999999</v>
      </c>
      <c r="BI91">
        <v>0.63439999999999996</v>
      </c>
      <c r="BJ91">
        <v>393.8</v>
      </c>
      <c r="BK91">
        <v>281.2857143</v>
      </c>
      <c r="BL91">
        <v>5.625714286</v>
      </c>
      <c r="BM91">
        <v>6.2892000000000001</v>
      </c>
      <c r="BN91">
        <v>384.5</v>
      </c>
      <c r="BO91">
        <v>274.64285710000001</v>
      </c>
      <c r="BP91">
        <v>5.4928571430000002</v>
      </c>
      <c r="BQ91">
        <v>6.1406999999999998</v>
      </c>
      <c r="BR91">
        <v>7.0594210259014703E-2</v>
      </c>
      <c r="BS91">
        <v>0.10330299089726901</v>
      </c>
      <c r="BT91">
        <v>5.6393709296346</v>
      </c>
      <c r="BU91">
        <v>5.6154715521684402</v>
      </c>
      <c r="BV91">
        <v>2.9885637842192598</v>
      </c>
      <c r="BW91">
        <v>3.3453826025054099</v>
      </c>
      <c r="BX91">
        <v>-2.6508071455084301</v>
      </c>
      <c r="BY91">
        <v>-2.2700889497687302</v>
      </c>
      <c r="BZ91">
        <v>4.9416424226093003</v>
      </c>
      <c r="CA91">
        <v>1.72734792420645</v>
      </c>
      <c r="CB91">
        <v>1.7034485469223499</v>
      </c>
      <c r="CC91">
        <v>-0.92345922171247996</v>
      </c>
      <c r="CD91">
        <v>-0.56664040362767398</v>
      </c>
      <c r="CE91">
        <v>4.2484952420493602</v>
      </c>
      <c r="CF91">
        <v>1.83883387661398</v>
      </c>
      <c r="CG91">
        <v>1.8149387421754599</v>
      </c>
      <c r="CH91">
        <v>-0.811930716549912</v>
      </c>
      <c r="CI91">
        <v>-0.45507560866149899</v>
      </c>
      <c r="CJ91" t="s">
        <v>110</v>
      </c>
      <c r="CK91">
        <v>0</v>
      </c>
      <c r="CL91">
        <v>0</v>
      </c>
      <c r="CM91" t="s">
        <v>102</v>
      </c>
      <c r="CN91">
        <v>0.178451178451178</v>
      </c>
      <c r="CO91">
        <v>1.40818526499942</v>
      </c>
      <c r="CP91" t="s">
        <v>118</v>
      </c>
      <c r="CQ91" t="s">
        <v>112</v>
      </c>
      <c r="CR91" t="s">
        <v>102</v>
      </c>
      <c r="CS91" t="s">
        <v>102</v>
      </c>
      <c r="CT91" t="s">
        <v>119</v>
      </c>
      <c r="CU91" t="s">
        <v>119</v>
      </c>
      <c r="CV91" t="s">
        <v>119</v>
      </c>
      <c r="CW91" t="s">
        <v>109</v>
      </c>
    </row>
    <row r="92" spans="1:101" x14ac:dyDescent="0.25">
      <c r="A92">
        <v>96</v>
      </c>
      <c r="B92">
        <v>8</v>
      </c>
      <c r="C92">
        <v>61</v>
      </c>
      <c r="D92">
        <v>0</v>
      </c>
      <c r="E92">
        <v>4</v>
      </c>
      <c r="F92">
        <v>0</v>
      </c>
      <c r="G92">
        <v>22.462721890000001</v>
      </c>
      <c r="H92">
        <v>2</v>
      </c>
      <c r="I92">
        <v>6.3</v>
      </c>
      <c r="J92">
        <v>226</v>
      </c>
      <c r="K92">
        <v>1</v>
      </c>
      <c r="L92" t="s">
        <v>97</v>
      </c>
      <c r="M92">
        <v>2</v>
      </c>
      <c r="N92" t="s">
        <v>97</v>
      </c>
      <c r="O92" t="s">
        <v>97</v>
      </c>
      <c r="P92">
        <v>0</v>
      </c>
      <c r="Q92" t="s">
        <v>97</v>
      </c>
      <c r="R92">
        <v>34</v>
      </c>
      <c r="S92">
        <v>23</v>
      </c>
      <c r="T92">
        <v>109</v>
      </c>
      <c r="U92" t="s">
        <v>130</v>
      </c>
      <c r="V92">
        <v>276</v>
      </c>
      <c r="W92">
        <v>293</v>
      </c>
      <c r="X92" t="s">
        <v>126</v>
      </c>
      <c r="Y92" s="1">
        <v>164805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 t="s">
        <v>111</v>
      </c>
      <c r="AW92" t="s">
        <v>99</v>
      </c>
      <c r="AX92" t="s">
        <v>100</v>
      </c>
      <c r="AY92">
        <v>65</v>
      </c>
      <c r="AZ92">
        <v>32.5</v>
      </c>
      <c r="BA92">
        <v>29.071249999999999</v>
      </c>
      <c r="BB92">
        <v>24.78</v>
      </c>
      <c r="BC92">
        <v>38.123076920000003</v>
      </c>
      <c r="BD92">
        <v>0.76246153800000005</v>
      </c>
      <c r="BE92">
        <v>0.85240000000000005</v>
      </c>
      <c r="BF92">
        <v>31.59</v>
      </c>
      <c r="BG92">
        <v>48.6</v>
      </c>
      <c r="BH92">
        <v>0.97199999999999998</v>
      </c>
      <c r="BI92">
        <v>1.0866</v>
      </c>
      <c r="BJ92">
        <v>373</v>
      </c>
      <c r="BK92">
        <v>573.84615380000002</v>
      </c>
      <c r="BL92">
        <v>11.476923080000001</v>
      </c>
      <c r="BM92">
        <v>12.830500000000001</v>
      </c>
      <c r="BN92">
        <v>291.39999999999998</v>
      </c>
      <c r="BO92">
        <v>448.30769229999999</v>
      </c>
      <c r="BP92">
        <v>8.9661538459999992</v>
      </c>
      <c r="BQ92">
        <v>10.0236</v>
      </c>
      <c r="BR92">
        <v>6.6434316353887399E-2</v>
      </c>
      <c r="BS92">
        <v>0.10840768702814001</v>
      </c>
      <c r="BT92">
        <v>6.3523613356558402</v>
      </c>
      <c r="BU92">
        <v>6.1054798098363996</v>
      </c>
      <c r="BV92">
        <v>3.6408197922127399</v>
      </c>
      <c r="BW92">
        <v>3.88362353090645</v>
      </c>
      <c r="BX92">
        <v>-2.7115415434428201</v>
      </c>
      <c r="BY92">
        <v>-2.2218562789471101</v>
      </c>
      <c r="BZ92">
        <v>4.1743872698956404</v>
      </c>
      <c r="CA92">
        <v>2.4403383305762198</v>
      </c>
      <c r="CB92">
        <v>2.1934568044082501</v>
      </c>
      <c r="CC92">
        <v>-0.27120321374002199</v>
      </c>
      <c r="CD92">
        <v>-2.8399474521698002E-2</v>
      </c>
      <c r="CE92">
        <v>3.4812400893356901</v>
      </c>
      <c r="CF92">
        <v>2.5518251490295301</v>
      </c>
      <c r="CG92">
        <v>2.3049423125677202</v>
      </c>
      <c r="CH92">
        <v>-0.15969937875767501</v>
      </c>
      <c r="CI92">
        <v>8.30535551352857E-2</v>
      </c>
      <c r="CJ92" t="s">
        <v>132</v>
      </c>
      <c r="CK92">
        <v>1</v>
      </c>
      <c r="CL92">
        <v>0</v>
      </c>
      <c r="CM92" t="s">
        <v>127</v>
      </c>
      <c r="CN92">
        <v>0.123188405797101</v>
      </c>
      <c r="CO92">
        <v>1.56688005345787</v>
      </c>
      <c r="CP92" t="s">
        <v>118</v>
      </c>
      <c r="CQ92" t="s">
        <v>112</v>
      </c>
      <c r="CR92" t="s">
        <v>127</v>
      </c>
      <c r="CS92" t="s">
        <v>128</v>
      </c>
      <c r="CT92" t="s">
        <v>129</v>
      </c>
      <c r="CU92" t="s">
        <v>120</v>
      </c>
      <c r="CV92" t="s">
        <v>120</v>
      </c>
      <c r="CW92" t="s">
        <v>105</v>
      </c>
    </row>
    <row r="93" spans="1:101" x14ac:dyDescent="0.25">
      <c r="A93">
        <v>97</v>
      </c>
      <c r="B93">
        <v>6</v>
      </c>
      <c r="C93">
        <v>62</v>
      </c>
      <c r="D93">
        <v>1</v>
      </c>
      <c r="E93">
        <v>3</v>
      </c>
      <c r="F93">
        <v>0</v>
      </c>
      <c r="G93">
        <v>29.598351529999999</v>
      </c>
      <c r="H93">
        <v>2</v>
      </c>
      <c r="I93">
        <v>28.1</v>
      </c>
      <c r="J93">
        <v>387</v>
      </c>
      <c r="K93">
        <v>0</v>
      </c>
      <c r="L93">
        <v>2</v>
      </c>
      <c r="M93">
        <v>2</v>
      </c>
      <c r="N93" t="s">
        <v>97</v>
      </c>
      <c r="O93" t="s">
        <v>97</v>
      </c>
      <c r="P93">
        <v>0</v>
      </c>
      <c r="Q93" t="s">
        <v>97</v>
      </c>
      <c r="R93">
        <v>52</v>
      </c>
      <c r="S93">
        <v>48</v>
      </c>
      <c r="T93">
        <v>118</v>
      </c>
      <c r="U93">
        <v>0.7</v>
      </c>
      <c r="V93">
        <v>269</v>
      </c>
      <c r="W93">
        <v>744</v>
      </c>
      <c r="X93" t="s">
        <v>126</v>
      </c>
      <c r="Y93" s="1">
        <v>4063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 t="s">
        <v>98</v>
      </c>
      <c r="AW93" t="s">
        <v>113</v>
      </c>
      <c r="AX93" t="s">
        <v>114</v>
      </c>
      <c r="AY93">
        <v>110</v>
      </c>
      <c r="AZ93">
        <v>55</v>
      </c>
      <c r="BA93">
        <v>49.197499999999998</v>
      </c>
      <c r="BB93">
        <v>18.46</v>
      </c>
      <c r="BC93">
        <v>16.781818179999998</v>
      </c>
      <c r="BD93">
        <v>0.33563636400000002</v>
      </c>
      <c r="BE93">
        <v>0.37519999999999998</v>
      </c>
      <c r="BF93">
        <v>28.05</v>
      </c>
      <c r="BG93">
        <v>25.5</v>
      </c>
      <c r="BH93">
        <v>0.51</v>
      </c>
      <c r="BI93">
        <v>0.57020000000000004</v>
      </c>
      <c r="BJ93">
        <v>245.4</v>
      </c>
      <c r="BK93">
        <v>223.0909091</v>
      </c>
      <c r="BL93">
        <v>4.461818182</v>
      </c>
      <c r="BM93">
        <v>4.9881000000000002</v>
      </c>
      <c r="BN93">
        <v>197</v>
      </c>
      <c r="BO93">
        <v>179.0909091</v>
      </c>
      <c r="BP93">
        <v>3.5818181820000001</v>
      </c>
      <c r="BQ93">
        <v>4.0042999999999997</v>
      </c>
      <c r="BR93">
        <v>7.52241238793806E-2</v>
      </c>
      <c r="BS93">
        <v>0.14238578680203001</v>
      </c>
      <c r="BT93">
        <v>5.4075793525132401</v>
      </c>
      <c r="BU93">
        <v>5.1878935489844196</v>
      </c>
      <c r="BV93">
        <v>2.8202960491620401</v>
      </c>
      <c r="BW93">
        <v>3.2386784521643799</v>
      </c>
      <c r="BX93">
        <v>-2.5872833032021001</v>
      </c>
      <c r="BY93">
        <v>-1.9492150967692801</v>
      </c>
      <c r="BZ93">
        <v>4.7004803657924201</v>
      </c>
      <c r="CA93">
        <v>1.4955563470850901</v>
      </c>
      <c r="CB93">
        <v>1.27587054355628</v>
      </c>
      <c r="CC93">
        <v>-1.09172695507434</v>
      </c>
      <c r="CD93">
        <v>-0.67334455326376597</v>
      </c>
      <c r="CE93">
        <v>4.0073331852324703</v>
      </c>
      <c r="CF93">
        <v>1.6070550757323101</v>
      </c>
      <c r="CG93">
        <v>1.3873687837211599</v>
      </c>
      <c r="CH93">
        <v>-0.98029606185006701</v>
      </c>
      <c r="CI93">
        <v>-0.56176810250356501</v>
      </c>
      <c r="CJ93" t="s">
        <v>101</v>
      </c>
      <c r="CK93">
        <v>1</v>
      </c>
      <c r="CL93">
        <v>0</v>
      </c>
      <c r="CM93" t="s">
        <v>127</v>
      </c>
      <c r="CN93">
        <v>0.19330855018587401</v>
      </c>
      <c r="CO93">
        <v>1.7299045240402899</v>
      </c>
      <c r="CP93" t="s">
        <v>118</v>
      </c>
      <c r="CQ93" t="s">
        <v>104</v>
      </c>
      <c r="CR93" t="s">
        <v>127</v>
      </c>
      <c r="CS93" t="s">
        <v>128</v>
      </c>
      <c r="CT93" t="s">
        <v>119</v>
      </c>
      <c r="CU93" t="s">
        <v>119</v>
      </c>
      <c r="CV93" t="s">
        <v>119</v>
      </c>
      <c r="CW93" t="s">
        <v>105</v>
      </c>
    </row>
    <row r="94" spans="1:101" x14ac:dyDescent="0.25">
      <c r="A94">
        <v>98</v>
      </c>
      <c r="B94">
        <v>6</v>
      </c>
      <c r="C94">
        <v>64</v>
      </c>
      <c r="D94">
        <v>1</v>
      </c>
      <c r="E94">
        <v>3</v>
      </c>
      <c r="F94">
        <v>1</v>
      </c>
      <c r="G94">
        <v>25.938901009999999</v>
      </c>
      <c r="H94">
        <v>2</v>
      </c>
      <c r="I94">
        <v>4.7</v>
      </c>
      <c r="J94">
        <v>227</v>
      </c>
      <c r="K94">
        <v>1</v>
      </c>
      <c r="L94" t="s">
        <v>97</v>
      </c>
      <c r="M94">
        <v>2</v>
      </c>
      <c r="N94" t="s">
        <v>97</v>
      </c>
      <c r="O94" t="s">
        <v>97</v>
      </c>
      <c r="P94">
        <v>0</v>
      </c>
      <c r="Q94" t="s">
        <v>97</v>
      </c>
      <c r="R94">
        <v>33</v>
      </c>
      <c r="S94">
        <v>34</v>
      </c>
      <c r="T94">
        <v>136</v>
      </c>
      <c r="U94">
        <v>0.3</v>
      </c>
      <c r="V94">
        <v>120</v>
      </c>
      <c r="W94">
        <v>344</v>
      </c>
      <c r="X94" t="s">
        <v>126</v>
      </c>
      <c r="Y94" s="1">
        <v>13482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 t="s">
        <v>111</v>
      </c>
      <c r="AW94" t="s">
        <v>99</v>
      </c>
      <c r="AX94" t="s">
        <v>100</v>
      </c>
      <c r="AY94">
        <v>60</v>
      </c>
      <c r="AZ94">
        <v>30</v>
      </c>
      <c r="BA94">
        <v>26.835000000000001</v>
      </c>
      <c r="BB94">
        <v>8.5139999999999993</v>
      </c>
      <c r="BC94">
        <v>14.19</v>
      </c>
      <c r="BD94">
        <v>0.2838</v>
      </c>
      <c r="BE94">
        <v>0.31730000000000003</v>
      </c>
      <c r="BF94">
        <v>11.37</v>
      </c>
      <c r="BG94">
        <v>18.95</v>
      </c>
      <c r="BH94">
        <v>0.379</v>
      </c>
      <c r="BI94">
        <v>0.42370000000000002</v>
      </c>
      <c r="BJ94">
        <v>269.2</v>
      </c>
      <c r="BK94">
        <v>448.66666670000001</v>
      </c>
      <c r="BL94">
        <v>8.9733333329999994</v>
      </c>
      <c r="BM94">
        <v>10.031700000000001</v>
      </c>
      <c r="BN94">
        <v>225.1</v>
      </c>
      <c r="BO94">
        <v>375.16666670000001</v>
      </c>
      <c r="BP94">
        <v>7.5033333329999996</v>
      </c>
      <c r="BQ94">
        <v>8.3882999999999992</v>
      </c>
      <c r="BR94">
        <v>3.16270430906389E-2</v>
      </c>
      <c r="BS94">
        <v>5.0510884051532701E-2</v>
      </c>
      <c r="BT94">
        <v>6.1062802216108603</v>
      </c>
      <c r="BU94">
        <v>5.9273703717675303</v>
      </c>
      <c r="BV94">
        <v>2.6525374911719499</v>
      </c>
      <c r="BW94">
        <v>2.9418039315284399</v>
      </c>
      <c r="BX94">
        <v>-3.4537427303646102</v>
      </c>
      <c r="BY94">
        <v>-2.9855664401502402</v>
      </c>
      <c r="BZ94">
        <v>4.0943445622221004</v>
      </c>
      <c r="CA94">
        <v>2.1942572160712701</v>
      </c>
      <c r="CB94">
        <v>2.0153473662061101</v>
      </c>
      <c r="CC94">
        <v>-1.25948551425619</v>
      </c>
      <c r="CD94">
        <v>-0.97021907389971096</v>
      </c>
      <c r="CE94">
        <v>3.4011973816621599</v>
      </c>
      <c r="CF94">
        <v>2.3057500791372001</v>
      </c>
      <c r="CG94">
        <v>2.1268378777792201</v>
      </c>
      <c r="CH94">
        <v>-1.1479075803929899</v>
      </c>
      <c r="CI94">
        <v>-0.85872962134962305</v>
      </c>
      <c r="CJ94" t="s">
        <v>115</v>
      </c>
      <c r="CK94">
        <v>1</v>
      </c>
      <c r="CL94">
        <v>0</v>
      </c>
      <c r="CM94" t="s">
        <v>138</v>
      </c>
      <c r="CN94">
        <v>0.27500000000000002</v>
      </c>
      <c r="CO94">
        <v>3.0183750985081601</v>
      </c>
      <c r="CP94" t="s">
        <v>118</v>
      </c>
      <c r="CQ94" t="s">
        <v>104</v>
      </c>
      <c r="CR94" t="s">
        <v>138</v>
      </c>
      <c r="CS94" t="s">
        <v>128</v>
      </c>
      <c r="CT94" t="s">
        <v>129</v>
      </c>
      <c r="CU94" t="s">
        <v>120</v>
      </c>
      <c r="CV94" t="s">
        <v>120</v>
      </c>
      <c r="CW94" t="s">
        <v>109</v>
      </c>
    </row>
    <row r="95" spans="1:101" x14ac:dyDescent="0.25">
      <c r="A95">
        <v>99</v>
      </c>
      <c r="B95">
        <v>6</v>
      </c>
      <c r="C95">
        <v>42</v>
      </c>
      <c r="D95">
        <v>0</v>
      </c>
      <c r="E95">
        <v>4</v>
      </c>
      <c r="F95">
        <v>0</v>
      </c>
      <c r="G95">
        <v>22.394519939999999</v>
      </c>
      <c r="H95">
        <v>2</v>
      </c>
      <c r="I95">
        <v>10.199999999999999</v>
      </c>
      <c r="J95">
        <v>217</v>
      </c>
      <c r="K95">
        <v>0</v>
      </c>
      <c r="L95">
        <v>1</v>
      </c>
      <c r="M95">
        <v>2</v>
      </c>
      <c r="N95" t="s">
        <v>97</v>
      </c>
      <c r="O95" t="s">
        <v>97</v>
      </c>
      <c r="P95">
        <v>1</v>
      </c>
      <c r="Q95">
        <v>1</v>
      </c>
      <c r="R95">
        <v>49</v>
      </c>
      <c r="S95">
        <v>27</v>
      </c>
      <c r="T95">
        <v>129</v>
      </c>
      <c r="U95">
        <v>0.4</v>
      </c>
      <c r="V95">
        <v>227</v>
      </c>
      <c r="W95">
        <v>184</v>
      </c>
      <c r="X95" s="1">
        <v>3830</v>
      </c>
      <c r="Y95" s="1">
        <v>290000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 t="s">
        <v>97</v>
      </c>
      <c r="AM95">
        <v>0</v>
      </c>
      <c r="AN95" t="s">
        <v>97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 t="s">
        <v>111</v>
      </c>
      <c r="AW95" t="s">
        <v>99</v>
      </c>
      <c r="AX95" t="s">
        <v>100</v>
      </c>
      <c r="AY95">
        <v>60</v>
      </c>
      <c r="AZ95">
        <v>30</v>
      </c>
      <c r="BA95">
        <v>26.835000000000001</v>
      </c>
      <c r="BB95">
        <v>38.86</v>
      </c>
      <c r="BC95">
        <v>64.766666670000006</v>
      </c>
      <c r="BD95">
        <v>1.2953333330000001</v>
      </c>
      <c r="BE95">
        <v>1.4480999999999999</v>
      </c>
      <c r="BF95">
        <v>49.79</v>
      </c>
      <c r="BG95">
        <v>82.983333329999994</v>
      </c>
      <c r="BH95">
        <v>1.659666667</v>
      </c>
      <c r="BI95">
        <v>1.8553999999999999</v>
      </c>
      <c r="BJ95">
        <v>463</v>
      </c>
      <c r="BK95">
        <v>771.66666669999995</v>
      </c>
      <c r="BL95">
        <v>15.43333333</v>
      </c>
      <c r="BM95">
        <v>17.253599999999999</v>
      </c>
      <c r="BN95">
        <v>443.8</v>
      </c>
      <c r="BO95">
        <v>739.66666669999995</v>
      </c>
      <c r="BP95">
        <v>14.793333329999999</v>
      </c>
      <c r="BQ95">
        <v>16.5381</v>
      </c>
      <c r="BR95">
        <v>8.3930885529157701E-2</v>
      </c>
      <c r="BS95">
        <v>0.112190175754845</v>
      </c>
      <c r="BT95">
        <v>6.6485526778954203</v>
      </c>
      <c r="BU95">
        <v>6.6061996343095499</v>
      </c>
      <c r="BV95">
        <v>4.1707910677667499</v>
      </c>
      <c r="BW95">
        <v>4.4186397843799101</v>
      </c>
      <c r="BX95">
        <v>-2.4777616101369402</v>
      </c>
      <c r="BY95">
        <v>-2.1875598498444</v>
      </c>
      <c r="BZ95">
        <v>4.0943445622221004</v>
      </c>
      <c r="CA95">
        <v>2.7365296722080998</v>
      </c>
      <c r="CB95">
        <v>2.69417662861101</v>
      </c>
      <c r="CC95">
        <v>0.25876806202980501</v>
      </c>
      <c r="CD95">
        <v>0.50661677919277903</v>
      </c>
      <c r="CE95">
        <v>3.4011973816621599</v>
      </c>
      <c r="CF95">
        <v>2.8480208173556298</v>
      </c>
      <c r="CG95">
        <v>2.8056668099620699</v>
      </c>
      <c r="CH95">
        <v>0.37025235235241999</v>
      </c>
      <c r="CI95">
        <v>0.61810030623703405</v>
      </c>
      <c r="CJ95" t="s">
        <v>132</v>
      </c>
      <c r="CK95">
        <v>0</v>
      </c>
      <c r="CL95">
        <v>0</v>
      </c>
      <c r="CM95" t="s">
        <v>117</v>
      </c>
      <c r="CN95">
        <v>0.215859030837004</v>
      </c>
      <c r="CO95">
        <v>1.74476777385059</v>
      </c>
      <c r="CP95" t="s">
        <v>118</v>
      </c>
      <c r="CQ95" t="s">
        <v>112</v>
      </c>
      <c r="CR95" t="s">
        <v>102</v>
      </c>
      <c r="CS95" t="s">
        <v>102</v>
      </c>
      <c r="CT95" t="s">
        <v>131</v>
      </c>
      <c r="CU95" t="s">
        <v>120</v>
      </c>
      <c r="CV95" t="s">
        <v>120</v>
      </c>
      <c r="CW95" t="s">
        <v>105</v>
      </c>
    </row>
    <row r="96" spans="1:101" x14ac:dyDescent="0.25">
      <c r="A96">
        <v>100</v>
      </c>
      <c r="B96">
        <v>6</v>
      </c>
      <c r="C96">
        <v>67</v>
      </c>
      <c r="D96">
        <v>1</v>
      </c>
      <c r="E96">
        <v>3</v>
      </c>
      <c r="F96">
        <v>1</v>
      </c>
      <c r="G96">
        <v>20.918468560000001</v>
      </c>
      <c r="H96">
        <v>2</v>
      </c>
      <c r="I96">
        <v>9.9</v>
      </c>
      <c r="J96">
        <v>235</v>
      </c>
      <c r="K96">
        <v>1</v>
      </c>
      <c r="L96" t="s">
        <v>97</v>
      </c>
      <c r="M96">
        <v>2</v>
      </c>
      <c r="N96" t="s">
        <v>97</v>
      </c>
      <c r="O96" t="s">
        <v>97</v>
      </c>
      <c r="P96">
        <v>0</v>
      </c>
      <c r="Q96" t="s">
        <v>97</v>
      </c>
      <c r="R96">
        <v>21</v>
      </c>
      <c r="S96">
        <v>12</v>
      </c>
      <c r="T96">
        <v>77</v>
      </c>
      <c r="U96">
        <v>0.4</v>
      </c>
      <c r="V96">
        <v>84</v>
      </c>
      <c r="W96">
        <v>210</v>
      </c>
      <c r="X96" t="s">
        <v>126</v>
      </c>
      <c r="Y96" s="1">
        <v>350000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 t="s">
        <v>111</v>
      </c>
      <c r="AW96" t="s">
        <v>99</v>
      </c>
      <c r="AX96" t="s">
        <v>100</v>
      </c>
      <c r="AY96">
        <v>120</v>
      </c>
      <c r="AZ96">
        <v>60</v>
      </c>
      <c r="BA96">
        <v>53.67</v>
      </c>
      <c r="BB96">
        <v>27.58</v>
      </c>
      <c r="BC96">
        <v>22.983333330000001</v>
      </c>
      <c r="BD96">
        <v>0.45966666699999997</v>
      </c>
      <c r="BE96">
        <v>0.51390000000000002</v>
      </c>
      <c r="BF96">
        <v>35.549999999999997</v>
      </c>
      <c r="BG96">
        <v>29.625</v>
      </c>
      <c r="BH96">
        <v>0.59250000000000003</v>
      </c>
      <c r="BI96">
        <v>0.66239999999999999</v>
      </c>
      <c r="BJ96">
        <v>357.3</v>
      </c>
      <c r="BK96">
        <v>297.75</v>
      </c>
      <c r="BL96">
        <v>5.9550000000000001</v>
      </c>
      <c r="BM96">
        <v>6.6574</v>
      </c>
      <c r="BN96">
        <v>261.5</v>
      </c>
      <c r="BO96">
        <v>217.91666670000001</v>
      </c>
      <c r="BP96">
        <v>4.358333333</v>
      </c>
      <c r="BQ96">
        <v>4.8723999999999998</v>
      </c>
      <c r="BR96">
        <v>7.7190036383990995E-2</v>
      </c>
      <c r="BS96">
        <v>0.13594646271510499</v>
      </c>
      <c r="BT96">
        <v>5.69625420823541</v>
      </c>
      <c r="BU96">
        <v>5.3841127268639903</v>
      </c>
      <c r="BV96">
        <v>3.13476931542617</v>
      </c>
      <c r="BW96">
        <v>3.3886185994553002</v>
      </c>
      <c r="BX96">
        <v>-2.5614848926642102</v>
      </c>
      <c r="BY96">
        <v>-1.9954941272557301</v>
      </c>
      <c r="BZ96">
        <v>4.7874917427820503</v>
      </c>
      <c r="CA96">
        <v>1.78423120280726</v>
      </c>
      <c r="CB96">
        <v>1.4720897212063999</v>
      </c>
      <c r="CC96">
        <v>-0.77725368913178206</v>
      </c>
      <c r="CD96">
        <v>-0.52340440597285098</v>
      </c>
      <c r="CE96">
        <v>4.0943445622221004</v>
      </c>
      <c r="CF96">
        <v>1.8957290179397399</v>
      </c>
      <c r="CG96">
        <v>1.58358662884367</v>
      </c>
      <c r="CH96">
        <v>-0.66572658498395298</v>
      </c>
      <c r="CI96">
        <v>-0.41188567591108699</v>
      </c>
      <c r="CJ96" t="s">
        <v>123</v>
      </c>
      <c r="CK96">
        <v>1</v>
      </c>
      <c r="CL96">
        <v>0</v>
      </c>
      <c r="CM96" t="s">
        <v>138</v>
      </c>
      <c r="CN96">
        <v>0.25</v>
      </c>
      <c r="CO96">
        <v>4.8353085044631197</v>
      </c>
      <c r="CP96" t="s">
        <v>118</v>
      </c>
      <c r="CQ96" t="s">
        <v>104</v>
      </c>
      <c r="CR96" t="s">
        <v>138</v>
      </c>
      <c r="CS96" t="s">
        <v>128</v>
      </c>
      <c r="CT96" t="s">
        <v>129</v>
      </c>
      <c r="CU96" t="s">
        <v>120</v>
      </c>
      <c r="CV96" t="s">
        <v>120</v>
      </c>
      <c r="CW96" t="s">
        <v>109</v>
      </c>
    </row>
    <row r="97" spans="1:101" x14ac:dyDescent="0.25">
      <c r="A97">
        <v>101</v>
      </c>
      <c r="B97">
        <v>6</v>
      </c>
      <c r="C97">
        <v>60</v>
      </c>
      <c r="D97">
        <v>1</v>
      </c>
      <c r="E97">
        <v>3</v>
      </c>
      <c r="F97">
        <v>1</v>
      </c>
      <c r="G97">
        <v>24.545331789999999</v>
      </c>
      <c r="H97">
        <v>2</v>
      </c>
      <c r="I97">
        <v>6</v>
      </c>
      <c r="J97">
        <v>203</v>
      </c>
      <c r="K97">
        <v>0</v>
      </c>
      <c r="L97">
        <v>1</v>
      </c>
      <c r="M97">
        <v>2</v>
      </c>
      <c r="N97" t="s">
        <v>97</v>
      </c>
      <c r="O97" t="s">
        <v>97</v>
      </c>
      <c r="P97">
        <v>1</v>
      </c>
      <c r="Q97">
        <v>1</v>
      </c>
      <c r="R97">
        <v>33</v>
      </c>
      <c r="S97">
        <v>20</v>
      </c>
      <c r="T97">
        <v>57</v>
      </c>
      <c r="U97">
        <v>0.4</v>
      </c>
      <c r="V97">
        <v>204</v>
      </c>
      <c r="W97">
        <v>1199</v>
      </c>
      <c r="X97" t="s">
        <v>126</v>
      </c>
      <c r="Y97" s="1">
        <v>35998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 t="s">
        <v>111</v>
      </c>
      <c r="AW97" t="s">
        <v>99</v>
      </c>
      <c r="AX97" t="s">
        <v>100</v>
      </c>
      <c r="AY97">
        <v>15</v>
      </c>
      <c r="AZ97">
        <v>7.5</v>
      </c>
      <c r="BA97">
        <v>6.7087500000000002</v>
      </c>
      <c r="BB97">
        <v>0.99750000000000005</v>
      </c>
      <c r="BC97">
        <v>6.65</v>
      </c>
      <c r="BD97">
        <v>0.13300000000000001</v>
      </c>
      <c r="BE97">
        <v>0.1487</v>
      </c>
      <c r="BF97">
        <v>1.3314999999999999</v>
      </c>
      <c r="BG97">
        <v>8.8766666670000003</v>
      </c>
      <c r="BH97">
        <v>0.17753333299999999</v>
      </c>
      <c r="BI97">
        <v>0.19850000000000001</v>
      </c>
      <c r="BJ97">
        <v>39.905000000000001</v>
      </c>
      <c r="BK97">
        <v>266.03333329999998</v>
      </c>
      <c r="BL97">
        <v>5.3206666670000002</v>
      </c>
      <c r="BM97">
        <v>5.9481999999999999</v>
      </c>
      <c r="BN97">
        <v>43.5</v>
      </c>
      <c r="BO97">
        <v>290</v>
      </c>
      <c r="BP97">
        <v>5.8</v>
      </c>
      <c r="BQ97">
        <v>6.4840999999999998</v>
      </c>
      <c r="BR97">
        <v>2.4996867560456101E-2</v>
      </c>
      <c r="BS97">
        <v>3.0609195402298801E-2</v>
      </c>
      <c r="BT97">
        <v>5.5836216140885604</v>
      </c>
      <c r="BU97">
        <v>5.6698809229805196</v>
      </c>
      <c r="BV97">
        <v>1.89461685466776</v>
      </c>
      <c r="BW97">
        <v>2.18342611119528</v>
      </c>
      <c r="BX97">
        <v>-3.6890047595460902</v>
      </c>
      <c r="BY97">
        <v>-3.48645481182279</v>
      </c>
      <c r="BZ97">
        <v>2.7080502011022101</v>
      </c>
      <c r="CA97">
        <v>1.6715986088483601</v>
      </c>
      <c r="CB97">
        <v>1.7578579175523701</v>
      </c>
      <c r="CC97">
        <v>-2.01740615076038</v>
      </c>
      <c r="CD97">
        <v>-1.7285968961480001</v>
      </c>
      <c r="CE97">
        <v>2.0149030205422598</v>
      </c>
      <c r="CF97">
        <v>1.7830886527804199</v>
      </c>
      <c r="CG97">
        <v>1.8693530263331599</v>
      </c>
      <c r="CH97">
        <v>-1.9058244255160299</v>
      </c>
      <c r="CI97">
        <v>-1.6169661788548899</v>
      </c>
      <c r="CJ97" t="s">
        <v>101</v>
      </c>
      <c r="CK97">
        <v>1</v>
      </c>
      <c r="CL97">
        <v>0</v>
      </c>
      <c r="CM97" t="s">
        <v>138</v>
      </c>
      <c r="CN97">
        <v>0.161764705882353</v>
      </c>
      <c r="CO97">
        <v>2.1703012722792101</v>
      </c>
      <c r="CP97" t="s">
        <v>118</v>
      </c>
      <c r="CQ97" t="s">
        <v>104</v>
      </c>
      <c r="CR97" t="s">
        <v>138</v>
      </c>
      <c r="CS97" t="s">
        <v>128</v>
      </c>
      <c r="CT97" t="s">
        <v>119</v>
      </c>
      <c r="CU97" t="s">
        <v>119</v>
      </c>
      <c r="CV97" t="s">
        <v>119</v>
      </c>
      <c r="CW97" t="s">
        <v>105</v>
      </c>
    </row>
    <row r="98" spans="1:101" x14ac:dyDescent="0.25">
      <c r="A98">
        <v>102</v>
      </c>
      <c r="B98">
        <v>5</v>
      </c>
      <c r="C98">
        <v>54</v>
      </c>
      <c r="D98">
        <v>1</v>
      </c>
      <c r="E98">
        <v>4</v>
      </c>
      <c r="F98">
        <v>0</v>
      </c>
      <c r="G98">
        <v>22.91689624</v>
      </c>
      <c r="H98">
        <v>1</v>
      </c>
      <c r="I98">
        <v>9.1999999999999993</v>
      </c>
      <c r="J98">
        <v>243</v>
      </c>
      <c r="K98">
        <v>0</v>
      </c>
      <c r="L98">
        <v>2</v>
      </c>
      <c r="M98">
        <v>2</v>
      </c>
      <c r="N98" t="s">
        <v>97</v>
      </c>
      <c r="O98" t="s">
        <v>97</v>
      </c>
      <c r="P98">
        <v>0</v>
      </c>
      <c r="Q98" t="s">
        <v>97</v>
      </c>
      <c r="R98">
        <v>45</v>
      </c>
      <c r="S98">
        <v>50</v>
      </c>
      <c r="T98">
        <v>57</v>
      </c>
      <c r="U98">
        <v>0.9</v>
      </c>
      <c r="V98">
        <v>144</v>
      </c>
      <c r="W98" t="s">
        <v>97</v>
      </c>
      <c r="X98" t="s">
        <v>97</v>
      </c>
      <c r="Y98" s="1">
        <v>2079230</v>
      </c>
      <c r="Z98" t="s">
        <v>97</v>
      </c>
      <c r="AA98" t="s">
        <v>97</v>
      </c>
      <c r="AB98" t="s">
        <v>97</v>
      </c>
      <c r="AC98" t="s">
        <v>97</v>
      </c>
      <c r="AD98" t="s">
        <v>97</v>
      </c>
      <c r="AE98" t="s">
        <v>97</v>
      </c>
      <c r="AF98" t="s">
        <v>97</v>
      </c>
      <c r="AG98" t="s">
        <v>97</v>
      </c>
      <c r="AH98" t="s">
        <v>97</v>
      </c>
      <c r="AI98" t="s">
        <v>97</v>
      </c>
      <c r="AJ98" t="s">
        <v>97</v>
      </c>
      <c r="AK98" t="s">
        <v>97</v>
      </c>
      <c r="AL98" t="s">
        <v>97</v>
      </c>
      <c r="AM98" t="s">
        <v>97</v>
      </c>
      <c r="AN98" t="s">
        <v>97</v>
      </c>
      <c r="AO98" t="s">
        <v>97</v>
      </c>
      <c r="AP98" t="s">
        <v>97</v>
      </c>
      <c r="AQ98" t="s">
        <v>97</v>
      </c>
      <c r="AR98" t="s">
        <v>97</v>
      </c>
      <c r="AS98" t="s">
        <v>97</v>
      </c>
      <c r="AT98" t="s">
        <v>97</v>
      </c>
      <c r="AU98" t="s">
        <v>97</v>
      </c>
      <c r="AV98" t="s">
        <v>111</v>
      </c>
      <c r="AW98" t="s">
        <v>99</v>
      </c>
      <c r="AX98" t="s">
        <v>100</v>
      </c>
      <c r="AY98">
        <v>90</v>
      </c>
      <c r="AZ98">
        <v>45</v>
      </c>
      <c r="BA98">
        <v>40.252499999999998</v>
      </c>
      <c r="BB98">
        <v>55.95</v>
      </c>
      <c r="BC98">
        <v>62.166670000000003</v>
      </c>
      <c r="BD98">
        <v>1.243333333</v>
      </c>
      <c r="BE98">
        <v>1.39</v>
      </c>
      <c r="BF98">
        <v>67.52</v>
      </c>
      <c r="BG98">
        <v>75.022199999999998</v>
      </c>
      <c r="BH98">
        <v>1.500444444</v>
      </c>
      <c r="BI98">
        <v>1.6774</v>
      </c>
      <c r="BJ98">
        <v>465.4</v>
      </c>
      <c r="BK98">
        <v>517.11099999999999</v>
      </c>
      <c r="BL98">
        <v>10.34222222</v>
      </c>
      <c r="BM98">
        <v>11.561999999999999</v>
      </c>
      <c r="BN98">
        <v>543.79999999999995</v>
      </c>
      <c r="BO98">
        <v>604.22220000000004</v>
      </c>
      <c r="BP98">
        <v>12.08444444</v>
      </c>
      <c r="BQ98">
        <v>13.5097</v>
      </c>
      <c r="BR98">
        <v>0.12021916630855201</v>
      </c>
      <c r="BS98">
        <v>0.12416329532916499</v>
      </c>
      <c r="BT98">
        <v>6.2482575516570602</v>
      </c>
      <c r="BU98">
        <v>6.4039420110779703</v>
      </c>
      <c r="BV98">
        <v>4.1298190040350597</v>
      </c>
      <c r="BW98">
        <v>4.3177840697369501</v>
      </c>
      <c r="BX98">
        <v>-2.1184388161102601</v>
      </c>
      <c r="BY98">
        <v>-2.0861576819106702</v>
      </c>
      <c r="BZ98">
        <v>4.4998096703302704</v>
      </c>
      <c r="CA98">
        <v>2.3362347608829999</v>
      </c>
      <c r="CB98">
        <v>2.4919190420602702</v>
      </c>
      <c r="CC98">
        <v>0.21779594471951799</v>
      </c>
      <c r="CD98">
        <v>0.40576136022117298</v>
      </c>
      <c r="CE98">
        <v>3.8066624897703201</v>
      </c>
      <c r="CF98">
        <v>2.4477238586602801</v>
      </c>
      <c r="CG98">
        <v>2.6034079459520498</v>
      </c>
      <c r="CH98">
        <v>0.32930374714260002</v>
      </c>
      <c r="CI98">
        <v>0.51724497556817395</v>
      </c>
      <c r="CJ98" t="s">
        <v>132</v>
      </c>
      <c r="CK98">
        <v>0</v>
      </c>
      <c r="CL98">
        <v>0</v>
      </c>
      <c r="CM98" t="s">
        <v>102</v>
      </c>
      <c r="CN98">
        <v>0.3125</v>
      </c>
      <c r="CO98">
        <v>2.3864853865045998</v>
      </c>
      <c r="CP98" t="s">
        <v>108</v>
      </c>
      <c r="CQ98" t="s">
        <v>112</v>
      </c>
      <c r="CR98" t="s">
        <v>102</v>
      </c>
      <c r="CS98" t="s">
        <v>102</v>
      </c>
      <c r="CT98" t="s">
        <v>97</v>
      </c>
      <c r="CU98" t="s">
        <v>97</v>
      </c>
      <c r="CV98" t="s">
        <v>97</v>
      </c>
      <c r="CW98" t="s">
        <v>1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98"/>
  <sheetViews>
    <sheetView workbookViewId="0">
      <selection activeCell="K4" sqref="K4"/>
    </sheetView>
  </sheetViews>
  <sheetFormatPr defaultRowHeight="15" x14ac:dyDescent="0.25"/>
  <cols>
    <col min="4" max="5" width="9.28515625" style="6" bestFit="1" customWidth="1"/>
    <col min="6" max="6" width="9.140625" style="6"/>
    <col min="7" max="7" width="9.28515625" style="6" bestFit="1" customWidth="1"/>
    <col min="8" max="8" width="12" style="6" bestFit="1" customWidth="1"/>
    <col min="9" max="9" width="22.140625" style="6" bestFit="1" customWidth="1"/>
  </cols>
  <sheetData>
    <row r="1" spans="1:95" x14ac:dyDescent="0.25">
      <c r="A1" t="s">
        <v>0</v>
      </c>
      <c r="B1" t="s">
        <v>1</v>
      </c>
      <c r="C1" t="s">
        <v>2</v>
      </c>
      <c r="D1" s="6" t="s">
        <v>3</v>
      </c>
      <c r="E1" s="6" t="s">
        <v>4</v>
      </c>
      <c r="F1" s="6" t="s">
        <v>90</v>
      </c>
      <c r="G1" s="6" t="s">
        <v>5</v>
      </c>
      <c r="H1" s="6" t="s">
        <v>140</v>
      </c>
      <c r="I1" s="6" t="s">
        <v>141</v>
      </c>
      <c r="J1" t="s">
        <v>6</v>
      </c>
      <c r="K1" t="s">
        <v>7</v>
      </c>
      <c r="L1" s="3" t="s">
        <v>14</v>
      </c>
      <c r="M1" s="2" t="s">
        <v>15</v>
      </c>
      <c r="N1" t="s">
        <v>16</v>
      </c>
      <c r="O1" t="s">
        <v>17</v>
      </c>
      <c r="P1" s="3" t="s">
        <v>18</v>
      </c>
      <c r="Q1" s="2" t="s">
        <v>88</v>
      </c>
      <c r="R1" s="4" t="s">
        <v>87</v>
      </c>
      <c r="S1" s="5" t="s">
        <v>19</v>
      </c>
      <c r="T1" s="5" t="s">
        <v>20</v>
      </c>
      <c r="U1" t="s">
        <v>21</v>
      </c>
      <c r="V1" t="s">
        <v>22</v>
      </c>
      <c r="W1" t="s">
        <v>23</v>
      </c>
      <c r="X1" t="s">
        <v>24</v>
      </c>
      <c r="Y1" t="s">
        <v>25</v>
      </c>
      <c r="Z1" t="s">
        <v>26</v>
      </c>
      <c r="AA1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39</v>
      </c>
      <c r="AN1" t="s">
        <v>40</v>
      </c>
      <c r="AO1" t="s">
        <v>41</v>
      </c>
      <c r="AP1" t="s">
        <v>42</v>
      </c>
      <c r="AQ1" t="s">
        <v>43</v>
      </c>
      <c r="AR1" t="s">
        <v>44</v>
      </c>
      <c r="AS1" t="s">
        <v>45</v>
      </c>
      <c r="AT1" t="s">
        <v>46</v>
      </c>
      <c r="AU1" t="s">
        <v>47</v>
      </c>
      <c r="AV1" t="s">
        <v>143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9</v>
      </c>
      <c r="CK1" t="s">
        <v>90</v>
      </c>
      <c r="CL1" t="s">
        <v>91</v>
      </c>
      <c r="CM1" t="s">
        <v>92</v>
      </c>
      <c r="CN1" t="s">
        <v>93</v>
      </c>
      <c r="CO1" t="s">
        <v>94</v>
      </c>
      <c r="CP1" t="s">
        <v>95</v>
      </c>
      <c r="CQ1" t="s">
        <v>96</v>
      </c>
    </row>
    <row r="2" spans="1:95" x14ac:dyDescent="0.25">
      <c r="A2">
        <v>1</v>
      </c>
      <c r="B2">
        <v>3</v>
      </c>
      <c r="C2">
        <v>54</v>
      </c>
      <c r="D2" s="8" t="s">
        <v>145</v>
      </c>
      <c r="E2" s="6" t="s">
        <v>148</v>
      </c>
      <c r="F2" s="6" t="s">
        <v>148</v>
      </c>
      <c r="G2" s="6" t="s">
        <v>153</v>
      </c>
      <c r="H2" s="6">
        <v>27.891291410000001</v>
      </c>
      <c r="I2" s="6" t="s">
        <v>103</v>
      </c>
      <c r="J2">
        <v>4.5</v>
      </c>
      <c r="K2">
        <v>337</v>
      </c>
      <c r="L2">
        <v>17</v>
      </c>
      <c r="M2">
        <v>15</v>
      </c>
      <c r="N2">
        <v>115</v>
      </c>
      <c r="O2">
        <v>0.2</v>
      </c>
      <c r="P2">
        <v>310</v>
      </c>
      <c r="Q2">
        <v>0.76460187350933495</v>
      </c>
      <c r="R2">
        <v>5.4838709677419398E-2</v>
      </c>
      <c r="S2" t="s">
        <v>97</v>
      </c>
      <c r="T2" t="s">
        <v>97</v>
      </c>
      <c r="U2" t="s">
        <v>97</v>
      </c>
      <c r="V2">
        <v>1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1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1</v>
      </c>
      <c r="AQ2">
        <v>0</v>
      </c>
      <c r="AR2" t="s">
        <v>98</v>
      </c>
      <c r="AS2" t="s">
        <v>99</v>
      </c>
      <c r="AT2" t="s">
        <v>100</v>
      </c>
      <c r="AU2">
        <v>100</v>
      </c>
      <c r="AV2">
        <v>50</v>
      </c>
      <c r="AW2">
        <v>44.725000000000001</v>
      </c>
      <c r="AX2">
        <v>28.46</v>
      </c>
      <c r="AY2">
        <v>28.46</v>
      </c>
      <c r="AZ2">
        <v>0.56920000000000004</v>
      </c>
      <c r="BA2">
        <v>0.63629999999999998</v>
      </c>
      <c r="BB2">
        <v>36.54</v>
      </c>
      <c r="BC2">
        <v>36.54</v>
      </c>
      <c r="BD2">
        <v>0.73080000000000001</v>
      </c>
      <c r="BE2">
        <v>0.81699999999999995</v>
      </c>
      <c r="BF2">
        <v>296.10000000000002</v>
      </c>
      <c r="BG2">
        <v>296.10000000000002</v>
      </c>
      <c r="BH2">
        <v>5.9219999999999997</v>
      </c>
      <c r="BI2">
        <v>6.6204999999999998</v>
      </c>
      <c r="BJ2">
        <v>223.1</v>
      </c>
      <c r="BK2">
        <v>223.1</v>
      </c>
      <c r="BL2">
        <v>4.4619999999999997</v>
      </c>
      <c r="BM2">
        <v>4.9882999999999997</v>
      </c>
      <c r="BN2">
        <v>9.6116176967240799E-2</v>
      </c>
      <c r="BO2">
        <v>0.163783056925146</v>
      </c>
      <c r="BP2">
        <v>5.6906972351075504</v>
      </c>
      <c r="BQ2">
        <v>5.4076201014384901</v>
      </c>
      <c r="BR2">
        <v>3.3484995926617098</v>
      </c>
      <c r="BS2">
        <v>3.5984075509498599</v>
      </c>
      <c r="BT2">
        <v>-2.3421976424458402</v>
      </c>
      <c r="BU2">
        <v>-1.8092125504886301</v>
      </c>
      <c r="BV2">
        <v>4.60517018598809</v>
      </c>
      <c r="BW2">
        <v>1.7786742296794</v>
      </c>
      <c r="BX2">
        <v>1.49559709601034</v>
      </c>
      <c r="BY2">
        <v>-0.56352341276644002</v>
      </c>
      <c r="BZ2">
        <v>-0.31361545447828498</v>
      </c>
      <c r="CA2">
        <v>3.91202300542815</v>
      </c>
      <c r="CB2">
        <v>1.8901708957976699</v>
      </c>
      <c r="CC2">
        <v>1.60709517035562</v>
      </c>
      <c r="CD2">
        <v>-0.45208512874339102</v>
      </c>
      <c r="CE2">
        <v>-0.202116184122134</v>
      </c>
      <c r="CF2" t="s">
        <v>101</v>
      </c>
      <c r="CG2">
        <v>0</v>
      </c>
      <c r="CH2">
        <v>0</v>
      </c>
      <c r="CI2" t="s">
        <v>102</v>
      </c>
      <c r="CJ2" t="s">
        <v>103</v>
      </c>
      <c r="CK2" t="s">
        <v>104</v>
      </c>
      <c r="CL2" t="s">
        <v>102</v>
      </c>
      <c r="CM2" t="s">
        <v>102</v>
      </c>
      <c r="CN2" t="s">
        <v>97</v>
      </c>
      <c r="CO2" t="s">
        <v>97</v>
      </c>
      <c r="CP2" t="s">
        <v>97</v>
      </c>
      <c r="CQ2" t="s">
        <v>105</v>
      </c>
    </row>
    <row r="3" spans="1:95" x14ac:dyDescent="0.25">
      <c r="A3">
        <v>2</v>
      </c>
      <c r="B3">
        <v>3</v>
      </c>
      <c r="C3">
        <v>63</v>
      </c>
      <c r="D3" s="8" t="s">
        <v>145</v>
      </c>
      <c r="E3" s="6" t="s">
        <v>148</v>
      </c>
      <c r="F3" s="6" t="s">
        <v>148</v>
      </c>
      <c r="G3" s="6" t="s">
        <v>153</v>
      </c>
      <c r="H3" s="6">
        <v>25.724338530000001</v>
      </c>
      <c r="I3" s="6" t="s">
        <v>157</v>
      </c>
      <c r="J3">
        <v>6.2</v>
      </c>
      <c r="K3">
        <v>260</v>
      </c>
      <c r="L3">
        <v>25</v>
      </c>
      <c r="M3">
        <v>17</v>
      </c>
      <c r="N3">
        <v>108</v>
      </c>
      <c r="O3">
        <v>0.4</v>
      </c>
      <c r="P3">
        <v>270</v>
      </c>
      <c r="Q3">
        <v>1.41479114604528</v>
      </c>
      <c r="R3">
        <v>9.2592592592592601E-2</v>
      </c>
      <c r="S3" t="s">
        <v>97</v>
      </c>
      <c r="T3" t="s">
        <v>97</v>
      </c>
      <c r="U3">
        <v>93423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1</v>
      </c>
      <c r="AQ3">
        <v>1</v>
      </c>
      <c r="AR3" t="s">
        <v>106</v>
      </c>
      <c r="AS3" t="s">
        <v>99</v>
      </c>
      <c r="AT3" t="s">
        <v>100</v>
      </c>
      <c r="AU3">
        <v>20</v>
      </c>
      <c r="AV3">
        <v>10</v>
      </c>
      <c r="AW3">
        <v>8.9450000000000003</v>
      </c>
      <c r="AX3">
        <v>3.09</v>
      </c>
      <c r="AY3">
        <v>15.45</v>
      </c>
      <c r="AZ3">
        <v>0.309</v>
      </c>
      <c r="BA3">
        <v>0.34539999999999998</v>
      </c>
      <c r="BB3">
        <v>4.33</v>
      </c>
      <c r="BC3">
        <v>21.65</v>
      </c>
      <c r="BD3">
        <v>0.433</v>
      </c>
      <c r="BE3">
        <v>0.48409999999999997</v>
      </c>
      <c r="BF3">
        <v>103</v>
      </c>
      <c r="BG3">
        <v>515</v>
      </c>
      <c r="BH3">
        <v>10.3</v>
      </c>
      <c r="BI3">
        <v>11.514799999999999</v>
      </c>
      <c r="BJ3">
        <v>172.8</v>
      </c>
      <c r="BK3">
        <v>864</v>
      </c>
      <c r="BL3">
        <v>17.28</v>
      </c>
      <c r="BM3">
        <v>19.318100000000001</v>
      </c>
      <c r="BN3">
        <v>0.03</v>
      </c>
      <c r="BO3">
        <v>2.50578703703704E-2</v>
      </c>
      <c r="BP3">
        <v>6.2441669006637399</v>
      </c>
      <c r="BQ3">
        <v>6.7615727688040597</v>
      </c>
      <c r="BR3">
        <v>2.7376090033437501</v>
      </c>
      <c r="BS3">
        <v>3.0750054544485002</v>
      </c>
      <c r="BT3">
        <v>-3.50655789731998</v>
      </c>
      <c r="BU3">
        <v>-3.68656731435556</v>
      </c>
      <c r="BV3">
        <v>2.99573227355399</v>
      </c>
      <c r="BW3">
        <v>2.33214389523559</v>
      </c>
      <c r="BX3">
        <v>2.8495497633759101</v>
      </c>
      <c r="BY3">
        <v>-1.1744140020843901</v>
      </c>
      <c r="BZ3">
        <v>-0.83701755097964703</v>
      </c>
      <c r="CA3">
        <v>2.3025850929940499</v>
      </c>
      <c r="CB3">
        <v>2.44363316447222</v>
      </c>
      <c r="CC3">
        <v>2.9610424802630102</v>
      </c>
      <c r="CD3">
        <v>-1.0630521132695601</v>
      </c>
      <c r="CE3">
        <v>-0.72546378203648798</v>
      </c>
      <c r="CF3" t="s">
        <v>107</v>
      </c>
      <c r="CG3">
        <v>0</v>
      </c>
      <c r="CH3">
        <v>0</v>
      </c>
      <c r="CI3" t="s">
        <v>102</v>
      </c>
      <c r="CJ3" t="s">
        <v>108</v>
      </c>
      <c r="CK3" t="s">
        <v>104</v>
      </c>
      <c r="CL3" t="s">
        <v>102</v>
      </c>
      <c r="CM3" t="s">
        <v>102</v>
      </c>
      <c r="CN3" t="s">
        <v>97</v>
      </c>
      <c r="CO3" t="s">
        <v>97</v>
      </c>
      <c r="CP3" t="s">
        <v>97</v>
      </c>
      <c r="CQ3" t="s">
        <v>109</v>
      </c>
    </row>
    <row r="4" spans="1:95" x14ac:dyDescent="0.25">
      <c r="A4">
        <v>3</v>
      </c>
      <c r="B4">
        <v>3</v>
      </c>
      <c r="C4">
        <v>49</v>
      </c>
      <c r="D4" s="8" t="s">
        <v>145</v>
      </c>
      <c r="E4" s="6" t="s">
        <v>148</v>
      </c>
      <c r="F4" s="6" t="s">
        <v>148</v>
      </c>
      <c r="G4" s="6" t="s">
        <v>153</v>
      </c>
      <c r="H4" s="6">
        <v>31.926903110000001</v>
      </c>
      <c r="I4" s="6" t="s">
        <v>103</v>
      </c>
      <c r="J4">
        <v>5.3</v>
      </c>
      <c r="K4">
        <v>338</v>
      </c>
      <c r="L4">
        <v>22</v>
      </c>
      <c r="M4">
        <v>11</v>
      </c>
      <c r="N4">
        <v>86</v>
      </c>
      <c r="O4">
        <v>0.5</v>
      </c>
      <c r="P4">
        <v>232</v>
      </c>
      <c r="Q4">
        <v>1.4009880579949501</v>
      </c>
      <c r="R4">
        <v>9.4827586206896505E-2</v>
      </c>
      <c r="S4" t="s">
        <v>97</v>
      </c>
      <c r="T4" t="s">
        <v>97</v>
      </c>
      <c r="U4" t="s">
        <v>97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1</v>
      </c>
      <c r="AQ4">
        <v>0</v>
      </c>
      <c r="AR4" t="s">
        <v>98</v>
      </c>
      <c r="AS4" t="s">
        <v>99</v>
      </c>
      <c r="AT4" t="s">
        <v>100</v>
      </c>
      <c r="AU4">
        <v>90</v>
      </c>
      <c r="AV4">
        <v>45</v>
      </c>
      <c r="AW4">
        <v>40.252499999999998</v>
      </c>
      <c r="AX4">
        <v>15.14</v>
      </c>
      <c r="AY4">
        <v>16.82222222</v>
      </c>
      <c r="AZ4">
        <v>0.33644444400000001</v>
      </c>
      <c r="BA4">
        <v>0.37609999999999999</v>
      </c>
      <c r="BB4">
        <v>29.8</v>
      </c>
      <c r="BC4">
        <v>33.111111110000003</v>
      </c>
      <c r="BD4">
        <v>0.66222222200000003</v>
      </c>
      <c r="BE4">
        <v>0.74029999999999996</v>
      </c>
      <c r="BF4">
        <v>250.9</v>
      </c>
      <c r="BG4">
        <v>278.77777780000002</v>
      </c>
      <c r="BH4">
        <v>5.5755555560000003</v>
      </c>
      <c r="BI4">
        <v>6.2332000000000001</v>
      </c>
      <c r="BJ4">
        <v>254.2</v>
      </c>
      <c r="BK4">
        <v>282.44444440000001</v>
      </c>
      <c r="BL4">
        <v>5.6488888890000002</v>
      </c>
      <c r="BM4">
        <v>6.3151000000000002</v>
      </c>
      <c r="BN4">
        <v>6.0342766042247899E-2</v>
      </c>
      <c r="BO4">
        <v>0.11723052714398099</v>
      </c>
      <c r="BP4">
        <v>5.6304149691099203</v>
      </c>
      <c r="BQ4">
        <v>5.6434818742558202</v>
      </c>
      <c r="BR4">
        <v>2.8227007635350301</v>
      </c>
      <c r="BS4">
        <v>3.4998689091356301</v>
      </c>
      <c r="BT4">
        <v>-2.8077142053630699</v>
      </c>
      <c r="BU4">
        <v>-2.1436129652439999</v>
      </c>
      <c r="BV4">
        <v>4.4998096703302704</v>
      </c>
      <c r="BW4">
        <v>1.7183919636817699</v>
      </c>
      <c r="BX4">
        <v>1.7314588690046999</v>
      </c>
      <c r="BY4">
        <v>-1.08932224308202</v>
      </c>
      <c r="BZ4">
        <v>-0.41215409659453101</v>
      </c>
      <c r="CA4">
        <v>3.8066624897703201</v>
      </c>
      <c r="CB4">
        <v>1.8298898445893199</v>
      </c>
      <c r="CC4">
        <v>1.84294359098982</v>
      </c>
      <c r="CD4">
        <v>-0.97790021350584599</v>
      </c>
      <c r="CE4">
        <v>-0.30069976953308403</v>
      </c>
      <c r="CF4" t="s">
        <v>110</v>
      </c>
      <c r="CG4">
        <v>0</v>
      </c>
      <c r="CH4">
        <v>0</v>
      </c>
      <c r="CI4" t="s">
        <v>102</v>
      </c>
      <c r="CJ4" t="s">
        <v>103</v>
      </c>
      <c r="CK4" t="s">
        <v>104</v>
      </c>
      <c r="CL4" t="s">
        <v>102</v>
      </c>
      <c r="CM4" t="s">
        <v>102</v>
      </c>
      <c r="CN4" t="s">
        <v>97</v>
      </c>
      <c r="CO4" t="s">
        <v>97</v>
      </c>
      <c r="CP4" t="s">
        <v>97</v>
      </c>
      <c r="CQ4" t="s">
        <v>109</v>
      </c>
    </row>
    <row r="5" spans="1:95" x14ac:dyDescent="0.25">
      <c r="A5">
        <v>4</v>
      </c>
      <c r="B5">
        <v>2</v>
      </c>
      <c r="C5">
        <v>53</v>
      </c>
      <c r="D5" s="8" t="s">
        <v>145</v>
      </c>
      <c r="E5" s="6" t="s">
        <v>148</v>
      </c>
      <c r="F5" s="6" t="s">
        <v>148</v>
      </c>
      <c r="G5" s="6" t="s">
        <v>152</v>
      </c>
      <c r="H5" s="6">
        <v>35.236132769999998</v>
      </c>
      <c r="I5" s="6" t="s">
        <v>103</v>
      </c>
      <c r="J5">
        <v>6.7</v>
      </c>
      <c r="K5">
        <v>295</v>
      </c>
      <c r="L5">
        <v>28</v>
      </c>
      <c r="M5">
        <v>22</v>
      </c>
      <c r="N5">
        <v>78</v>
      </c>
      <c r="O5" t="s">
        <v>97</v>
      </c>
      <c r="P5">
        <v>209</v>
      </c>
      <c r="Q5">
        <v>1.51382709603697</v>
      </c>
      <c r="R5">
        <v>0.13397129186602899</v>
      </c>
      <c r="S5" t="s">
        <v>97</v>
      </c>
      <c r="T5" t="s">
        <v>97</v>
      </c>
      <c r="U5" t="s">
        <v>97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1</v>
      </c>
      <c r="AQ5">
        <v>0</v>
      </c>
      <c r="AR5" t="s">
        <v>98</v>
      </c>
      <c r="AS5" t="s">
        <v>99</v>
      </c>
      <c r="AT5" t="s">
        <v>100</v>
      </c>
      <c r="AU5">
        <v>80</v>
      </c>
      <c r="AV5">
        <v>40</v>
      </c>
      <c r="AW5">
        <v>35.78</v>
      </c>
      <c r="AX5">
        <v>13.43</v>
      </c>
      <c r="AY5">
        <v>16.787500000000001</v>
      </c>
      <c r="AZ5">
        <v>0.33574999999999999</v>
      </c>
      <c r="BA5">
        <v>0.37530000000000002</v>
      </c>
      <c r="BB5">
        <v>13.85</v>
      </c>
      <c r="BC5">
        <v>17.3125</v>
      </c>
      <c r="BD5">
        <v>0.34625</v>
      </c>
      <c r="BE5">
        <v>0.3871</v>
      </c>
      <c r="BF5">
        <v>167.8</v>
      </c>
      <c r="BG5">
        <v>209.75</v>
      </c>
      <c r="BH5">
        <v>4.1950000000000003</v>
      </c>
      <c r="BI5">
        <v>4.6898</v>
      </c>
      <c r="BJ5">
        <v>109.5</v>
      </c>
      <c r="BK5">
        <v>136.875</v>
      </c>
      <c r="BL5">
        <v>2.7374999999999998</v>
      </c>
      <c r="BM5">
        <v>3.0604</v>
      </c>
      <c r="BN5">
        <v>8.0035756853396894E-2</v>
      </c>
      <c r="BO5">
        <v>0.12648401826483999</v>
      </c>
      <c r="BP5">
        <v>5.3459163453473204</v>
      </c>
      <c r="BQ5">
        <v>4.9190681005707697</v>
      </c>
      <c r="BR5">
        <v>2.82063456184936</v>
      </c>
      <c r="BS5">
        <v>2.8514287839475601</v>
      </c>
      <c r="BT5">
        <v>-2.52528178349796</v>
      </c>
      <c r="BU5">
        <v>-2.0676393166232101</v>
      </c>
      <c r="BV5">
        <v>4.3820266346738803</v>
      </c>
      <c r="BW5">
        <v>1.43389333991917</v>
      </c>
      <c r="BX5">
        <v>1.00704509514262</v>
      </c>
      <c r="BY5">
        <v>-1.0913884435787899</v>
      </c>
      <c r="BZ5">
        <v>-1.0605942214805899</v>
      </c>
      <c r="CA5">
        <v>3.6888794541139398</v>
      </c>
      <c r="CB5">
        <v>1.5453899376256699</v>
      </c>
      <c r="CC5">
        <v>1.11854562637556</v>
      </c>
      <c r="CD5">
        <v>-0.98002957284116199</v>
      </c>
      <c r="CE5">
        <v>-0.94907222139853498</v>
      </c>
      <c r="CF5" t="s">
        <v>110</v>
      </c>
      <c r="CG5">
        <v>0</v>
      </c>
      <c r="CH5">
        <v>0</v>
      </c>
      <c r="CI5" t="s">
        <v>102</v>
      </c>
      <c r="CJ5" t="s">
        <v>103</v>
      </c>
      <c r="CK5" t="s">
        <v>104</v>
      </c>
      <c r="CL5" t="s">
        <v>102</v>
      </c>
      <c r="CM5" t="s">
        <v>102</v>
      </c>
      <c r="CN5" t="s">
        <v>97</v>
      </c>
      <c r="CO5" t="s">
        <v>97</v>
      </c>
      <c r="CP5" t="s">
        <v>97</v>
      </c>
      <c r="CQ5" t="s">
        <v>109</v>
      </c>
    </row>
    <row r="6" spans="1:95" x14ac:dyDescent="0.25">
      <c r="A6">
        <v>5</v>
      </c>
      <c r="B6">
        <v>3</v>
      </c>
      <c r="C6">
        <v>48</v>
      </c>
      <c r="D6" s="6" t="s">
        <v>144</v>
      </c>
      <c r="E6" s="6" t="s">
        <v>150</v>
      </c>
      <c r="F6" s="6" t="s">
        <v>112</v>
      </c>
      <c r="G6" s="6" t="s">
        <v>153</v>
      </c>
      <c r="H6" s="6">
        <v>21.61575084</v>
      </c>
      <c r="I6" s="6" t="s">
        <v>157</v>
      </c>
      <c r="J6">
        <v>6</v>
      </c>
      <c r="K6">
        <v>237</v>
      </c>
      <c r="L6">
        <v>52</v>
      </c>
      <c r="M6">
        <v>59</v>
      </c>
      <c r="N6">
        <v>100</v>
      </c>
      <c r="O6">
        <v>0.3</v>
      </c>
      <c r="P6">
        <v>438</v>
      </c>
      <c r="Q6">
        <v>0.74189845161675005</v>
      </c>
      <c r="R6">
        <v>0.11872146118721499</v>
      </c>
      <c r="S6" t="s">
        <v>97</v>
      </c>
      <c r="T6" t="s">
        <v>97</v>
      </c>
      <c r="U6">
        <v>68569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3</v>
      </c>
      <c r="AH6">
        <v>1</v>
      </c>
      <c r="AI6">
        <v>0</v>
      </c>
      <c r="AJ6">
        <v>1</v>
      </c>
      <c r="AK6">
        <v>0</v>
      </c>
      <c r="AL6">
        <v>0</v>
      </c>
      <c r="AM6">
        <v>0</v>
      </c>
      <c r="AN6">
        <v>1</v>
      </c>
      <c r="AO6">
        <v>0</v>
      </c>
      <c r="AP6">
        <v>1</v>
      </c>
      <c r="AQ6">
        <v>0</v>
      </c>
      <c r="AR6" t="s">
        <v>111</v>
      </c>
      <c r="AS6" t="s">
        <v>99</v>
      </c>
      <c r="AT6" t="s">
        <v>100</v>
      </c>
      <c r="AU6">
        <v>190</v>
      </c>
      <c r="AV6">
        <v>95</v>
      </c>
      <c r="AW6">
        <v>84.977500000000006</v>
      </c>
      <c r="AX6">
        <v>22.28</v>
      </c>
      <c r="AY6">
        <v>11.726315789999999</v>
      </c>
      <c r="AZ6">
        <v>0.23452631600000001</v>
      </c>
      <c r="BA6">
        <v>0.26219999999999999</v>
      </c>
      <c r="BB6">
        <v>26.91</v>
      </c>
      <c r="BC6">
        <v>14.163157890000001</v>
      </c>
      <c r="BD6">
        <v>0.28326315800000001</v>
      </c>
      <c r="BE6">
        <v>0.31669999999999998</v>
      </c>
      <c r="BF6">
        <v>314.7</v>
      </c>
      <c r="BG6">
        <v>165.63157889999999</v>
      </c>
      <c r="BH6">
        <v>3.312631579</v>
      </c>
      <c r="BI6">
        <v>3.7033</v>
      </c>
      <c r="BJ6">
        <v>220.5</v>
      </c>
      <c r="BK6">
        <v>116.0526316</v>
      </c>
      <c r="BL6">
        <v>2.3210526319999998</v>
      </c>
      <c r="BM6">
        <v>2.5948000000000002</v>
      </c>
      <c r="BN6">
        <v>7.0797585001588795E-2</v>
      </c>
      <c r="BO6">
        <v>0.12204081632653099</v>
      </c>
      <c r="BP6">
        <v>5.1097659176119796</v>
      </c>
      <c r="BQ6">
        <v>4.7540438088959096</v>
      </c>
      <c r="BR6">
        <v>2.4618355289315699</v>
      </c>
      <c r="BS6">
        <v>2.65064407823197</v>
      </c>
      <c r="BT6">
        <v>-2.6479303890112802</v>
      </c>
      <c r="BU6">
        <v>-2.10339973014809</v>
      </c>
      <c r="BV6">
        <v>5.2470240721604897</v>
      </c>
      <c r="BW6">
        <v>1.19774291248571</v>
      </c>
      <c r="BX6">
        <v>0.84202080346776598</v>
      </c>
      <c r="BY6">
        <v>-1.45018747564379</v>
      </c>
      <c r="BZ6">
        <v>-1.2613789264901201</v>
      </c>
      <c r="CA6">
        <v>4.5538768916005399</v>
      </c>
      <c r="CB6">
        <v>1.3092243140428299</v>
      </c>
      <c r="CC6">
        <v>0.95350944235676305</v>
      </c>
      <c r="CD6">
        <v>-1.33864770765254</v>
      </c>
      <c r="CE6">
        <v>-1.14980032543754</v>
      </c>
      <c r="CF6" t="s">
        <v>110</v>
      </c>
      <c r="CG6">
        <v>0</v>
      </c>
      <c r="CH6">
        <v>0</v>
      </c>
      <c r="CI6" t="s">
        <v>102</v>
      </c>
      <c r="CJ6" t="s">
        <v>108</v>
      </c>
      <c r="CK6" t="s">
        <v>112</v>
      </c>
      <c r="CL6" t="s">
        <v>102</v>
      </c>
      <c r="CM6" t="s">
        <v>102</v>
      </c>
      <c r="CN6" t="s">
        <v>97</v>
      </c>
      <c r="CO6" t="s">
        <v>97</v>
      </c>
      <c r="CP6" t="s">
        <v>97</v>
      </c>
      <c r="CQ6" t="s">
        <v>109</v>
      </c>
    </row>
    <row r="7" spans="1:95" x14ac:dyDescent="0.25">
      <c r="A7">
        <v>6</v>
      </c>
      <c r="B7">
        <v>3</v>
      </c>
      <c r="C7">
        <v>53</v>
      </c>
      <c r="D7" s="8" t="s">
        <v>145</v>
      </c>
      <c r="E7" s="6" t="s">
        <v>148</v>
      </c>
      <c r="F7" s="6" t="s">
        <v>148</v>
      </c>
      <c r="G7" s="6" t="s">
        <v>152</v>
      </c>
      <c r="H7" s="6">
        <v>30.179292929999999</v>
      </c>
      <c r="I7" s="6" t="s">
        <v>103</v>
      </c>
      <c r="J7">
        <v>5.3</v>
      </c>
      <c r="K7">
        <v>281</v>
      </c>
      <c r="L7">
        <v>18</v>
      </c>
      <c r="M7">
        <v>18</v>
      </c>
      <c r="N7">
        <v>169</v>
      </c>
      <c r="O7">
        <v>0.2</v>
      </c>
      <c r="P7">
        <v>288</v>
      </c>
      <c r="Q7">
        <v>0.78076373756014605</v>
      </c>
      <c r="R7">
        <v>6.25E-2</v>
      </c>
      <c r="S7" t="s">
        <v>97</v>
      </c>
      <c r="T7" t="s">
        <v>97</v>
      </c>
      <c r="U7" t="s">
        <v>97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1</v>
      </c>
      <c r="AH7">
        <v>0</v>
      </c>
      <c r="AI7">
        <v>1</v>
      </c>
      <c r="AJ7">
        <v>0</v>
      </c>
      <c r="AK7">
        <v>4</v>
      </c>
      <c r="AL7">
        <v>1</v>
      </c>
      <c r="AM7">
        <v>0</v>
      </c>
      <c r="AN7">
        <v>0</v>
      </c>
      <c r="AO7">
        <v>0</v>
      </c>
      <c r="AP7">
        <v>1</v>
      </c>
      <c r="AQ7">
        <v>0</v>
      </c>
      <c r="AR7" t="s">
        <v>98</v>
      </c>
      <c r="AS7" t="s">
        <v>99</v>
      </c>
      <c r="AT7" t="s">
        <v>100</v>
      </c>
      <c r="AU7">
        <v>40</v>
      </c>
      <c r="AV7">
        <v>20</v>
      </c>
      <c r="AW7">
        <v>17.89</v>
      </c>
      <c r="AX7">
        <v>13.11</v>
      </c>
      <c r="AY7">
        <v>32.774999999999999</v>
      </c>
      <c r="AZ7">
        <v>0.65549999999999997</v>
      </c>
      <c r="BA7">
        <v>0.73280000000000001</v>
      </c>
      <c r="BB7">
        <v>21.08</v>
      </c>
      <c r="BC7">
        <v>52.7</v>
      </c>
      <c r="BD7">
        <v>1.054</v>
      </c>
      <c r="BE7">
        <v>1.1782999999999999</v>
      </c>
      <c r="BF7">
        <v>182.5</v>
      </c>
      <c r="BG7">
        <v>456.25</v>
      </c>
      <c r="BH7">
        <v>9.125</v>
      </c>
      <c r="BI7">
        <v>10.2012</v>
      </c>
      <c r="BJ7">
        <v>211</v>
      </c>
      <c r="BK7">
        <v>527.5</v>
      </c>
      <c r="BL7">
        <v>10.55</v>
      </c>
      <c r="BM7">
        <v>11.7943</v>
      </c>
      <c r="BN7">
        <v>7.1835616438356203E-2</v>
      </c>
      <c r="BO7">
        <v>9.9905213270142207E-2</v>
      </c>
      <c r="BP7">
        <v>6.1230409048967003</v>
      </c>
      <c r="BQ7">
        <v>6.26814886535022</v>
      </c>
      <c r="BR7">
        <v>3.4896660296497601</v>
      </c>
      <c r="BS7">
        <v>3.9646154555473201</v>
      </c>
      <c r="BT7">
        <v>-2.6333748752469401</v>
      </c>
      <c r="BU7">
        <v>-2.3035334098029101</v>
      </c>
      <c r="BV7">
        <v>3.6888794541139398</v>
      </c>
      <c r="BW7">
        <v>2.2110178994685601</v>
      </c>
      <c r="BX7">
        <v>2.3561258599220798</v>
      </c>
      <c r="BY7">
        <v>-0.42235697577838299</v>
      </c>
      <c r="BZ7">
        <v>5.2592450119170603E-2</v>
      </c>
      <c r="CA7">
        <v>2.99573227355399</v>
      </c>
      <c r="CB7">
        <v>2.3225053604291799</v>
      </c>
      <c r="CC7">
        <v>2.4676163639175202</v>
      </c>
      <c r="CD7">
        <v>-0.310882465622217</v>
      </c>
      <c r="CE7">
        <v>0.16407272173715801</v>
      </c>
      <c r="CF7" t="s">
        <v>101</v>
      </c>
      <c r="CG7">
        <v>0</v>
      </c>
      <c r="CH7">
        <v>0</v>
      </c>
      <c r="CI7" t="s">
        <v>102</v>
      </c>
      <c r="CJ7" t="s">
        <v>103</v>
      </c>
      <c r="CK7" t="s">
        <v>104</v>
      </c>
      <c r="CL7" t="s">
        <v>102</v>
      </c>
      <c r="CM7" t="s">
        <v>102</v>
      </c>
      <c r="CN7" t="s">
        <v>97</v>
      </c>
      <c r="CO7" t="s">
        <v>97</v>
      </c>
      <c r="CP7" t="s">
        <v>97</v>
      </c>
      <c r="CQ7" t="s">
        <v>105</v>
      </c>
    </row>
    <row r="8" spans="1:95" x14ac:dyDescent="0.25">
      <c r="A8">
        <v>7</v>
      </c>
      <c r="B8">
        <v>3</v>
      </c>
      <c r="C8">
        <v>54</v>
      </c>
      <c r="D8" s="8" t="s">
        <v>145</v>
      </c>
      <c r="E8" s="6" t="s">
        <v>148</v>
      </c>
      <c r="F8" s="6" t="s">
        <v>148</v>
      </c>
      <c r="G8" s="6" t="s">
        <v>153</v>
      </c>
      <c r="H8" s="6">
        <v>19.787952709999999</v>
      </c>
      <c r="I8" s="6" t="s">
        <v>103</v>
      </c>
      <c r="J8">
        <v>8.8000000000000007</v>
      </c>
      <c r="K8">
        <v>206</v>
      </c>
      <c r="L8">
        <v>21</v>
      </c>
      <c r="M8">
        <v>10</v>
      </c>
      <c r="N8">
        <v>71</v>
      </c>
      <c r="O8">
        <v>0.8</v>
      </c>
      <c r="P8">
        <v>402</v>
      </c>
      <c r="Q8">
        <v>0.89204548921167703</v>
      </c>
      <c r="R8">
        <v>5.22388059701493E-2</v>
      </c>
      <c r="S8" t="s">
        <v>97</v>
      </c>
      <c r="T8" t="s">
        <v>97</v>
      </c>
      <c r="U8" t="s">
        <v>97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1</v>
      </c>
      <c r="AQ8">
        <v>1</v>
      </c>
      <c r="AR8" t="s">
        <v>111</v>
      </c>
      <c r="AS8" t="s">
        <v>99</v>
      </c>
      <c r="AT8" t="s">
        <v>100</v>
      </c>
      <c r="AU8">
        <v>185</v>
      </c>
      <c r="AV8">
        <v>92.5</v>
      </c>
      <c r="AW8">
        <v>82.741249999999994</v>
      </c>
      <c r="AX8">
        <v>27.43</v>
      </c>
      <c r="AY8">
        <v>14.82702703</v>
      </c>
      <c r="AZ8">
        <v>0.29654054099999999</v>
      </c>
      <c r="BA8">
        <v>0.33150000000000002</v>
      </c>
      <c r="BB8">
        <v>44.15</v>
      </c>
      <c r="BC8">
        <v>23.864864860000001</v>
      </c>
      <c r="BD8">
        <v>0.47729729700000001</v>
      </c>
      <c r="BE8">
        <v>0.53359999999999996</v>
      </c>
      <c r="BF8">
        <v>222.3</v>
      </c>
      <c r="BG8">
        <v>120.1621622</v>
      </c>
      <c r="BH8">
        <v>2.4032432429999999</v>
      </c>
      <c r="BI8">
        <v>2.6867000000000001</v>
      </c>
      <c r="BJ8">
        <v>199.9</v>
      </c>
      <c r="BK8">
        <v>108.0540541</v>
      </c>
      <c r="BL8">
        <v>2.1610810809999998</v>
      </c>
      <c r="BM8">
        <v>2.4159999999999999</v>
      </c>
      <c r="BN8">
        <v>0.123391812865497</v>
      </c>
      <c r="BO8">
        <v>0.22086043021510801</v>
      </c>
      <c r="BP8">
        <v>4.7888421821948102</v>
      </c>
      <c r="BQ8">
        <v>4.6826316028413304</v>
      </c>
      <c r="BR8">
        <v>2.6964516660597901</v>
      </c>
      <c r="BS8">
        <v>3.17240728775589</v>
      </c>
      <c r="BT8">
        <v>-2.09239051602064</v>
      </c>
      <c r="BU8">
        <v>-1.51022431445639</v>
      </c>
      <c r="BV8">
        <v>5.22035582507832</v>
      </c>
      <c r="BW8">
        <v>0.87681917635055695</v>
      </c>
      <c r="BX8">
        <v>0.77060859695045603</v>
      </c>
      <c r="BY8">
        <v>-1.2155713380194699</v>
      </c>
      <c r="BZ8">
        <v>-0.73961571809128701</v>
      </c>
      <c r="CA8">
        <v>4.5272086445183799</v>
      </c>
      <c r="CB8">
        <v>0.98831367472135301</v>
      </c>
      <c r="CC8">
        <v>0.88211328007256895</v>
      </c>
      <c r="CD8">
        <v>-1.10412746935622</v>
      </c>
      <c r="CE8">
        <v>-0.62810878438072304</v>
      </c>
      <c r="CF8" t="s">
        <v>110</v>
      </c>
      <c r="CG8">
        <v>0</v>
      </c>
      <c r="CH8">
        <v>0</v>
      </c>
      <c r="CI8" t="s">
        <v>102</v>
      </c>
      <c r="CJ8" t="s">
        <v>103</v>
      </c>
      <c r="CK8" t="s">
        <v>104</v>
      </c>
      <c r="CL8" t="s">
        <v>102</v>
      </c>
      <c r="CM8" t="s">
        <v>102</v>
      </c>
      <c r="CN8" t="s">
        <v>97</v>
      </c>
      <c r="CO8" t="s">
        <v>97</v>
      </c>
      <c r="CP8" t="s">
        <v>97</v>
      </c>
      <c r="CQ8" t="s">
        <v>109</v>
      </c>
    </row>
    <row r="9" spans="1:95" x14ac:dyDescent="0.25">
      <c r="A9">
        <v>8</v>
      </c>
      <c r="B9">
        <v>3</v>
      </c>
      <c r="C9">
        <v>53</v>
      </c>
      <c r="D9" s="6" t="s">
        <v>144</v>
      </c>
      <c r="E9" s="6" t="s">
        <v>150</v>
      </c>
      <c r="F9" s="6" t="s">
        <v>112</v>
      </c>
      <c r="G9" s="6" t="s">
        <v>152</v>
      </c>
      <c r="H9" s="6">
        <v>38.612748799999999</v>
      </c>
      <c r="I9" s="6" t="s">
        <v>103</v>
      </c>
      <c r="J9">
        <v>5.8</v>
      </c>
      <c r="K9">
        <v>221</v>
      </c>
      <c r="L9">
        <v>25</v>
      </c>
      <c r="M9">
        <v>22</v>
      </c>
      <c r="N9">
        <v>127</v>
      </c>
      <c r="O9">
        <v>0.4</v>
      </c>
      <c r="P9">
        <v>349</v>
      </c>
      <c r="Q9">
        <v>0.80942965378562703</v>
      </c>
      <c r="R9">
        <v>7.1633237822349594E-2</v>
      </c>
      <c r="S9" t="s">
        <v>97</v>
      </c>
      <c r="T9" t="s">
        <v>97</v>
      </c>
      <c r="U9" t="s">
        <v>97</v>
      </c>
      <c r="V9">
        <v>1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2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 t="s">
        <v>111</v>
      </c>
      <c r="AS9" t="s">
        <v>99</v>
      </c>
      <c r="AT9" t="s">
        <v>100</v>
      </c>
      <c r="AU9">
        <v>100</v>
      </c>
      <c r="AV9">
        <v>50</v>
      </c>
      <c r="AW9">
        <v>44.725000000000001</v>
      </c>
      <c r="AX9">
        <v>13.4</v>
      </c>
      <c r="AY9">
        <v>13.4</v>
      </c>
      <c r="AZ9">
        <v>0.26800000000000002</v>
      </c>
      <c r="BA9">
        <v>0.29959999999999998</v>
      </c>
      <c r="BB9">
        <v>20.25</v>
      </c>
      <c r="BC9">
        <v>20.25</v>
      </c>
      <c r="BD9">
        <v>0.40500000000000003</v>
      </c>
      <c r="BE9">
        <v>0.45279999999999998</v>
      </c>
      <c r="BF9">
        <v>219.9</v>
      </c>
      <c r="BG9">
        <v>219.9</v>
      </c>
      <c r="BH9">
        <v>4.3979999999999997</v>
      </c>
      <c r="BI9">
        <v>4.9166999999999996</v>
      </c>
      <c r="BJ9">
        <v>165.6</v>
      </c>
      <c r="BK9">
        <v>165.6</v>
      </c>
      <c r="BL9">
        <v>3.3119999999999998</v>
      </c>
      <c r="BM9">
        <v>3.7025999999999999</v>
      </c>
      <c r="BN9">
        <v>6.0936789449749902E-2</v>
      </c>
      <c r="BO9">
        <v>0.122282608695652</v>
      </c>
      <c r="BP9">
        <v>5.3931728975607198</v>
      </c>
      <c r="BQ9">
        <v>5.10957524195116</v>
      </c>
      <c r="BR9">
        <v>2.5952547069568701</v>
      </c>
      <c r="BS9">
        <v>3.0081547935525501</v>
      </c>
      <c r="BT9">
        <v>-2.7979181906038502</v>
      </c>
      <c r="BU9">
        <v>-2.1014204483986099</v>
      </c>
      <c r="BV9">
        <v>4.60517018598809</v>
      </c>
      <c r="BW9">
        <v>1.4811498921325701</v>
      </c>
      <c r="BX9">
        <v>1.19755223652301</v>
      </c>
      <c r="BY9">
        <v>-1.3167682984712801</v>
      </c>
      <c r="BZ9">
        <v>-0.90386821187559796</v>
      </c>
      <c r="CA9">
        <v>3.91202300542815</v>
      </c>
      <c r="CB9">
        <v>1.5926375737557501</v>
      </c>
      <c r="CC9">
        <v>1.30903527557294</v>
      </c>
      <c r="CD9">
        <v>-1.20530702733907</v>
      </c>
      <c r="CE9">
        <v>-0.79230475209316398</v>
      </c>
      <c r="CF9" t="s">
        <v>110</v>
      </c>
      <c r="CG9">
        <v>0</v>
      </c>
      <c r="CH9">
        <v>0</v>
      </c>
      <c r="CI9" t="s">
        <v>102</v>
      </c>
      <c r="CJ9" t="s">
        <v>103</v>
      </c>
      <c r="CK9" t="s">
        <v>112</v>
      </c>
      <c r="CL9" t="s">
        <v>102</v>
      </c>
      <c r="CM9" t="s">
        <v>102</v>
      </c>
      <c r="CN9" t="s">
        <v>97</v>
      </c>
      <c r="CO9" t="s">
        <v>97</v>
      </c>
      <c r="CP9" t="s">
        <v>97</v>
      </c>
      <c r="CQ9" t="s">
        <v>109</v>
      </c>
    </row>
    <row r="10" spans="1:95" x14ac:dyDescent="0.25">
      <c r="A10">
        <v>9</v>
      </c>
      <c r="B10">
        <v>3</v>
      </c>
      <c r="C10">
        <v>46</v>
      </c>
      <c r="D10" s="8" t="s">
        <v>145</v>
      </c>
      <c r="E10" s="6" t="s">
        <v>148</v>
      </c>
      <c r="F10" s="6" t="s">
        <v>148</v>
      </c>
      <c r="G10" s="6" t="s">
        <v>153</v>
      </c>
      <c r="H10" s="6">
        <v>30.554054050000001</v>
      </c>
      <c r="I10" s="6" t="s">
        <v>157</v>
      </c>
      <c r="J10">
        <v>24</v>
      </c>
      <c r="K10">
        <v>305</v>
      </c>
      <c r="L10">
        <v>52</v>
      </c>
      <c r="M10">
        <v>29</v>
      </c>
      <c r="N10">
        <v>157</v>
      </c>
      <c r="O10">
        <v>0.8</v>
      </c>
      <c r="P10">
        <v>232</v>
      </c>
      <c r="Q10">
        <v>1.91458296948064</v>
      </c>
      <c r="R10">
        <v>0.22413793103448301</v>
      </c>
      <c r="S10" t="s">
        <v>97</v>
      </c>
      <c r="T10" t="s">
        <v>97</v>
      </c>
      <c r="U10">
        <v>45988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1</v>
      </c>
      <c r="AH10">
        <v>0</v>
      </c>
      <c r="AI10">
        <v>0</v>
      </c>
      <c r="AJ10">
        <v>0</v>
      </c>
      <c r="AK10">
        <v>1</v>
      </c>
      <c r="AL10">
        <v>1</v>
      </c>
      <c r="AM10">
        <v>0</v>
      </c>
      <c r="AN10">
        <v>0</v>
      </c>
      <c r="AO10">
        <v>0</v>
      </c>
      <c r="AP10">
        <v>1</v>
      </c>
      <c r="AQ10">
        <v>0</v>
      </c>
      <c r="AR10" t="s">
        <v>98</v>
      </c>
      <c r="AS10" t="s">
        <v>113</v>
      </c>
      <c r="AT10" t="s">
        <v>114</v>
      </c>
      <c r="AU10">
        <v>40</v>
      </c>
      <c r="AV10">
        <v>20</v>
      </c>
      <c r="AW10">
        <v>17.89</v>
      </c>
      <c r="AX10">
        <v>8.61</v>
      </c>
      <c r="AY10">
        <v>21.524999999999999</v>
      </c>
      <c r="AZ10">
        <v>0.43049999999999999</v>
      </c>
      <c r="BA10">
        <v>0.48130000000000001</v>
      </c>
      <c r="BB10">
        <v>7.88</v>
      </c>
      <c r="BC10">
        <v>19.7</v>
      </c>
      <c r="BD10">
        <v>0.39400000000000002</v>
      </c>
      <c r="BE10">
        <v>0.4405</v>
      </c>
      <c r="BF10">
        <v>91.03</v>
      </c>
      <c r="BG10">
        <v>227.57499999999999</v>
      </c>
      <c r="BH10">
        <v>4.5514999999999999</v>
      </c>
      <c r="BI10">
        <v>5.0883000000000003</v>
      </c>
      <c r="BJ10">
        <v>65.010000000000005</v>
      </c>
      <c r="BK10">
        <v>162.52500000000001</v>
      </c>
      <c r="BL10">
        <v>3.2505000000000002</v>
      </c>
      <c r="BM10">
        <v>3.6339000000000001</v>
      </c>
      <c r="BN10">
        <v>9.4584203009996703E-2</v>
      </c>
      <c r="BO10">
        <v>0.12121212121212099</v>
      </c>
      <c r="BP10">
        <v>5.4274798543913496</v>
      </c>
      <c r="BQ10">
        <v>5.0908318360905298</v>
      </c>
      <c r="BR10">
        <v>3.0692150503137898</v>
      </c>
      <c r="BS10">
        <v>2.9806186357439399</v>
      </c>
      <c r="BT10">
        <v>-2.3582648040775598</v>
      </c>
      <c r="BU10">
        <v>-2.1102132003465899</v>
      </c>
      <c r="BV10">
        <v>3.6888794541139398</v>
      </c>
      <c r="BW10">
        <v>1.5154568489632101</v>
      </c>
      <c r="BX10">
        <v>1.1788088306623901</v>
      </c>
      <c r="BY10">
        <v>-0.84280795511435203</v>
      </c>
      <c r="BZ10">
        <v>-0.93140436968420304</v>
      </c>
      <c r="CA10">
        <v>2.99573227355399</v>
      </c>
      <c r="CB10">
        <v>1.6269437865637699</v>
      </c>
      <c r="CC10">
        <v>1.2903064517087299</v>
      </c>
      <c r="CD10">
        <v>-0.73126450267307297</v>
      </c>
      <c r="CE10">
        <v>-0.81984483360590299</v>
      </c>
      <c r="CF10" t="s">
        <v>101</v>
      </c>
      <c r="CG10">
        <v>0</v>
      </c>
      <c r="CH10">
        <v>0</v>
      </c>
      <c r="CI10" t="s">
        <v>102</v>
      </c>
      <c r="CJ10" t="s">
        <v>108</v>
      </c>
      <c r="CK10" t="s">
        <v>104</v>
      </c>
      <c r="CL10" t="s">
        <v>102</v>
      </c>
      <c r="CM10" t="s">
        <v>102</v>
      </c>
      <c r="CN10" t="s">
        <v>97</v>
      </c>
      <c r="CO10" t="s">
        <v>97</v>
      </c>
      <c r="CP10" t="s">
        <v>97</v>
      </c>
      <c r="CQ10" t="s">
        <v>105</v>
      </c>
    </row>
    <row r="11" spans="1:95" x14ac:dyDescent="0.25">
      <c r="A11">
        <v>10</v>
      </c>
      <c r="B11">
        <v>3</v>
      </c>
      <c r="C11">
        <v>66</v>
      </c>
      <c r="D11" s="8" t="s">
        <v>145</v>
      </c>
      <c r="E11" s="6" t="s">
        <v>148</v>
      </c>
      <c r="F11" s="6" t="s">
        <v>148</v>
      </c>
      <c r="G11" s="6" t="s">
        <v>152</v>
      </c>
      <c r="H11" s="6">
        <v>20.36911061</v>
      </c>
      <c r="I11" s="6" t="s">
        <v>103</v>
      </c>
      <c r="J11">
        <v>4</v>
      </c>
      <c r="K11">
        <v>255</v>
      </c>
      <c r="L11">
        <v>24</v>
      </c>
      <c r="M11">
        <v>9</v>
      </c>
      <c r="N11">
        <v>99</v>
      </c>
      <c r="O11">
        <v>14</v>
      </c>
      <c r="P11">
        <v>214</v>
      </c>
      <c r="Q11">
        <v>2.4672897196261698</v>
      </c>
      <c r="R11">
        <v>0.11214953271028</v>
      </c>
      <c r="S11" t="s">
        <v>97</v>
      </c>
      <c r="T11" t="s">
        <v>97</v>
      </c>
      <c r="U11" t="s">
        <v>97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1</v>
      </c>
      <c r="AJ11">
        <v>1</v>
      </c>
      <c r="AK11">
        <v>0</v>
      </c>
      <c r="AL11">
        <v>1</v>
      </c>
      <c r="AM11">
        <v>0</v>
      </c>
      <c r="AN11">
        <v>0</v>
      </c>
      <c r="AO11">
        <v>0</v>
      </c>
      <c r="AP11">
        <v>1</v>
      </c>
      <c r="AQ11">
        <v>0</v>
      </c>
      <c r="AR11" t="s">
        <v>106</v>
      </c>
      <c r="AS11" t="s">
        <v>99</v>
      </c>
      <c r="AT11" t="s">
        <v>100</v>
      </c>
      <c r="AU11">
        <v>125</v>
      </c>
      <c r="AV11">
        <v>62.5</v>
      </c>
      <c r="AW11">
        <v>55.90625</v>
      </c>
      <c r="AX11">
        <v>24.17</v>
      </c>
      <c r="AY11">
        <v>19.335999999999999</v>
      </c>
      <c r="AZ11">
        <v>0.38672000000000001</v>
      </c>
      <c r="BA11">
        <v>0.43230000000000002</v>
      </c>
      <c r="BB11">
        <v>37.01</v>
      </c>
      <c r="BC11">
        <v>29.608000000000001</v>
      </c>
      <c r="BD11">
        <v>0.59216000000000002</v>
      </c>
      <c r="BE11">
        <v>0.66200000000000003</v>
      </c>
      <c r="BF11">
        <v>258.2</v>
      </c>
      <c r="BG11">
        <v>206.56</v>
      </c>
      <c r="BH11">
        <v>4.1311999999999998</v>
      </c>
      <c r="BI11">
        <v>4.6184000000000003</v>
      </c>
      <c r="BJ11">
        <v>334.6</v>
      </c>
      <c r="BK11">
        <v>267.68</v>
      </c>
      <c r="BL11">
        <v>5.3536000000000001</v>
      </c>
      <c r="BM11">
        <v>5.9850000000000003</v>
      </c>
      <c r="BN11">
        <v>9.3609604957397397E-2</v>
      </c>
      <c r="BO11">
        <v>0.110609683203825</v>
      </c>
      <c r="BP11">
        <v>5.3305909270983296</v>
      </c>
      <c r="BQ11">
        <v>5.5897922372385098</v>
      </c>
      <c r="BR11">
        <v>2.96196864340118</v>
      </c>
      <c r="BS11">
        <v>3.38804459508385</v>
      </c>
      <c r="BT11">
        <v>-2.36862228369715</v>
      </c>
      <c r="BU11">
        <v>-2.2017476421546598</v>
      </c>
      <c r="BV11">
        <v>4.8283137373022997</v>
      </c>
      <c r="BW11">
        <v>1.4185679216701901</v>
      </c>
      <c r="BX11">
        <v>1.6777692318103701</v>
      </c>
      <c r="BY11">
        <v>-0.95005436202696403</v>
      </c>
      <c r="BZ11">
        <v>-0.52397841034429105</v>
      </c>
      <c r="CA11">
        <v>4.1351665567423597</v>
      </c>
      <c r="CB11">
        <v>1.53004832476459</v>
      </c>
      <c r="CC11">
        <v>1.7892563390099401</v>
      </c>
      <c r="CD11">
        <v>-0.83863548730855098</v>
      </c>
      <c r="CE11">
        <v>-0.41248972304512899</v>
      </c>
      <c r="CF11" t="s">
        <v>107</v>
      </c>
      <c r="CG11">
        <v>0</v>
      </c>
      <c r="CH11">
        <v>0</v>
      </c>
      <c r="CI11" t="s">
        <v>102</v>
      </c>
      <c r="CJ11" t="s">
        <v>103</v>
      </c>
      <c r="CK11" t="s">
        <v>104</v>
      </c>
      <c r="CL11" t="s">
        <v>102</v>
      </c>
      <c r="CM11" t="s">
        <v>102</v>
      </c>
      <c r="CN11" t="s">
        <v>97</v>
      </c>
      <c r="CO11" t="s">
        <v>97</v>
      </c>
      <c r="CP11" t="s">
        <v>97</v>
      </c>
      <c r="CQ11" t="s">
        <v>109</v>
      </c>
    </row>
    <row r="12" spans="1:95" x14ac:dyDescent="0.25">
      <c r="A12">
        <v>11</v>
      </c>
      <c r="B12">
        <v>3</v>
      </c>
      <c r="C12">
        <v>45</v>
      </c>
      <c r="D12" s="8" t="s">
        <v>145</v>
      </c>
      <c r="E12" s="6" t="s">
        <v>148</v>
      </c>
      <c r="F12" s="6" t="s">
        <v>148</v>
      </c>
      <c r="G12" s="6" t="s">
        <v>152</v>
      </c>
      <c r="H12" s="6">
        <v>23.88521579</v>
      </c>
      <c r="I12" s="6" t="s">
        <v>103</v>
      </c>
      <c r="J12">
        <v>4.5</v>
      </c>
      <c r="K12">
        <v>209</v>
      </c>
      <c r="L12">
        <v>20</v>
      </c>
      <c r="M12">
        <v>19</v>
      </c>
      <c r="N12">
        <v>81</v>
      </c>
      <c r="O12">
        <v>0.3</v>
      </c>
      <c r="P12">
        <v>251</v>
      </c>
      <c r="Q12">
        <v>0.82260621706575898</v>
      </c>
      <c r="R12">
        <v>7.9681274900398405E-2</v>
      </c>
      <c r="S12" t="s">
        <v>97</v>
      </c>
      <c r="T12" t="s">
        <v>97</v>
      </c>
      <c r="U12" t="s">
        <v>97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1</v>
      </c>
      <c r="AH12">
        <v>0</v>
      </c>
      <c r="AI12">
        <v>3</v>
      </c>
      <c r="AJ12">
        <v>2</v>
      </c>
      <c r="AK12">
        <v>3</v>
      </c>
      <c r="AL12">
        <v>0</v>
      </c>
      <c r="AM12">
        <v>0</v>
      </c>
      <c r="AN12">
        <v>0</v>
      </c>
      <c r="AO12">
        <v>0</v>
      </c>
      <c r="AP12">
        <v>1</v>
      </c>
      <c r="AQ12">
        <v>2</v>
      </c>
      <c r="AR12" t="s">
        <v>111</v>
      </c>
      <c r="AS12" t="s">
        <v>99</v>
      </c>
      <c r="AT12" t="s">
        <v>100</v>
      </c>
      <c r="AU12">
        <v>90</v>
      </c>
      <c r="AV12">
        <v>45</v>
      </c>
      <c r="AW12">
        <v>40.252499999999998</v>
      </c>
      <c r="AX12">
        <v>18.420000000000002</v>
      </c>
      <c r="AY12">
        <v>20.466666669999999</v>
      </c>
      <c r="AZ12">
        <v>0.40933333300000002</v>
      </c>
      <c r="BA12">
        <v>0.45760000000000001</v>
      </c>
      <c r="BB12">
        <v>20.45</v>
      </c>
      <c r="BC12">
        <v>22.722222219999999</v>
      </c>
      <c r="BD12">
        <v>0.454444444</v>
      </c>
      <c r="BE12">
        <v>0.50800000000000001</v>
      </c>
      <c r="BF12">
        <v>120.6</v>
      </c>
      <c r="BG12">
        <v>134</v>
      </c>
      <c r="BH12">
        <v>2.68</v>
      </c>
      <c r="BI12">
        <v>2.9961000000000002</v>
      </c>
      <c r="BJ12">
        <v>99.33</v>
      </c>
      <c r="BK12">
        <v>110.3666667</v>
      </c>
      <c r="BL12">
        <v>2.2073333329999998</v>
      </c>
      <c r="BM12">
        <v>2.4676999999999998</v>
      </c>
      <c r="BN12">
        <v>0.15273631840796001</v>
      </c>
      <c r="BO12">
        <v>0.20587939192590399</v>
      </c>
      <c r="BP12">
        <v>4.8978397999509102</v>
      </c>
      <c r="BQ12">
        <v>4.7038081561871099</v>
      </c>
      <c r="BR12">
        <v>3.0187975466478498</v>
      </c>
      <c r="BS12">
        <v>3.1233433980488399</v>
      </c>
      <c r="BT12">
        <v>-1.8790422534659199</v>
      </c>
      <c r="BU12">
        <v>-1.5804647577384501</v>
      </c>
      <c r="BV12">
        <v>4.4998096703302704</v>
      </c>
      <c r="BW12">
        <v>0.98581679452276505</v>
      </c>
      <c r="BX12">
        <v>0.79178515030593299</v>
      </c>
      <c r="BY12">
        <v>-0.89322545975749101</v>
      </c>
      <c r="BZ12">
        <v>-0.78867960825950401</v>
      </c>
      <c r="CA12">
        <v>3.8066624897703201</v>
      </c>
      <c r="CB12">
        <v>1.0973114429350601</v>
      </c>
      <c r="CC12">
        <v>0.90328654273890097</v>
      </c>
      <c r="CD12">
        <v>-0.78175983891654899</v>
      </c>
      <c r="CE12">
        <v>-0.67727383140365505</v>
      </c>
      <c r="CF12" t="s">
        <v>101</v>
      </c>
      <c r="CG12">
        <v>0</v>
      </c>
      <c r="CH12">
        <v>0</v>
      </c>
      <c r="CI12" t="s">
        <v>102</v>
      </c>
      <c r="CJ12" t="s">
        <v>103</v>
      </c>
      <c r="CK12" t="s">
        <v>104</v>
      </c>
      <c r="CL12" t="s">
        <v>102</v>
      </c>
      <c r="CM12" t="s">
        <v>102</v>
      </c>
      <c r="CN12" t="s">
        <v>97</v>
      </c>
      <c r="CO12" t="s">
        <v>97</v>
      </c>
      <c r="CP12" t="s">
        <v>97</v>
      </c>
      <c r="CQ12" t="s">
        <v>105</v>
      </c>
    </row>
    <row r="13" spans="1:95" x14ac:dyDescent="0.25">
      <c r="A13">
        <v>12</v>
      </c>
      <c r="B13">
        <v>3</v>
      </c>
      <c r="C13">
        <v>40</v>
      </c>
      <c r="D13" s="8" t="s">
        <v>145</v>
      </c>
      <c r="E13" s="9" t="s">
        <v>149</v>
      </c>
      <c r="F13" s="6" t="s">
        <v>112</v>
      </c>
      <c r="G13" s="6" t="s">
        <v>153</v>
      </c>
      <c r="H13" s="6">
        <v>24.409722219999999</v>
      </c>
      <c r="I13" s="6" t="s">
        <v>103</v>
      </c>
      <c r="J13">
        <v>4.9000000000000004</v>
      </c>
      <c r="K13">
        <v>267</v>
      </c>
      <c r="L13">
        <v>16</v>
      </c>
      <c r="M13">
        <v>12</v>
      </c>
      <c r="N13">
        <v>88</v>
      </c>
      <c r="O13">
        <v>0.4</v>
      </c>
      <c r="P13">
        <v>257</v>
      </c>
      <c r="Q13">
        <v>0.718879712609651</v>
      </c>
      <c r="R13">
        <v>6.2256809338521402E-2</v>
      </c>
      <c r="S13" t="s">
        <v>97</v>
      </c>
      <c r="T13" t="s">
        <v>97</v>
      </c>
      <c r="U13" t="s">
        <v>97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 t="s">
        <v>106</v>
      </c>
      <c r="AS13" t="s">
        <v>99</v>
      </c>
      <c r="AT13" t="s">
        <v>100</v>
      </c>
      <c r="AU13">
        <v>50</v>
      </c>
      <c r="AV13">
        <v>25</v>
      </c>
      <c r="AW13">
        <v>22.362500000000001</v>
      </c>
      <c r="AX13">
        <v>8.51</v>
      </c>
      <c r="AY13">
        <v>17.02</v>
      </c>
      <c r="AZ13">
        <v>0.34039999999999998</v>
      </c>
      <c r="BA13">
        <v>0.3805</v>
      </c>
      <c r="BB13">
        <v>11.65</v>
      </c>
      <c r="BC13">
        <v>23.3</v>
      </c>
      <c r="BD13">
        <v>0.46600000000000003</v>
      </c>
      <c r="BE13">
        <v>0.52100000000000002</v>
      </c>
      <c r="BF13">
        <v>124.5</v>
      </c>
      <c r="BG13">
        <v>249</v>
      </c>
      <c r="BH13">
        <v>4.9800000000000004</v>
      </c>
      <c r="BI13">
        <v>5.5674000000000001</v>
      </c>
      <c r="BJ13">
        <v>188.2</v>
      </c>
      <c r="BK13">
        <v>376.4</v>
      </c>
      <c r="BL13">
        <v>7.5279999999999996</v>
      </c>
      <c r="BM13">
        <v>8.4159000000000006</v>
      </c>
      <c r="BN13">
        <v>6.83534136546185E-2</v>
      </c>
      <c r="BO13">
        <v>6.19022316684378E-2</v>
      </c>
      <c r="BP13">
        <v>5.51745289646471</v>
      </c>
      <c r="BQ13">
        <v>5.9306524077112197</v>
      </c>
      <c r="BR13">
        <v>2.8343891231452298</v>
      </c>
      <c r="BS13">
        <v>3.1484533605716498</v>
      </c>
      <c r="BT13">
        <v>-2.6830637733194802</v>
      </c>
      <c r="BU13">
        <v>-2.7821990471395699</v>
      </c>
      <c r="BV13">
        <v>3.91202300542815</v>
      </c>
      <c r="BW13">
        <v>1.6054298910365601</v>
      </c>
      <c r="BX13">
        <v>2.01862940228308</v>
      </c>
      <c r="BY13">
        <v>-1.0776338822829199</v>
      </c>
      <c r="BZ13">
        <v>-0.76356964485649104</v>
      </c>
      <c r="CA13">
        <v>3.2188758248682001</v>
      </c>
      <c r="CB13">
        <v>1.71692815860505</v>
      </c>
      <c r="CC13">
        <v>2.1301227737954802</v>
      </c>
      <c r="CD13">
        <v>-0.96626910168039604</v>
      </c>
      <c r="CE13">
        <v>-0.65200523722877002</v>
      </c>
      <c r="CF13" t="s">
        <v>115</v>
      </c>
      <c r="CG13">
        <v>0</v>
      </c>
      <c r="CH13">
        <v>0</v>
      </c>
      <c r="CI13" t="s">
        <v>102</v>
      </c>
      <c r="CJ13" t="s">
        <v>103</v>
      </c>
      <c r="CK13" t="s">
        <v>112</v>
      </c>
      <c r="CL13" t="s">
        <v>102</v>
      </c>
      <c r="CM13" t="s">
        <v>102</v>
      </c>
      <c r="CN13" t="s">
        <v>97</v>
      </c>
      <c r="CO13" t="s">
        <v>97</v>
      </c>
      <c r="CP13" t="s">
        <v>97</v>
      </c>
      <c r="CQ13" t="s">
        <v>109</v>
      </c>
    </row>
    <row r="14" spans="1:95" x14ac:dyDescent="0.25">
      <c r="A14">
        <v>13</v>
      </c>
      <c r="B14">
        <v>3</v>
      </c>
      <c r="C14">
        <v>57</v>
      </c>
      <c r="D14" s="6" t="s">
        <v>144</v>
      </c>
      <c r="E14" s="9" t="s">
        <v>149</v>
      </c>
      <c r="F14" s="6" t="s">
        <v>112</v>
      </c>
      <c r="G14" s="6" t="s">
        <v>153</v>
      </c>
      <c r="H14" s="6">
        <v>37.970679009999998</v>
      </c>
      <c r="I14" s="6" t="s">
        <v>157</v>
      </c>
      <c r="J14">
        <v>59.3</v>
      </c>
      <c r="K14">
        <v>365</v>
      </c>
      <c r="L14">
        <v>94</v>
      </c>
      <c r="M14">
        <v>69</v>
      </c>
      <c r="N14">
        <v>142</v>
      </c>
      <c r="O14">
        <v>1.6</v>
      </c>
      <c r="P14">
        <v>131</v>
      </c>
      <c r="Q14">
        <v>4.9238732888057397</v>
      </c>
      <c r="R14">
        <v>0.71755725190839703</v>
      </c>
      <c r="S14" t="s">
        <v>97</v>
      </c>
      <c r="T14" t="s">
        <v>97</v>
      </c>
      <c r="U14">
        <v>174000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 t="s">
        <v>98</v>
      </c>
      <c r="AS14" t="s">
        <v>113</v>
      </c>
      <c r="AT14" t="s">
        <v>114</v>
      </c>
      <c r="AU14">
        <v>80</v>
      </c>
      <c r="AV14">
        <v>40</v>
      </c>
      <c r="AW14">
        <v>35.78</v>
      </c>
      <c r="AX14">
        <v>7.74</v>
      </c>
      <c r="AY14">
        <v>9.6750000000000007</v>
      </c>
      <c r="AZ14">
        <v>0.19350000000000001</v>
      </c>
      <c r="BA14">
        <v>0.21629999999999999</v>
      </c>
      <c r="BB14">
        <v>9.36</v>
      </c>
      <c r="BC14">
        <v>11.7</v>
      </c>
      <c r="BD14">
        <v>0.23400000000000001</v>
      </c>
      <c r="BE14">
        <v>0.2616</v>
      </c>
      <c r="BF14">
        <v>159.6</v>
      </c>
      <c r="BG14">
        <v>199.5</v>
      </c>
      <c r="BH14">
        <v>3.99</v>
      </c>
      <c r="BI14">
        <v>4.4606000000000003</v>
      </c>
      <c r="BJ14">
        <v>147.9</v>
      </c>
      <c r="BK14">
        <v>184.875</v>
      </c>
      <c r="BL14">
        <v>3.6974999999999998</v>
      </c>
      <c r="BM14">
        <v>4.1336000000000004</v>
      </c>
      <c r="BN14">
        <v>4.8496240601503801E-2</v>
      </c>
      <c r="BO14">
        <v>6.3286004056795103E-2</v>
      </c>
      <c r="BP14">
        <v>5.2958142363299201</v>
      </c>
      <c r="BQ14">
        <v>5.2196799210309601</v>
      </c>
      <c r="BR14">
        <v>2.2695452389158501</v>
      </c>
      <c r="BS14">
        <v>2.45958884180371</v>
      </c>
      <c r="BT14">
        <v>-3.02626899741407</v>
      </c>
      <c r="BU14">
        <v>-2.7600910792272502</v>
      </c>
      <c r="BV14">
        <v>4.3820266346738803</v>
      </c>
      <c r="BW14">
        <v>1.3837912309017699</v>
      </c>
      <c r="BX14">
        <v>1.3076569156028199</v>
      </c>
      <c r="BY14">
        <v>-1.6424777665123</v>
      </c>
      <c r="BZ14">
        <v>-1.45243416362444</v>
      </c>
      <c r="CA14">
        <v>3.6888794541139398</v>
      </c>
      <c r="CB14">
        <v>1.49528328613172</v>
      </c>
      <c r="CC14">
        <v>1.4191486979908401</v>
      </c>
      <c r="CD14">
        <v>-1.5310889460231201</v>
      </c>
      <c r="CE14">
        <v>-1.34093865939909</v>
      </c>
      <c r="CF14" t="s">
        <v>115</v>
      </c>
      <c r="CG14">
        <v>0</v>
      </c>
      <c r="CH14">
        <v>0</v>
      </c>
      <c r="CI14" t="s">
        <v>102</v>
      </c>
      <c r="CJ14" t="s">
        <v>108</v>
      </c>
      <c r="CK14" t="s">
        <v>112</v>
      </c>
      <c r="CL14" t="s">
        <v>102</v>
      </c>
      <c r="CM14" t="s">
        <v>102</v>
      </c>
      <c r="CN14" t="s">
        <v>97</v>
      </c>
      <c r="CO14" t="s">
        <v>97</v>
      </c>
      <c r="CP14" t="s">
        <v>97</v>
      </c>
      <c r="CQ14" t="s">
        <v>109</v>
      </c>
    </row>
    <row r="15" spans="1:95" x14ac:dyDescent="0.25">
      <c r="A15">
        <v>14</v>
      </c>
      <c r="B15">
        <v>3</v>
      </c>
      <c r="C15">
        <v>58</v>
      </c>
      <c r="D15" s="8" t="s">
        <v>145</v>
      </c>
      <c r="E15" s="6" t="s">
        <v>148</v>
      </c>
      <c r="F15" s="6" t="s">
        <v>148</v>
      </c>
      <c r="G15" s="6" t="s">
        <v>153</v>
      </c>
      <c r="H15" s="6">
        <v>29.974585170000001</v>
      </c>
      <c r="I15" s="6" t="s">
        <v>157</v>
      </c>
      <c r="J15">
        <v>9.5</v>
      </c>
      <c r="K15">
        <v>258</v>
      </c>
      <c r="L15">
        <v>45</v>
      </c>
      <c r="M15">
        <v>37</v>
      </c>
      <c r="N15">
        <v>114</v>
      </c>
      <c r="O15">
        <v>0.8</v>
      </c>
      <c r="P15">
        <v>229</v>
      </c>
      <c r="Q15">
        <v>1.87371771557634</v>
      </c>
      <c r="R15">
        <v>0.19650655021834099</v>
      </c>
      <c r="S15" t="s">
        <v>97</v>
      </c>
      <c r="T15" t="s">
        <v>97</v>
      </c>
      <c r="U15">
        <v>600563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2</v>
      </c>
      <c r="AI15">
        <v>1</v>
      </c>
      <c r="AJ15">
        <v>3</v>
      </c>
      <c r="AK15">
        <v>3</v>
      </c>
      <c r="AL15">
        <v>0</v>
      </c>
      <c r="AM15">
        <v>0</v>
      </c>
      <c r="AN15">
        <v>0</v>
      </c>
      <c r="AO15">
        <v>0</v>
      </c>
      <c r="AP15">
        <v>1</v>
      </c>
      <c r="AQ15">
        <v>0</v>
      </c>
      <c r="AR15" t="s">
        <v>106</v>
      </c>
      <c r="AS15" t="s">
        <v>113</v>
      </c>
      <c r="AT15" t="s">
        <v>114</v>
      </c>
      <c r="AU15">
        <v>40</v>
      </c>
      <c r="AV15">
        <v>20</v>
      </c>
      <c r="AW15">
        <v>17.89</v>
      </c>
      <c r="AX15">
        <v>6.25</v>
      </c>
      <c r="AY15">
        <v>15.625</v>
      </c>
      <c r="AZ15">
        <v>0.3125</v>
      </c>
      <c r="BA15">
        <v>0.34939999999999999</v>
      </c>
      <c r="BB15">
        <v>6.77</v>
      </c>
      <c r="BC15">
        <v>16.925000000000001</v>
      </c>
      <c r="BD15">
        <v>0.33850000000000002</v>
      </c>
      <c r="BE15">
        <v>0.37840000000000001</v>
      </c>
      <c r="BF15">
        <v>140.30000000000001</v>
      </c>
      <c r="BG15">
        <v>350.75</v>
      </c>
      <c r="BH15">
        <v>7.0149999999999997</v>
      </c>
      <c r="BI15">
        <v>7.8423999999999996</v>
      </c>
      <c r="BJ15">
        <v>109.2</v>
      </c>
      <c r="BK15">
        <v>273</v>
      </c>
      <c r="BL15">
        <v>5.46</v>
      </c>
      <c r="BM15">
        <v>6.1040000000000001</v>
      </c>
      <c r="BN15">
        <v>4.4547398431931597E-2</v>
      </c>
      <c r="BO15">
        <v>6.1996336996336998E-2</v>
      </c>
      <c r="BP15">
        <v>5.8600737189825702</v>
      </c>
      <c r="BQ15">
        <v>5.6094717951849598</v>
      </c>
      <c r="BR15">
        <v>2.7488721956224702</v>
      </c>
      <c r="BS15">
        <v>2.8287918187983401</v>
      </c>
      <c r="BT15">
        <v>-3.1112015233601098</v>
      </c>
      <c r="BU15">
        <v>-2.7806799763866201</v>
      </c>
      <c r="BV15">
        <v>3.6888794541139398</v>
      </c>
      <c r="BW15">
        <v>1.9480507135544201</v>
      </c>
      <c r="BX15">
        <v>1.69744878975681</v>
      </c>
      <c r="BY15">
        <v>-1.16315080980568</v>
      </c>
      <c r="BZ15">
        <v>-1.0832311866298101</v>
      </c>
      <c r="CA15">
        <v>2.99573227355399</v>
      </c>
      <c r="CB15">
        <v>2.0595449099653802</v>
      </c>
      <c r="CC15">
        <v>1.8089442939821601</v>
      </c>
      <c r="CD15">
        <v>-1.0515378812821801</v>
      </c>
      <c r="CE15">
        <v>-0.97180344180441403</v>
      </c>
      <c r="CF15" t="s">
        <v>116</v>
      </c>
      <c r="CG15">
        <v>0</v>
      </c>
      <c r="CH15">
        <v>0</v>
      </c>
      <c r="CI15" t="s">
        <v>102</v>
      </c>
      <c r="CJ15" t="s">
        <v>108</v>
      </c>
      <c r="CK15" t="s">
        <v>104</v>
      </c>
      <c r="CL15" t="s">
        <v>102</v>
      </c>
      <c r="CM15" t="s">
        <v>102</v>
      </c>
      <c r="CN15" t="s">
        <v>97</v>
      </c>
      <c r="CO15" t="s">
        <v>97</v>
      </c>
      <c r="CP15" t="s">
        <v>97</v>
      </c>
      <c r="CQ15" t="s">
        <v>105</v>
      </c>
    </row>
    <row r="16" spans="1:95" x14ac:dyDescent="0.25">
      <c r="A16">
        <v>15</v>
      </c>
      <c r="B16">
        <v>3</v>
      </c>
      <c r="C16">
        <v>59</v>
      </c>
      <c r="D16" s="6" t="s">
        <v>144</v>
      </c>
      <c r="E16" s="6" t="s">
        <v>148</v>
      </c>
      <c r="F16" s="6" t="s">
        <v>148</v>
      </c>
      <c r="G16" s="6" t="s">
        <v>153</v>
      </c>
      <c r="H16" s="6">
        <v>29.83410494</v>
      </c>
      <c r="I16" s="6" t="s">
        <v>157</v>
      </c>
      <c r="J16">
        <v>16.899999999999999</v>
      </c>
      <c r="K16">
        <v>226</v>
      </c>
      <c r="L16">
        <v>61</v>
      </c>
      <c r="M16">
        <v>44</v>
      </c>
      <c r="N16">
        <v>100</v>
      </c>
      <c r="O16">
        <v>0.6</v>
      </c>
      <c r="P16">
        <v>132</v>
      </c>
      <c r="Q16">
        <v>4.1103762467248899</v>
      </c>
      <c r="R16">
        <v>0.46212121212121199</v>
      </c>
      <c r="S16" t="s">
        <v>97</v>
      </c>
      <c r="T16" t="s">
        <v>97</v>
      </c>
      <c r="U16">
        <v>295000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 t="s">
        <v>111</v>
      </c>
      <c r="AS16" t="s">
        <v>113</v>
      </c>
      <c r="AT16" t="s">
        <v>114</v>
      </c>
      <c r="AU16">
        <v>120</v>
      </c>
      <c r="AV16">
        <v>60</v>
      </c>
      <c r="AW16">
        <v>53.67</v>
      </c>
      <c r="AX16">
        <v>8.43</v>
      </c>
      <c r="AY16">
        <v>7.0250000000000004</v>
      </c>
      <c r="AZ16">
        <v>0.14050000000000001</v>
      </c>
      <c r="BA16">
        <v>0.15709999999999999</v>
      </c>
      <c r="BB16">
        <v>15.37</v>
      </c>
      <c r="BC16">
        <v>12.80833333</v>
      </c>
      <c r="BD16">
        <v>0.25616666700000001</v>
      </c>
      <c r="BE16">
        <v>0.28639999999999999</v>
      </c>
      <c r="BF16">
        <v>161.80000000000001</v>
      </c>
      <c r="BG16">
        <v>134.83333329999999</v>
      </c>
      <c r="BH16">
        <v>2.6966666670000001</v>
      </c>
      <c r="BI16">
        <v>3.0146999999999999</v>
      </c>
      <c r="BJ16">
        <v>145.30000000000001</v>
      </c>
      <c r="BK16">
        <v>121.08333330000001</v>
      </c>
      <c r="BL16">
        <v>2.4216666670000002</v>
      </c>
      <c r="BM16">
        <v>2.7073</v>
      </c>
      <c r="BN16">
        <v>5.2101359703337499E-2</v>
      </c>
      <c r="BO16">
        <v>0.10578114246386799</v>
      </c>
      <c r="BP16">
        <v>4.9040394475832203</v>
      </c>
      <c r="BQ16">
        <v>4.7964790135069899</v>
      </c>
      <c r="BR16">
        <v>1.94947521521981</v>
      </c>
      <c r="BS16">
        <v>2.5500960004962998</v>
      </c>
      <c r="BT16">
        <v>-2.9545642326106298</v>
      </c>
      <c r="BU16">
        <v>-2.2463830130257301</v>
      </c>
      <c r="BV16">
        <v>4.7874917427820503</v>
      </c>
      <c r="BW16">
        <v>0.99201644252590004</v>
      </c>
      <c r="BX16">
        <v>0.88445600849178296</v>
      </c>
      <c r="BY16">
        <v>-1.9625477902083399</v>
      </c>
      <c r="BZ16">
        <v>-1.3619270033703601</v>
      </c>
      <c r="CA16">
        <v>4.0943445622221004</v>
      </c>
      <c r="CB16">
        <v>1.1035003227408899</v>
      </c>
      <c r="CC16">
        <v>0.99595182828183504</v>
      </c>
      <c r="CD16">
        <v>-1.8508727337205599</v>
      </c>
      <c r="CE16">
        <v>-1.25036584389565</v>
      </c>
      <c r="CF16" t="s">
        <v>110</v>
      </c>
      <c r="CG16">
        <v>0</v>
      </c>
      <c r="CH16">
        <v>0</v>
      </c>
      <c r="CI16" t="s">
        <v>102</v>
      </c>
      <c r="CJ16" t="s">
        <v>108</v>
      </c>
      <c r="CK16" t="s">
        <v>104</v>
      </c>
      <c r="CL16" t="s">
        <v>102</v>
      </c>
      <c r="CM16" t="s">
        <v>102</v>
      </c>
      <c r="CN16" t="s">
        <v>97</v>
      </c>
      <c r="CO16" t="s">
        <v>97</v>
      </c>
      <c r="CP16" t="s">
        <v>97</v>
      </c>
      <c r="CQ16" t="s">
        <v>109</v>
      </c>
    </row>
    <row r="17" spans="1:95" x14ac:dyDescent="0.25">
      <c r="A17">
        <v>16</v>
      </c>
      <c r="B17">
        <v>2</v>
      </c>
      <c r="C17">
        <v>57</v>
      </c>
      <c r="D17" s="8" t="s">
        <v>145</v>
      </c>
      <c r="E17" s="6" t="s">
        <v>148</v>
      </c>
      <c r="F17" s="6" t="s">
        <v>148</v>
      </c>
      <c r="G17" s="6" t="s">
        <v>152</v>
      </c>
      <c r="H17" s="6">
        <v>29.372359960000001</v>
      </c>
      <c r="I17" s="6" t="s">
        <v>103</v>
      </c>
      <c r="J17">
        <v>12.1</v>
      </c>
      <c r="K17">
        <v>252</v>
      </c>
      <c r="L17">
        <v>16</v>
      </c>
      <c r="M17">
        <v>15</v>
      </c>
      <c r="N17">
        <v>137</v>
      </c>
      <c r="O17">
        <v>0.3</v>
      </c>
      <c r="P17">
        <v>354</v>
      </c>
      <c r="Q17">
        <v>0.66519036002658405</v>
      </c>
      <c r="R17">
        <v>4.5197740112994399E-2</v>
      </c>
      <c r="S17" t="s">
        <v>97</v>
      </c>
      <c r="T17" t="s">
        <v>97</v>
      </c>
      <c r="U17" t="s">
        <v>97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</v>
      </c>
      <c r="AH17">
        <v>2</v>
      </c>
      <c r="AI17">
        <v>0</v>
      </c>
      <c r="AJ17">
        <v>2</v>
      </c>
      <c r="AK17">
        <v>1</v>
      </c>
      <c r="AL17">
        <v>0</v>
      </c>
      <c r="AM17">
        <v>0</v>
      </c>
      <c r="AN17">
        <v>0</v>
      </c>
      <c r="AO17">
        <v>0</v>
      </c>
      <c r="AP17">
        <v>1</v>
      </c>
      <c r="AQ17">
        <v>0</v>
      </c>
      <c r="AR17" t="s">
        <v>106</v>
      </c>
      <c r="AS17" t="s">
        <v>113</v>
      </c>
      <c r="AT17" t="s">
        <v>114</v>
      </c>
      <c r="AU17">
        <v>100</v>
      </c>
      <c r="AV17">
        <v>50</v>
      </c>
      <c r="AW17">
        <v>44.725000000000001</v>
      </c>
      <c r="AX17">
        <v>19.04</v>
      </c>
      <c r="AY17">
        <v>19.04</v>
      </c>
      <c r="AZ17">
        <v>0.38080000000000003</v>
      </c>
      <c r="BA17">
        <v>0.42570000000000002</v>
      </c>
      <c r="BB17">
        <v>22.49</v>
      </c>
      <c r="BC17">
        <v>22.49</v>
      </c>
      <c r="BD17">
        <v>0.44979999999999998</v>
      </c>
      <c r="BE17">
        <v>0.50290000000000001</v>
      </c>
      <c r="BF17">
        <v>306.10000000000002</v>
      </c>
      <c r="BG17">
        <v>306.10000000000002</v>
      </c>
      <c r="BH17">
        <v>6.1219999999999999</v>
      </c>
      <c r="BI17">
        <v>6.8440000000000003</v>
      </c>
      <c r="BJ17">
        <v>447.4</v>
      </c>
      <c r="BK17">
        <v>447.4</v>
      </c>
      <c r="BL17">
        <v>8.9480000000000004</v>
      </c>
      <c r="BM17">
        <v>10.003399999999999</v>
      </c>
      <c r="BN17">
        <v>6.22018948056191E-2</v>
      </c>
      <c r="BO17">
        <v>5.0268216361198E-2</v>
      </c>
      <c r="BP17">
        <v>5.7239118459513696</v>
      </c>
      <c r="BQ17">
        <v>6.1034530490560304</v>
      </c>
      <c r="BR17">
        <v>2.9465420293632199</v>
      </c>
      <c r="BS17">
        <v>3.1130707659712198</v>
      </c>
      <c r="BT17">
        <v>-2.7773698165881502</v>
      </c>
      <c r="BU17">
        <v>-2.9903822830847999</v>
      </c>
      <c r="BV17">
        <v>4.60517018598809</v>
      </c>
      <c r="BW17">
        <v>1.8118888405232201</v>
      </c>
      <c r="BX17">
        <v>2.19143004362788</v>
      </c>
      <c r="BY17">
        <v>-0.965480976064927</v>
      </c>
      <c r="BZ17">
        <v>-0.79895223945692195</v>
      </c>
      <c r="CA17">
        <v>3.91202300542815</v>
      </c>
      <c r="CB17">
        <v>1.92337235602995</v>
      </c>
      <c r="CC17">
        <v>2.30292503520714</v>
      </c>
      <c r="CD17">
        <v>-0.85402040614802999</v>
      </c>
      <c r="CE17">
        <v>-0.68736393580421795</v>
      </c>
      <c r="CF17" t="s">
        <v>107</v>
      </c>
      <c r="CG17">
        <v>0</v>
      </c>
      <c r="CH17">
        <v>0</v>
      </c>
      <c r="CI17" t="s">
        <v>102</v>
      </c>
      <c r="CJ17" t="s">
        <v>103</v>
      </c>
      <c r="CK17" t="s">
        <v>104</v>
      </c>
      <c r="CL17" t="s">
        <v>102</v>
      </c>
      <c r="CM17" t="s">
        <v>102</v>
      </c>
      <c r="CN17" t="s">
        <v>97</v>
      </c>
      <c r="CO17" t="s">
        <v>97</v>
      </c>
      <c r="CP17" t="s">
        <v>97</v>
      </c>
      <c r="CQ17" t="s">
        <v>109</v>
      </c>
    </row>
    <row r="18" spans="1:95" x14ac:dyDescent="0.25">
      <c r="A18">
        <v>17</v>
      </c>
      <c r="B18">
        <v>3</v>
      </c>
      <c r="C18">
        <v>59</v>
      </c>
      <c r="D18" s="8" t="s">
        <v>145</v>
      </c>
      <c r="E18" s="6" t="s">
        <v>148</v>
      </c>
      <c r="F18" s="6" t="s">
        <v>148</v>
      </c>
      <c r="G18" s="6" t="s">
        <v>153</v>
      </c>
      <c r="H18" s="6">
        <v>26.14965398</v>
      </c>
      <c r="I18" s="6" t="s">
        <v>157</v>
      </c>
      <c r="J18">
        <v>6.8</v>
      </c>
      <c r="K18">
        <v>179</v>
      </c>
      <c r="L18">
        <v>30</v>
      </c>
      <c r="M18">
        <v>27</v>
      </c>
      <c r="N18">
        <v>70</v>
      </c>
      <c r="O18">
        <v>0.3</v>
      </c>
      <c r="P18">
        <v>277</v>
      </c>
      <c r="Q18">
        <v>1.2297352304039</v>
      </c>
      <c r="R18">
        <v>0.10830324909747301</v>
      </c>
      <c r="S18" t="s">
        <v>97</v>
      </c>
      <c r="T18" t="s">
        <v>97</v>
      </c>
      <c r="U18">
        <v>120000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 t="s">
        <v>111</v>
      </c>
      <c r="AS18" t="s">
        <v>99</v>
      </c>
      <c r="AT18" t="s">
        <v>100</v>
      </c>
      <c r="AU18">
        <v>80</v>
      </c>
      <c r="AV18">
        <v>40</v>
      </c>
      <c r="AW18">
        <v>35.78</v>
      </c>
      <c r="AX18">
        <v>7.19</v>
      </c>
      <c r="AY18">
        <v>8.9875000000000007</v>
      </c>
      <c r="AZ18">
        <v>0.17974999999999999</v>
      </c>
      <c r="BA18">
        <v>0.20100000000000001</v>
      </c>
      <c r="BB18">
        <v>8.5299999999999994</v>
      </c>
      <c r="BC18">
        <v>10.6625</v>
      </c>
      <c r="BD18">
        <v>0.21325</v>
      </c>
      <c r="BE18">
        <v>0.2384</v>
      </c>
      <c r="BF18">
        <v>99.46</v>
      </c>
      <c r="BG18">
        <v>124.325</v>
      </c>
      <c r="BH18">
        <v>2.4864999999999999</v>
      </c>
      <c r="BI18">
        <v>2.7797999999999998</v>
      </c>
      <c r="BJ18">
        <v>68.83</v>
      </c>
      <c r="BK18">
        <v>86.037499999999994</v>
      </c>
      <c r="BL18">
        <v>1.72075</v>
      </c>
      <c r="BM18">
        <v>1.9237</v>
      </c>
      <c r="BN18">
        <v>7.2290367987130497E-2</v>
      </c>
      <c r="BO18">
        <v>0.12392851954089799</v>
      </c>
      <c r="BP18">
        <v>4.8228991046007996</v>
      </c>
      <c r="BQ18">
        <v>4.45478324772448</v>
      </c>
      <c r="BR18">
        <v>2.1958347230471702</v>
      </c>
      <c r="BS18">
        <v>2.3667329128177998</v>
      </c>
      <c r="BT18">
        <v>-2.6270643815536401</v>
      </c>
      <c r="BU18">
        <v>-2.0880503349066899</v>
      </c>
      <c r="BV18">
        <v>4.3820266346738803</v>
      </c>
      <c r="BW18">
        <v>0.910876099172656</v>
      </c>
      <c r="BX18">
        <v>0.54276024229633701</v>
      </c>
      <c r="BY18">
        <v>-1.71618828238098</v>
      </c>
      <c r="BZ18">
        <v>-1.5452900926103501</v>
      </c>
      <c r="CA18">
        <v>3.6888794541139398</v>
      </c>
      <c r="CB18">
        <v>1.0223789826685199</v>
      </c>
      <c r="CC18">
        <v>0.65425041492999902</v>
      </c>
      <c r="CD18">
        <v>-1.60445037092306</v>
      </c>
      <c r="CE18">
        <v>-1.4338053437909399</v>
      </c>
      <c r="CF18" t="s">
        <v>110</v>
      </c>
      <c r="CG18">
        <v>0</v>
      </c>
      <c r="CH18">
        <v>0</v>
      </c>
      <c r="CI18" t="s">
        <v>102</v>
      </c>
      <c r="CJ18" t="s">
        <v>108</v>
      </c>
      <c r="CK18" t="s">
        <v>104</v>
      </c>
      <c r="CL18" t="s">
        <v>102</v>
      </c>
      <c r="CM18" t="s">
        <v>102</v>
      </c>
      <c r="CN18" t="s">
        <v>97</v>
      </c>
      <c r="CO18" t="s">
        <v>97</v>
      </c>
      <c r="CP18" t="s">
        <v>97</v>
      </c>
      <c r="CQ18" t="s">
        <v>109</v>
      </c>
    </row>
    <row r="19" spans="1:95" x14ac:dyDescent="0.25">
      <c r="A19">
        <v>18</v>
      </c>
      <c r="B19">
        <v>2</v>
      </c>
      <c r="C19">
        <v>32</v>
      </c>
      <c r="D19" s="8" t="s">
        <v>145</v>
      </c>
      <c r="E19" s="9" t="s">
        <v>149</v>
      </c>
      <c r="F19" s="6" t="s">
        <v>112</v>
      </c>
      <c r="G19" s="6" t="s">
        <v>152</v>
      </c>
      <c r="H19" s="6">
        <v>23.77471384</v>
      </c>
      <c r="I19" s="6" t="s">
        <v>103</v>
      </c>
      <c r="J19">
        <v>5.0999999999999996</v>
      </c>
      <c r="K19">
        <v>213</v>
      </c>
      <c r="L19">
        <v>17</v>
      </c>
      <c r="M19">
        <v>12</v>
      </c>
      <c r="N19">
        <v>40</v>
      </c>
      <c r="O19">
        <v>0.9</v>
      </c>
      <c r="P19">
        <v>323</v>
      </c>
      <c r="Q19">
        <v>0.48618970037021098</v>
      </c>
      <c r="R19">
        <v>5.2631578947368397E-2</v>
      </c>
      <c r="S19" t="s">
        <v>97</v>
      </c>
      <c r="T19" t="s">
        <v>97</v>
      </c>
      <c r="U19" t="s">
        <v>97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2</v>
      </c>
      <c r="AH19">
        <v>0</v>
      </c>
      <c r="AI19">
        <v>2</v>
      </c>
      <c r="AJ19">
        <v>2</v>
      </c>
      <c r="AK19">
        <v>3</v>
      </c>
      <c r="AL19">
        <v>1</v>
      </c>
      <c r="AM19">
        <v>0</v>
      </c>
      <c r="AN19">
        <v>0</v>
      </c>
      <c r="AO19">
        <v>0</v>
      </c>
      <c r="AP19">
        <v>1</v>
      </c>
      <c r="AQ19">
        <v>0</v>
      </c>
      <c r="AR19" t="s">
        <v>111</v>
      </c>
      <c r="AS19" t="s">
        <v>99</v>
      </c>
      <c r="AT19" t="s">
        <v>100</v>
      </c>
      <c r="AU19">
        <v>140</v>
      </c>
      <c r="AV19">
        <v>70</v>
      </c>
      <c r="AW19">
        <v>62.615000000000002</v>
      </c>
      <c r="AX19">
        <v>24.01</v>
      </c>
      <c r="AY19">
        <v>17.149999999999999</v>
      </c>
      <c r="AZ19">
        <v>0.34300000000000003</v>
      </c>
      <c r="BA19">
        <v>0.38350000000000001</v>
      </c>
      <c r="BB19">
        <v>27.42</v>
      </c>
      <c r="BC19">
        <v>19.585714289999999</v>
      </c>
      <c r="BD19">
        <v>0.39171428600000002</v>
      </c>
      <c r="BE19">
        <v>0.43790000000000001</v>
      </c>
      <c r="BF19">
        <v>198.1</v>
      </c>
      <c r="BG19">
        <v>141.5</v>
      </c>
      <c r="BH19">
        <v>2.83</v>
      </c>
      <c r="BI19">
        <v>3.1638000000000002</v>
      </c>
      <c r="BJ19">
        <v>163.6</v>
      </c>
      <c r="BK19">
        <v>116.8571429</v>
      </c>
      <c r="BL19">
        <v>2.3371428569999999</v>
      </c>
      <c r="BM19">
        <v>2.6128</v>
      </c>
      <c r="BN19">
        <v>0.12120141342756199</v>
      </c>
      <c r="BO19">
        <v>0.16760391198044</v>
      </c>
      <c r="BP19">
        <v>4.9522997170832896</v>
      </c>
      <c r="BQ19">
        <v>4.7609521879141798</v>
      </c>
      <c r="BR19">
        <v>2.84199817361195</v>
      </c>
      <c r="BS19">
        <v>2.9748004377317701</v>
      </c>
      <c r="BT19">
        <v>-2.1103015434713401</v>
      </c>
      <c r="BU19">
        <v>-1.7861517500344799</v>
      </c>
      <c r="BV19">
        <v>4.9416424226093003</v>
      </c>
      <c r="BW19">
        <v>1.0402767116551499</v>
      </c>
      <c r="BX19">
        <v>0.84892918205816303</v>
      </c>
      <c r="BY19">
        <v>-1.0700248318162</v>
      </c>
      <c r="BZ19">
        <v>-0.937222567185796</v>
      </c>
      <c r="CA19">
        <v>4.2484952420493602</v>
      </c>
      <c r="CB19">
        <v>1.15177383678234</v>
      </c>
      <c r="CC19">
        <v>0.960422443234064</v>
      </c>
      <c r="CD19">
        <v>-0.95841565817482599</v>
      </c>
      <c r="CE19">
        <v>-0.82576470517478395</v>
      </c>
      <c r="CF19" t="s">
        <v>110</v>
      </c>
      <c r="CG19">
        <v>0</v>
      </c>
      <c r="CH19">
        <v>0</v>
      </c>
      <c r="CI19" t="s">
        <v>102</v>
      </c>
      <c r="CJ19" t="s">
        <v>103</v>
      </c>
      <c r="CK19" t="s">
        <v>112</v>
      </c>
      <c r="CL19" t="s">
        <v>102</v>
      </c>
      <c r="CM19" t="s">
        <v>102</v>
      </c>
      <c r="CN19" t="s">
        <v>97</v>
      </c>
      <c r="CO19" t="s">
        <v>97</v>
      </c>
      <c r="CP19" t="s">
        <v>97</v>
      </c>
      <c r="CQ19" t="s">
        <v>109</v>
      </c>
    </row>
    <row r="20" spans="1:95" x14ac:dyDescent="0.25">
      <c r="A20">
        <v>19</v>
      </c>
      <c r="B20">
        <v>3</v>
      </c>
      <c r="C20">
        <v>66</v>
      </c>
      <c r="D20" s="8" t="s">
        <v>145</v>
      </c>
      <c r="E20" s="6" t="s">
        <v>148</v>
      </c>
      <c r="F20" s="6" t="s">
        <v>148</v>
      </c>
      <c r="G20" s="6" t="s">
        <v>153</v>
      </c>
      <c r="H20" s="6">
        <v>22.81163265</v>
      </c>
      <c r="I20" s="6" t="s">
        <v>157</v>
      </c>
      <c r="J20">
        <v>7.5</v>
      </c>
      <c r="K20">
        <v>215</v>
      </c>
      <c r="L20">
        <v>44</v>
      </c>
      <c r="M20">
        <v>21</v>
      </c>
      <c r="N20">
        <v>80</v>
      </c>
      <c r="O20">
        <v>0.8</v>
      </c>
      <c r="P20">
        <v>254</v>
      </c>
      <c r="Q20">
        <v>2.4949006033280399</v>
      </c>
      <c r="R20">
        <v>0.17322834645669299</v>
      </c>
      <c r="S20" t="s">
        <v>97</v>
      </c>
      <c r="T20" t="s">
        <v>97</v>
      </c>
      <c r="U20">
        <v>140000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 t="s">
        <v>111</v>
      </c>
      <c r="AS20" t="s">
        <v>99</v>
      </c>
      <c r="AT20" t="s">
        <v>100</v>
      </c>
      <c r="AU20">
        <v>50</v>
      </c>
      <c r="AV20">
        <v>25</v>
      </c>
      <c r="AW20">
        <v>22.362500000000001</v>
      </c>
      <c r="AX20">
        <v>8.01</v>
      </c>
      <c r="AY20">
        <v>16.02</v>
      </c>
      <c r="AZ20">
        <v>0.32040000000000002</v>
      </c>
      <c r="BA20">
        <v>0.35820000000000002</v>
      </c>
      <c r="BB20">
        <v>9.81</v>
      </c>
      <c r="BC20">
        <v>19.62</v>
      </c>
      <c r="BD20">
        <v>0.39240000000000003</v>
      </c>
      <c r="BE20">
        <v>0.43869999999999998</v>
      </c>
      <c r="BF20">
        <v>126.6</v>
      </c>
      <c r="BG20">
        <v>253.2</v>
      </c>
      <c r="BH20">
        <v>5.0640000000000001</v>
      </c>
      <c r="BI20">
        <v>5.6612999999999998</v>
      </c>
      <c r="BJ20">
        <v>125.5</v>
      </c>
      <c r="BK20">
        <v>251</v>
      </c>
      <c r="BL20">
        <v>5.0199999999999996</v>
      </c>
      <c r="BM20">
        <v>5.6120999999999999</v>
      </c>
      <c r="BN20">
        <v>6.3270142180094802E-2</v>
      </c>
      <c r="BO20">
        <v>7.81673306772908E-2</v>
      </c>
      <c r="BP20">
        <v>5.5341796902700198</v>
      </c>
      <c r="BQ20">
        <v>5.5254529391317799</v>
      </c>
      <c r="BR20">
        <v>2.7738379416402101</v>
      </c>
      <c r="BS20">
        <v>2.9765494541372202</v>
      </c>
      <c r="BT20">
        <v>-2.7603417486298101</v>
      </c>
      <c r="BU20">
        <v>-2.54890348499457</v>
      </c>
      <c r="BV20">
        <v>3.91202300542815</v>
      </c>
      <c r="BW20">
        <v>1.62215668484188</v>
      </c>
      <c r="BX20">
        <v>1.61342993370364</v>
      </c>
      <c r="BY20">
        <v>-1.1381850637879301</v>
      </c>
      <c r="BZ20">
        <v>-0.93547355129092902</v>
      </c>
      <c r="CA20">
        <v>3.2188758248682001</v>
      </c>
      <c r="CB20">
        <v>1.73365354782102</v>
      </c>
      <c r="CC20">
        <v>1.72492498104083</v>
      </c>
      <c r="CD20">
        <v>-1.0266637893555299</v>
      </c>
      <c r="CE20">
        <v>-0.82393947080996899</v>
      </c>
      <c r="CF20" t="s">
        <v>110</v>
      </c>
      <c r="CG20">
        <v>0</v>
      </c>
      <c r="CH20">
        <v>0</v>
      </c>
      <c r="CI20" t="s">
        <v>102</v>
      </c>
      <c r="CJ20" t="s">
        <v>108</v>
      </c>
      <c r="CK20" t="s">
        <v>104</v>
      </c>
      <c r="CL20" t="s">
        <v>102</v>
      </c>
      <c r="CM20" t="s">
        <v>102</v>
      </c>
      <c r="CN20" t="s">
        <v>97</v>
      </c>
      <c r="CO20" t="s">
        <v>97</v>
      </c>
      <c r="CP20" t="s">
        <v>97</v>
      </c>
      <c r="CQ20" t="s">
        <v>109</v>
      </c>
    </row>
    <row r="21" spans="1:95" x14ac:dyDescent="0.25">
      <c r="A21">
        <v>20</v>
      </c>
      <c r="B21">
        <v>3</v>
      </c>
      <c r="C21">
        <v>44</v>
      </c>
      <c r="D21" s="8" t="s">
        <v>145</v>
      </c>
      <c r="E21" s="6" t="s">
        <v>148</v>
      </c>
      <c r="F21" s="6" t="s">
        <v>148</v>
      </c>
      <c r="G21" s="6" t="s">
        <v>152</v>
      </c>
      <c r="H21" s="6">
        <v>37.925849399999997</v>
      </c>
      <c r="I21" s="6" t="s">
        <v>157</v>
      </c>
      <c r="J21">
        <v>4.9000000000000004</v>
      </c>
      <c r="K21">
        <v>232</v>
      </c>
      <c r="L21">
        <v>71</v>
      </c>
      <c r="M21">
        <v>75</v>
      </c>
      <c r="N21">
        <v>163</v>
      </c>
      <c r="O21">
        <v>0.3</v>
      </c>
      <c r="P21">
        <v>212</v>
      </c>
      <c r="Q21">
        <v>1.70154928391358</v>
      </c>
      <c r="R21">
        <v>0.33490566037735803</v>
      </c>
      <c r="S21" t="s">
        <v>97</v>
      </c>
      <c r="T21" t="s">
        <v>97</v>
      </c>
      <c r="U21">
        <v>150000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 t="s">
        <v>111</v>
      </c>
      <c r="AS21" t="s">
        <v>99</v>
      </c>
      <c r="AT21" t="s">
        <v>100</v>
      </c>
      <c r="AU21">
        <v>160</v>
      </c>
      <c r="AV21">
        <v>80</v>
      </c>
      <c r="AW21">
        <v>71.56</v>
      </c>
      <c r="AX21">
        <v>25.99</v>
      </c>
      <c r="AY21">
        <v>16.243749999999999</v>
      </c>
      <c r="AZ21">
        <v>0.32487500000000002</v>
      </c>
      <c r="BA21">
        <v>0.36320000000000002</v>
      </c>
      <c r="BB21">
        <v>34.979999999999997</v>
      </c>
      <c r="BC21">
        <v>21.862500000000001</v>
      </c>
      <c r="BD21">
        <v>0.43725000000000003</v>
      </c>
      <c r="BE21">
        <v>0.48880000000000001</v>
      </c>
      <c r="BF21">
        <v>302</v>
      </c>
      <c r="BG21">
        <v>188.75</v>
      </c>
      <c r="BH21">
        <v>3.7749999999999999</v>
      </c>
      <c r="BI21">
        <v>4.2202000000000002</v>
      </c>
      <c r="BJ21">
        <v>213.8</v>
      </c>
      <c r="BK21">
        <v>133.625</v>
      </c>
      <c r="BL21">
        <v>2.6724999999999999</v>
      </c>
      <c r="BM21">
        <v>2.9876999999999998</v>
      </c>
      <c r="BN21">
        <v>8.6059602649006597E-2</v>
      </c>
      <c r="BO21">
        <v>0.16361085126286201</v>
      </c>
      <c r="BP21">
        <v>5.2404233881291296</v>
      </c>
      <c r="BQ21">
        <v>4.8950373693452098</v>
      </c>
      <c r="BR21">
        <v>2.7877082194076599</v>
      </c>
      <c r="BS21">
        <v>3.0847728403447201</v>
      </c>
      <c r="BT21">
        <v>-2.4527151687214701</v>
      </c>
      <c r="BU21">
        <v>-1.81026452900049</v>
      </c>
      <c r="BV21">
        <v>5.0751738152338302</v>
      </c>
      <c r="BW21">
        <v>1.32840038270099</v>
      </c>
      <c r="BX21">
        <v>0.98301436391706298</v>
      </c>
      <c r="BY21">
        <v>-1.1243147860204801</v>
      </c>
      <c r="BZ21">
        <v>-0.82725016508342597</v>
      </c>
      <c r="CA21">
        <v>4.3820266346738803</v>
      </c>
      <c r="CB21">
        <v>1.43988252028982</v>
      </c>
      <c r="CC21">
        <v>1.09450386062357</v>
      </c>
      <c r="CD21">
        <v>-1.012801632255</v>
      </c>
      <c r="CE21">
        <v>-0.71580187112475102</v>
      </c>
      <c r="CF21" t="s">
        <v>107</v>
      </c>
      <c r="CG21">
        <v>0</v>
      </c>
      <c r="CH21">
        <v>0</v>
      </c>
      <c r="CI21" t="s">
        <v>102</v>
      </c>
      <c r="CJ21" t="s">
        <v>108</v>
      </c>
      <c r="CK21" t="s">
        <v>104</v>
      </c>
      <c r="CL21" t="s">
        <v>102</v>
      </c>
      <c r="CM21" t="s">
        <v>102</v>
      </c>
      <c r="CN21" t="s">
        <v>97</v>
      </c>
      <c r="CO21" t="s">
        <v>97</v>
      </c>
      <c r="CP21" t="s">
        <v>97</v>
      </c>
      <c r="CQ21" t="s">
        <v>109</v>
      </c>
    </row>
    <row r="22" spans="1:95" x14ac:dyDescent="0.25">
      <c r="A22">
        <v>21</v>
      </c>
      <c r="B22">
        <v>3</v>
      </c>
      <c r="C22">
        <v>27</v>
      </c>
      <c r="D22" s="8" t="s">
        <v>145</v>
      </c>
      <c r="E22" s="9" t="s">
        <v>149</v>
      </c>
      <c r="F22" s="6" t="s">
        <v>112</v>
      </c>
      <c r="G22" s="6" t="s">
        <v>152</v>
      </c>
      <c r="H22" s="6">
        <v>18.892770760000001</v>
      </c>
      <c r="I22" s="6" t="s">
        <v>103</v>
      </c>
      <c r="J22">
        <v>6.7</v>
      </c>
      <c r="K22">
        <v>100</v>
      </c>
      <c r="L22">
        <v>21</v>
      </c>
      <c r="M22">
        <v>23</v>
      </c>
      <c r="N22">
        <v>44</v>
      </c>
      <c r="O22">
        <v>0.3</v>
      </c>
      <c r="P22">
        <v>343</v>
      </c>
      <c r="Q22">
        <v>0.34468709262496</v>
      </c>
      <c r="R22">
        <v>6.1224489795918401E-2</v>
      </c>
      <c r="S22" t="s">
        <v>97</v>
      </c>
      <c r="T22" t="s">
        <v>97</v>
      </c>
      <c r="U22" t="s">
        <v>97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 t="s">
        <v>111</v>
      </c>
      <c r="AS22" t="s">
        <v>99</v>
      </c>
      <c r="AT22" t="s">
        <v>100</v>
      </c>
      <c r="AU22">
        <v>100</v>
      </c>
      <c r="AV22">
        <v>50</v>
      </c>
      <c r="AW22">
        <v>44.725000000000001</v>
      </c>
      <c r="AX22">
        <v>10.71</v>
      </c>
      <c r="AY22">
        <v>10.71</v>
      </c>
      <c r="AZ22">
        <v>0.2142</v>
      </c>
      <c r="BA22">
        <v>0.23949999999999999</v>
      </c>
      <c r="BB22">
        <v>14.03</v>
      </c>
      <c r="BC22">
        <v>14.03</v>
      </c>
      <c r="BD22">
        <v>0.28060000000000002</v>
      </c>
      <c r="BE22">
        <v>0.31369999999999998</v>
      </c>
      <c r="BF22">
        <v>163.1</v>
      </c>
      <c r="BG22">
        <v>163.1</v>
      </c>
      <c r="BH22">
        <v>3.262</v>
      </c>
      <c r="BI22">
        <v>3.6467000000000001</v>
      </c>
      <c r="BJ22">
        <v>165.1</v>
      </c>
      <c r="BK22">
        <v>165.1</v>
      </c>
      <c r="BL22">
        <v>3.302</v>
      </c>
      <c r="BM22">
        <v>3.6913999999999998</v>
      </c>
      <c r="BN22">
        <v>6.5665236051502193E-2</v>
      </c>
      <c r="BO22">
        <v>8.4978800726832199E-2</v>
      </c>
      <c r="BP22">
        <v>5.0943635096269704</v>
      </c>
      <c r="BQ22">
        <v>5.1065513509260798</v>
      </c>
      <c r="BR22">
        <v>2.37117788445966</v>
      </c>
      <c r="BS22">
        <v>2.6411978941143701</v>
      </c>
      <c r="BT22">
        <v>-2.7231856251673099</v>
      </c>
      <c r="BU22">
        <v>-2.4653534568117101</v>
      </c>
      <c r="BV22">
        <v>4.60517018598809</v>
      </c>
      <c r="BW22">
        <v>1.18234050419882</v>
      </c>
      <c r="BX22">
        <v>1.1945283454979401</v>
      </c>
      <c r="BY22">
        <v>-1.5408451209684899</v>
      </c>
      <c r="BZ22">
        <v>-1.2708251113137801</v>
      </c>
      <c r="CA22">
        <v>3.91202300542815</v>
      </c>
      <c r="CB22">
        <v>1.2938226490517699</v>
      </c>
      <c r="CC22">
        <v>1.30600578989105</v>
      </c>
      <c r="CD22">
        <v>-1.42920186213117</v>
      </c>
      <c r="CE22">
        <v>-1.1593181637854999</v>
      </c>
      <c r="CF22" t="s">
        <v>101</v>
      </c>
      <c r="CG22">
        <v>0</v>
      </c>
      <c r="CH22">
        <v>0</v>
      </c>
      <c r="CI22" t="s">
        <v>102</v>
      </c>
      <c r="CJ22" t="s">
        <v>103</v>
      </c>
      <c r="CK22" t="s">
        <v>112</v>
      </c>
      <c r="CL22" t="s">
        <v>102</v>
      </c>
      <c r="CM22" t="s">
        <v>102</v>
      </c>
      <c r="CN22" t="s">
        <v>97</v>
      </c>
      <c r="CO22" t="s">
        <v>97</v>
      </c>
      <c r="CP22" t="s">
        <v>97</v>
      </c>
      <c r="CQ22" t="s">
        <v>105</v>
      </c>
    </row>
    <row r="23" spans="1:95" x14ac:dyDescent="0.25">
      <c r="A23">
        <v>22</v>
      </c>
      <c r="B23">
        <v>3</v>
      </c>
      <c r="C23">
        <v>39</v>
      </c>
      <c r="D23" s="6" t="s">
        <v>144</v>
      </c>
      <c r="E23" s="9" t="s">
        <v>149</v>
      </c>
      <c r="F23" s="6" t="s">
        <v>112</v>
      </c>
      <c r="G23" s="6" t="s">
        <v>153</v>
      </c>
      <c r="H23" s="6">
        <v>20.668918919999999</v>
      </c>
      <c r="I23" s="6" t="s">
        <v>103</v>
      </c>
      <c r="J23">
        <v>15.6</v>
      </c>
      <c r="K23">
        <v>171</v>
      </c>
      <c r="L23">
        <v>31</v>
      </c>
      <c r="M23">
        <v>31</v>
      </c>
      <c r="N23">
        <v>110</v>
      </c>
      <c r="O23">
        <v>0.4</v>
      </c>
      <c r="P23">
        <v>218</v>
      </c>
      <c r="Q23">
        <v>0.99606793646959102</v>
      </c>
      <c r="R23">
        <v>0.142201834862385</v>
      </c>
      <c r="S23" t="s">
        <v>97</v>
      </c>
      <c r="T23" t="s">
        <v>97</v>
      </c>
      <c r="U23" t="s">
        <v>97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 t="s">
        <v>111</v>
      </c>
      <c r="AS23" t="s">
        <v>113</v>
      </c>
      <c r="AT23" t="s">
        <v>114</v>
      </c>
      <c r="AU23">
        <v>150</v>
      </c>
      <c r="AV23">
        <v>75</v>
      </c>
      <c r="AW23">
        <v>67.087500000000006</v>
      </c>
      <c r="AX23">
        <v>10.67</v>
      </c>
      <c r="AY23">
        <v>7.1133333329999999</v>
      </c>
      <c r="AZ23">
        <v>0.14226666700000001</v>
      </c>
      <c r="BA23">
        <v>0.159</v>
      </c>
      <c r="BB23">
        <v>12.56</v>
      </c>
      <c r="BC23">
        <v>8.3733333329999997</v>
      </c>
      <c r="BD23">
        <v>0.16746666700000001</v>
      </c>
      <c r="BE23">
        <v>0.18720000000000001</v>
      </c>
      <c r="BF23">
        <v>156.19999999999999</v>
      </c>
      <c r="BG23">
        <v>104.1333333</v>
      </c>
      <c r="BH23">
        <v>2.0826666669999998</v>
      </c>
      <c r="BI23">
        <v>2.3283</v>
      </c>
      <c r="BJ23">
        <v>161.30000000000001</v>
      </c>
      <c r="BK23">
        <v>107.5333333</v>
      </c>
      <c r="BL23">
        <v>2.1506666669999999</v>
      </c>
      <c r="BM23">
        <v>2.4043000000000001</v>
      </c>
      <c r="BN23">
        <v>6.8309859154929597E-2</v>
      </c>
      <c r="BO23">
        <v>7.7867327960322405E-2</v>
      </c>
      <c r="BP23">
        <v>4.6456721289773197</v>
      </c>
      <c r="BQ23">
        <v>4.6778008767130199</v>
      </c>
      <c r="BR23">
        <v>1.9619709571586399</v>
      </c>
      <c r="BS23">
        <v>2.1250520528920802</v>
      </c>
      <c r="BT23">
        <v>-2.6837011720919199</v>
      </c>
      <c r="BU23">
        <v>-2.5527488240911098</v>
      </c>
      <c r="BV23">
        <v>5.01063529409626</v>
      </c>
      <c r="BW23">
        <v>0.73364912402932603</v>
      </c>
      <c r="BX23">
        <v>0.76577787174984302</v>
      </c>
      <c r="BY23">
        <v>-1.95005204587963</v>
      </c>
      <c r="BZ23">
        <v>-1.78697095050581</v>
      </c>
      <c r="CA23">
        <v>4.3174881135363101</v>
      </c>
      <c r="CB23">
        <v>0.84513838754606596</v>
      </c>
      <c r="CC23">
        <v>0.87725880090039698</v>
      </c>
      <c r="CD23">
        <v>-1.83885107676191</v>
      </c>
      <c r="CE23">
        <v>-1.6755777149386499</v>
      </c>
      <c r="CF23" t="s">
        <v>101</v>
      </c>
      <c r="CG23">
        <v>0</v>
      </c>
      <c r="CH23">
        <v>0</v>
      </c>
      <c r="CI23" t="s">
        <v>102</v>
      </c>
      <c r="CJ23" t="s">
        <v>103</v>
      </c>
      <c r="CK23" t="s">
        <v>112</v>
      </c>
      <c r="CL23" t="s">
        <v>102</v>
      </c>
      <c r="CM23" t="s">
        <v>102</v>
      </c>
      <c r="CN23" t="s">
        <v>97</v>
      </c>
      <c r="CO23" t="s">
        <v>97</v>
      </c>
      <c r="CP23" t="s">
        <v>97</v>
      </c>
      <c r="CQ23" t="s">
        <v>105</v>
      </c>
    </row>
    <row r="24" spans="1:95" x14ac:dyDescent="0.25">
      <c r="A24">
        <v>23</v>
      </c>
      <c r="B24">
        <v>3</v>
      </c>
      <c r="C24">
        <v>62</v>
      </c>
      <c r="D24" s="8" t="s">
        <v>145</v>
      </c>
      <c r="E24" s="6" t="s">
        <v>148</v>
      </c>
      <c r="F24" s="6" t="s">
        <v>148</v>
      </c>
      <c r="G24" s="6" t="s">
        <v>153</v>
      </c>
      <c r="H24" s="6">
        <v>29.83410494</v>
      </c>
      <c r="I24" s="6" t="s">
        <v>103</v>
      </c>
      <c r="J24">
        <v>8.8000000000000007</v>
      </c>
      <c r="K24">
        <v>243</v>
      </c>
      <c r="L24">
        <v>23</v>
      </c>
      <c r="M24">
        <v>18</v>
      </c>
      <c r="N24">
        <v>91</v>
      </c>
      <c r="O24">
        <v>0.4</v>
      </c>
      <c r="P24">
        <v>273</v>
      </c>
      <c r="Q24">
        <v>1.23117737481321</v>
      </c>
      <c r="R24">
        <v>8.4249084249084297E-2</v>
      </c>
      <c r="S24" t="s">
        <v>97</v>
      </c>
      <c r="T24" t="s">
        <v>97</v>
      </c>
      <c r="U24" t="s">
        <v>97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 t="s">
        <v>111</v>
      </c>
      <c r="AS24" t="s">
        <v>99</v>
      </c>
      <c r="AT24" t="s">
        <v>100</v>
      </c>
      <c r="AU24">
        <v>40</v>
      </c>
      <c r="AV24">
        <v>20</v>
      </c>
      <c r="AW24">
        <v>17.89</v>
      </c>
      <c r="AX24">
        <v>5.32</v>
      </c>
      <c r="AY24">
        <v>13.3</v>
      </c>
      <c r="AZ24">
        <v>0.26600000000000001</v>
      </c>
      <c r="BA24">
        <v>0.2974</v>
      </c>
      <c r="BB24">
        <v>8.68</v>
      </c>
      <c r="BC24">
        <v>21.7</v>
      </c>
      <c r="BD24">
        <v>0.434</v>
      </c>
      <c r="BE24">
        <v>0.48520000000000002</v>
      </c>
      <c r="BF24">
        <v>115</v>
      </c>
      <c r="BG24">
        <v>287.5</v>
      </c>
      <c r="BH24">
        <v>5.75</v>
      </c>
      <c r="BI24">
        <v>6.4282000000000004</v>
      </c>
      <c r="BJ24">
        <v>108.6</v>
      </c>
      <c r="BK24">
        <v>271.5</v>
      </c>
      <c r="BL24">
        <v>5.43</v>
      </c>
      <c r="BM24">
        <v>6.0704000000000002</v>
      </c>
      <c r="BN24">
        <v>4.6260869565217397E-2</v>
      </c>
      <c r="BO24">
        <v>7.9926335174953997E-2</v>
      </c>
      <c r="BP24">
        <v>5.6612228602374097</v>
      </c>
      <c r="BQ24">
        <v>5.6039621393739898</v>
      </c>
      <c r="BR24">
        <v>2.58776403522771</v>
      </c>
      <c r="BS24">
        <v>3.0773122605464098</v>
      </c>
      <c r="BT24">
        <v>-3.0734588250097001</v>
      </c>
      <c r="BU24">
        <v>-2.52664987882758</v>
      </c>
      <c r="BV24">
        <v>3.6888794541139398</v>
      </c>
      <c r="BW24">
        <v>1.74919985480926</v>
      </c>
      <c r="BX24">
        <v>1.6919391339458401</v>
      </c>
      <c r="BY24">
        <v>-1.3242589702004399</v>
      </c>
      <c r="BZ24">
        <v>-0.83471074488173203</v>
      </c>
      <c r="CA24">
        <v>2.99573227355399</v>
      </c>
      <c r="CB24">
        <v>1.8606945612680299</v>
      </c>
      <c r="CC24">
        <v>1.8034245007585601</v>
      </c>
      <c r="CD24">
        <v>-1.2126772449560801</v>
      </c>
      <c r="CE24">
        <v>-0.72319410191224198</v>
      </c>
      <c r="CF24" t="s">
        <v>116</v>
      </c>
      <c r="CG24">
        <v>0</v>
      </c>
      <c r="CH24">
        <v>0</v>
      </c>
      <c r="CI24" t="s">
        <v>102</v>
      </c>
      <c r="CJ24" t="s">
        <v>103</v>
      </c>
      <c r="CK24" t="s">
        <v>104</v>
      </c>
      <c r="CL24" t="s">
        <v>102</v>
      </c>
      <c r="CM24" t="s">
        <v>102</v>
      </c>
      <c r="CN24" t="s">
        <v>97</v>
      </c>
      <c r="CO24" t="s">
        <v>97</v>
      </c>
      <c r="CP24" t="s">
        <v>97</v>
      </c>
      <c r="CQ24" t="s">
        <v>105</v>
      </c>
    </row>
    <row r="25" spans="1:95" x14ac:dyDescent="0.25">
      <c r="A25">
        <v>24</v>
      </c>
      <c r="B25">
        <v>2</v>
      </c>
      <c r="C25">
        <v>47</v>
      </c>
      <c r="D25" s="8" t="s">
        <v>145</v>
      </c>
      <c r="E25" s="9" t="s">
        <v>149</v>
      </c>
      <c r="F25" s="6" t="s">
        <v>112</v>
      </c>
      <c r="G25" s="6" t="s">
        <v>153</v>
      </c>
      <c r="H25" s="6">
        <v>23.03465658</v>
      </c>
      <c r="I25" s="6" t="s">
        <v>158</v>
      </c>
      <c r="J25">
        <v>5</v>
      </c>
      <c r="K25">
        <v>212</v>
      </c>
      <c r="L25">
        <v>20</v>
      </c>
      <c r="M25">
        <v>10</v>
      </c>
      <c r="N25">
        <v>117</v>
      </c>
      <c r="O25">
        <v>0.3</v>
      </c>
      <c r="P25">
        <v>254</v>
      </c>
      <c r="Q25">
        <v>1.17029173250326</v>
      </c>
      <c r="R25">
        <v>7.8740157480315001E-2</v>
      </c>
      <c r="S25">
        <v>510</v>
      </c>
      <c r="T25">
        <v>9290</v>
      </c>
      <c r="U25">
        <v>1288500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 t="s">
        <v>111</v>
      </c>
      <c r="AS25" t="s">
        <v>99</v>
      </c>
      <c r="AT25" t="s">
        <v>100</v>
      </c>
      <c r="AU25">
        <v>100</v>
      </c>
      <c r="AV25">
        <v>50</v>
      </c>
      <c r="AW25">
        <v>44.725000000000001</v>
      </c>
      <c r="AX25">
        <v>16.8</v>
      </c>
      <c r="AY25">
        <v>16.8</v>
      </c>
      <c r="AZ25">
        <v>0.33600000000000002</v>
      </c>
      <c r="BA25">
        <v>0.37559999999999999</v>
      </c>
      <c r="BB25">
        <v>29.63</v>
      </c>
      <c r="BC25">
        <v>29.63</v>
      </c>
      <c r="BD25">
        <v>0.59260000000000002</v>
      </c>
      <c r="BE25">
        <v>0.66249999999999998</v>
      </c>
      <c r="BF25">
        <v>166.3</v>
      </c>
      <c r="BG25">
        <v>166.3</v>
      </c>
      <c r="BH25">
        <v>3.3260000000000001</v>
      </c>
      <c r="BI25">
        <v>3.7183000000000002</v>
      </c>
      <c r="BJ25">
        <v>163.5</v>
      </c>
      <c r="BK25">
        <v>163.5</v>
      </c>
      <c r="BL25">
        <v>3.27</v>
      </c>
      <c r="BM25">
        <v>3.6556999999999999</v>
      </c>
      <c r="BN25">
        <v>0.10102224894768499</v>
      </c>
      <c r="BO25">
        <v>0.181223241590214</v>
      </c>
      <c r="BP25">
        <v>5.1137933861988802</v>
      </c>
      <c r="BQ25">
        <v>5.0968129903373098</v>
      </c>
      <c r="BR25">
        <v>2.8213788864092102</v>
      </c>
      <c r="BS25">
        <v>3.3887873615854698</v>
      </c>
      <c r="BT25">
        <v>-2.29241449978967</v>
      </c>
      <c r="BU25">
        <v>-1.7080256287518301</v>
      </c>
      <c r="BV25">
        <v>4.60517018598809</v>
      </c>
      <c r="BW25">
        <v>1.2017703807707401</v>
      </c>
      <c r="BX25">
        <v>1.1847899849091601</v>
      </c>
      <c r="BY25">
        <v>-1.09064411901893</v>
      </c>
      <c r="BZ25">
        <v>-0.52323564384267196</v>
      </c>
      <c r="CA25">
        <v>3.91202300542815</v>
      </c>
      <c r="CB25">
        <v>1.3132665745863299</v>
      </c>
      <c r="CC25">
        <v>1.2962875933322699</v>
      </c>
      <c r="CD25">
        <v>-0.97923053164802898</v>
      </c>
      <c r="CE25">
        <v>-0.41173472112176002</v>
      </c>
      <c r="CF25" t="s">
        <v>110</v>
      </c>
      <c r="CG25">
        <v>0</v>
      </c>
      <c r="CH25">
        <v>0</v>
      </c>
      <c r="CI25" t="s">
        <v>117</v>
      </c>
      <c r="CJ25" t="s">
        <v>118</v>
      </c>
      <c r="CK25" t="s">
        <v>112</v>
      </c>
      <c r="CL25" t="s">
        <v>102</v>
      </c>
      <c r="CM25" t="s">
        <v>102</v>
      </c>
      <c r="CN25" t="s">
        <v>119</v>
      </c>
      <c r="CO25" t="s">
        <v>119</v>
      </c>
      <c r="CP25" t="s">
        <v>120</v>
      </c>
      <c r="CQ25" t="s">
        <v>109</v>
      </c>
    </row>
    <row r="26" spans="1:95" x14ac:dyDescent="0.25">
      <c r="A26">
        <v>25</v>
      </c>
      <c r="B26">
        <v>2</v>
      </c>
      <c r="C26">
        <v>59</v>
      </c>
      <c r="D26" s="8" t="s">
        <v>145</v>
      </c>
      <c r="E26" s="6" t="s">
        <v>148</v>
      </c>
      <c r="F26" s="6" t="s">
        <v>148</v>
      </c>
      <c r="G26" s="6" t="s">
        <v>152</v>
      </c>
      <c r="H26" s="6">
        <v>33.19722222</v>
      </c>
      <c r="I26" s="6" t="s">
        <v>157</v>
      </c>
      <c r="J26">
        <v>14.6</v>
      </c>
      <c r="K26">
        <v>299</v>
      </c>
      <c r="L26">
        <v>79</v>
      </c>
      <c r="M26">
        <v>74</v>
      </c>
      <c r="N26">
        <v>136</v>
      </c>
      <c r="O26">
        <v>0.2</v>
      </c>
      <c r="P26">
        <v>267</v>
      </c>
      <c r="Q26">
        <v>2.0293267572469702</v>
      </c>
      <c r="R26">
        <v>0.29588014981273397</v>
      </c>
      <c r="S26" t="s">
        <v>97</v>
      </c>
      <c r="T26" t="s">
        <v>97</v>
      </c>
      <c r="U26" t="s">
        <v>121</v>
      </c>
      <c r="V26">
        <v>1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2</v>
      </c>
      <c r="AH26">
        <v>0</v>
      </c>
      <c r="AI26">
        <v>0</v>
      </c>
      <c r="AJ26">
        <v>0</v>
      </c>
      <c r="AK26">
        <v>1</v>
      </c>
      <c r="AL26">
        <v>0</v>
      </c>
      <c r="AM26">
        <v>0</v>
      </c>
      <c r="AN26">
        <v>0</v>
      </c>
      <c r="AO26">
        <v>0</v>
      </c>
      <c r="AP26">
        <v>1</v>
      </c>
      <c r="AQ26">
        <v>0</v>
      </c>
      <c r="AR26" t="s">
        <v>98</v>
      </c>
      <c r="AS26" t="s">
        <v>113</v>
      </c>
      <c r="AT26" t="s">
        <v>114</v>
      </c>
      <c r="AU26">
        <v>130</v>
      </c>
      <c r="AV26">
        <v>65</v>
      </c>
      <c r="AW26">
        <v>58.142499999999998</v>
      </c>
      <c r="AX26">
        <v>14.04</v>
      </c>
      <c r="AY26">
        <v>10.8</v>
      </c>
      <c r="AZ26">
        <v>0.216</v>
      </c>
      <c r="BA26">
        <v>0.24149999999999999</v>
      </c>
      <c r="BB26">
        <v>21.74</v>
      </c>
      <c r="BC26">
        <v>16.72307692</v>
      </c>
      <c r="BD26">
        <v>0.334461538</v>
      </c>
      <c r="BE26">
        <v>0.37390000000000001</v>
      </c>
      <c r="BF26">
        <v>352.2</v>
      </c>
      <c r="BG26">
        <v>270.92307690000001</v>
      </c>
      <c r="BH26">
        <v>5.4184615379999999</v>
      </c>
      <c r="BI26">
        <v>6.0575000000000001</v>
      </c>
      <c r="BJ26">
        <v>295.89999999999998</v>
      </c>
      <c r="BK26">
        <v>227.6153846</v>
      </c>
      <c r="BL26">
        <v>4.5523076920000003</v>
      </c>
      <c r="BM26">
        <v>5.0891999999999999</v>
      </c>
      <c r="BN26">
        <v>3.98637137989779E-2</v>
      </c>
      <c r="BO26">
        <v>7.3470767151064598E-2</v>
      </c>
      <c r="BP26">
        <v>5.6018349315094396</v>
      </c>
      <c r="BQ26">
        <v>5.4276572948710804</v>
      </c>
      <c r="BR26">
        <v>2.37954613413017</v>
      </c>
      <c r="BS26">
        <v>2.81678961704158</v>
      </c>
      <c r="BT26">
        <v>-3.2222887974644401</v>
      </c>
      <c r="BU26">
        <v>-2.6108676777131001</v>
      </c>
      <c r="BV26">
        <v>4.8675344504555804</v>
      </c>
      <c r="BW26">
        <v>1.68981192608129</v>
      </c>
      <c r="BX26">
        <v>1.51563428944294</v>
      </c>
      <c r="BY26">
        <v>-1.5324768712979699</v>
      </c>
      <c r="BZ26">
        <v>-1.0952333895825199</v>
      </c>
      <c r="CA26">
        <v>4.1743872698956404</v>
      </c>
      <c r="CB26">
        <v>1.8012971737085399</v>
      </c>
      <c r="CC26">
        <v>1.6271206472864099</v>
      </c>
      <c r="CD26">
        <v>-1.42088580588951</v>
      </c>
      <c r="CE26">
        <v>-0.98376689699906905</v>
      </c>
      <c r="CF26" t="s">
        <v>110</v>
      </c>
      <c r="CG26">
        <v>0</v>
      </c>
      <c r="CH26">
        <v>0</v>
      </c>
      <c r="CI26" t="s">
        <v>102</v>
      </c>
      <c r="CJ26" t="s">
        <v>108</v>
      </c>
      <c r="CK26" t="s">
        <v>104</v>
      </c>
      <c r="CL26" t="s">
        <v>102</v>
      </c>
      <c r="CM26" t="s">
        <v>102</v>
      </c>
      <c r="CN26" t="s">
        <v>97</v>
      </c>
      <c r="CO26" t="s">
        <v>97</v>
      </c>
      <c r="CP26" t="s">
        <v>97</v>
      </c>
      <c r="CQ26" t="s">
        <v>109</v>
      </c>
    </row>
    <row r="27" spans="1:95" x14ac:dyDescent="0.25">
      <c r="A27">
        <v>26</v>
      </c>
      <c r="B27">
        <v>2</v>
      </c>
      <c r="C27">
        <v>60</v>
      </c>
      <c r="D27" s="8" t="s">
        <v>145</v>
      </c>
      <c r="E27" s="6" t="s">
        <v>148</v>
      </c>
      <c r="F27" s="6" t="s">
        <v>148</v>
      </c>
      <c r="G27" s="6" t="s">
        <v>152</v>
      </c>
      <c r="H27" s="6">
        <v>32.484772110000002</v>
      </c>
      <c r="I27" s="6" t="s">
        <v>103</v>
      </c>
      <c r="J27">
        <v>6.8</v>
      </c>
      <c r="K27">
        <v>264</v>
      </c>
      <c r="L27">
        <v>23</v>
      </c>
      <c r="M27">
        <v>19</v>
      </c>
      <c r="N27">
        <v>130</v>
      </c>
      <c r="O27">
        <v>0.3</v>
      </c>
      <c r="P27">
        <v>183</v>
      </c>
      <c r="Q27">
        <v>1.7300202882042399</v>
      </c>
      <c r="R27">
        <v>0.12568306010929001</v>
      </c>
      <c r="S27" t="s">
        <v>97</v>
      </c>
      <c r="T27" t="s">
        <v>97</v>
      </c>
      <c r="U27" t="s">
        <v>97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0</v>
      </c>
      <c r="AI27">
        <v>3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</v>
      </c>
      <c r="AQ27">
        <v>1</v>
      </c>
      <c r="AR27" t="s">
        <v>106</v>
      </c>
      <c r="AS27" t="s">
        <v>99</v>
      </c>
      <c r="AT27" t="s">
        <v>100</v>
      </c>
      <c r="AU27">
        <v>80</v>
      </c>
      <c r="AV27">
        <v>40</v>
      </c>
      <c r="AW27">
        <v>35.78</v>
      </c>
      <c r="AX27">
        <v>23.53</v>
      </c>
      <c r="AY27">
        <v>29.412500000000001</v>
      </c>
      <c r="AZ27">
        <v>0.58825000000000005</v>
      </c>
      <c r="BA27">
        <v>0.65759999999999996</v>
      </c>
      <c r="BB27">
        <v>41.79</v>
      </c>
      <c r="BC27">
        <v>52.237499999999997</v>
      </c>
      <c r="BD27">
        <v>1.0447500000000001</v>
      </c>
      <c r="BE27">
        <v>1.1679999999999999</v>
      </c>
      <c r="BF27">
        <v>355</v>
      </c>
      <c r="BG27">
        <v>443.75</v>
      </c>
      <c r="BH27">
        <v>8.875</v>
      </c>
      <c r="BI27">
        <v>9.9216999999999995</v>
      </c>
      <c r="BJ27">
        <v>523.1</v>
      </c>
      <c r="BK27">
        <v>653.875</v>
      </c>
      <c r="BL27">
        <v>13.077500000000001</v>
      </c>
      <c r="BM27">
        <v>14.619899999999999</v>
      </c>
      <c r="BN27">
        <v>6.6281690140845104E-2</v>
      </c>
      <c r="BO27">
        <v>7.9889122538711499E-2</v>
      </c>
      <c r="BP27">
        <v>6.0952613407896301</v>
      </c>
      <c r="BQ27">
        <v>6.48291620169078</v>
      </c>
      <c r="BR27">
        <v>3.3814197540534798</v>
      </c>
      <c r="BS27">
        <v>3.9558006277740301</v>
      </c>
      <c r="BT27">
        <v>-2.7138415867361401</v>
      </c>
      <c r="BU27">
        <v>-2.5271155739167401</v>
      </c>
      <c r="BV27">
        <v>4.3820266346738803</v>
      </c>
      <c r="BW27">
        <v>2.1832383353614802</v>
      </c>
      <c r="BX27">
        <v>2.57089319626263</v>
      </c>
      <c r="BY27">
        <v>-0.53060325137466502</v>
      </c>
      <c r="BZ27">
        <v>4.37776223458878E-2</v>
      </c>
      <c r="CA27">
        <v>3.6888794541139398</v>
      </c>
      <c r="CB27">
        <v>2.2947242775821999</v>
      </c>
      <c r="CC27">
        <v>2.6823836143529598</v>
      </c>
      <c r="CD27">
        <v>-0.41915843524016699</v>
      </c>
      <c r="CE27">
        <v>0.155292884406035</v>
      </c>
      <c r="CF27" t="s">
        <v>110</v>
      </c>
      <c r="CG27">
        <v>0</v>
      </c>
      <c r="CH27">
        <v>0</v>
      </c>
      <c r="CI27" t="s">
        <v>102</v>
      </c>
      <c r="CJ27" t="s">
        <v>103</v>
      </c>
      <c r="CK27" t="s">
        <v>104</v>
      </c>
      <c r="CL27" t="s">
        <v>102</v>
      </c>
      <c r="CM27" t="s">
        <v>102</v>
      </c>
      <c r="CN27" t="s">
        <v>97</v>
      </c>
      <c r="CO27" t="s">
        <v>97</v>
      </c>
      <c r="CP27" t="s">
        <v>97</v>
      </c>
      <c r="CQ27" t="s">
        <v>109</v>
      </c>
    </row>
    <row r="28" spans="1:95" x14ac:dyDescent="0.25">
      <c r="A28">
        <v>27</v>
      </c>
      <c r="B28">
        <v>3</v>
      </c>
      <c r="C28">
        <v>54</v>
      </c>
      <c r="D28" s="8" t="s">
        <v>145</v>
      </c>
      <c r="E28" s="6" t="s">
        <v>148</v>
      </c>
      <c r="F28" s="6" t="s">
        <v>148</v>
      </c>
      <c r="G28" s="6" t="s">
        <v>152</v>
      </c>
      <c r="H28" s="6">
        <v>35.540555560000001</v>
      </c>
      <c r="I28" s="6" t="s">
        <v>103</v>
      </c>
      <c r="J28">
        <v>6.8</v>
      </c>
      <c r="K28">
        <v>323</v>
      </c>
      <c r="L28">
        <v>18</v>
      </c>
      <c r="M28">
        <v>13</v>
      </c>
      <c r="N28">
        <v>116</v>
      </c>
      <c r="O28" t="s">
        <v>122</v>
      </c>
      <c r="P28">
        <v>360</v>
      </c>
      <c r="Q28">
        <v>0.748845264904059</v>
      </c>
      <c r="R28">
        <v>0.05</v>
      </c>
      <c r="S28" t="s">
        <v>97</v>
      </c>
      <c r="T28" t="s">
        <v>97</v>
      </c>
      <c r="U28" t="s">
        <v>97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1</v>
      </c>
      <c r="AJ28">
        <v>1</v>
      </c>
      <c r="AK28">
        <v>2</v>
      </c>
      <c r="AL28">
        <v>0</v>
      </c>
      <c r="AM28">
        <v>0</v>
      </c>
      <c r="AN28">
        <v>0</v>
      </c>
      <c r="AO28">
        <v>0</v>
      </c>
      <c r="AP28">
        <v>1</v>
      </c>
      <c r="AQ28">
        <v>0</v>
      </c>
      <c r="AR28" t="s">
        <v>98</v>
      </c>
      <c r="AS28" t="s">
        <v>99</v>
      </c>
      <c r="AT28" t="s">
        <v>100</v>
      </c>
      <c r="AU28">
        <v>90</v>
      </c>
      <c r="AV28">
        <v>45</v>
      </c>
      <c r="AW28">
        <v>40.252499999999998</v>
      </c>
      <c r="AX28">
        <v>20.43</v>
      </c>
      <c r="AY28">
        <v>22.7</v>
      </c>
      <c r="AZ28">
        <v>0.45400000000000001</v>
      </c>
      <c r="BA28">
        <v>0.50749999999999995</v>
      </c>
      <c r="BB28">
        <v>27.46</v>
      </c>
      <c r="BC28">
        <v>30.511111110000002</v>
      </c>
      <c r="BD28">
        <v>0.61022222199999998</v>
      </c>
      <c r="BE28">
        <v>0.68220000000000003</v>
      </c>
      <c r="BF28">
        <v>244.7</v>
      </c>
      <c r="BG28">
        <v>271.88888889999998</v>
      </c>
      <c r="BH28">
        <v>5.4377777780000001</v>
      </c>
      <c r="BI28">
        <v>6.0791000000000004</v>
      </c>
      <c r="BJ28">
        <v>217.7</v>
      </c>
      <c r="BK28">
        <v>241.88888890000001</v>
      </c>
      <c r="BL28">
        <v>4.8377777780000004</v>
      </c>
      <c r="BM28">
        <v>5.4084000000000003</v>
      </c>
      <c r="BN28">
        <v>8.3489987740089894E-2</v>
      </c>
      <c r="BO28">
        <v>0.12613688562241601</v>
      </c>
      <c r="BP28">
        <v>5.60539348614732</v>
      </c>
      <c r="BQ28">
        <v>5.4884784839442604</v>
      </c>
      <c r="BR28">
        <v>3.1223649244873601</v>
      </c>
      <c r="BS28">
        <v>3.4180909159612298</v>
      </c>
      <c r="BT28">
        <v>-2.4830285616191001</v>
      </c>
      <c r="BU28">
        <v>-2.07038756790068</v>
      </c>
      <c r="BV28">
        <v>4.4998096703302704</v>
      </c>
      <c r="BW28">
        <v>1.6933704807191701</v>
      </c>
      <c r="BX28">
        <v>1.57645547851612</v>
      </c>
      <c r="BY28">
        <v>-0.78965808094078904</v>
      </c>
      <c r="BZ28">
        <v>-0.49393208979466102</v>
      </c>
      <c r="CA28">
        <v>3.8066624897703201</v>
      </c>
      <c r="CB28">
        <v>1.8048566587053101</v>
      </c>
      <c r="CC28">
        <v>1.6879533005024701</v>
      </c>
      <c r="CD28">
        <v>-0.678258568066195</v>
      </c>
      <c r="CE28">
        <v>-0.38243240899759201</v>
      </c>
      <c r="CF28" t="s">
        <v>101</v>
      </c>
      <c r="CG28">
        <v>0</v>
      </c>
      <c r="CH28">
        <v>0</v>
      </c>
      <c r="CI28" t="s">
        <v>102</v>
      </c>
      <c r="CJ28" t="s">
        <v>103</v>
      </c>
      <c r="CK28" t="s">
        <v>104</v>
      </c>
      <c r="CL28" t="s">
        <v>102</v>
      </c>
      <c r="CM28" t="s">
        <v>102</v>
      </c>
      <c r="CN28" t="s">
        <v>97</v>
      </c>
      <c r="CO28" t="s">
        <v>97</v>
      </c>
      <c r="CP28" t="s">
        <v>97</v>
      </c>
      <c r="CQ28" t="s">
        <v>105</v>
      </c>
    </row>
    <row r="29" spans="1:95" x14ac:dyDescent="0.25">
      <c r="A29">
        <v>28</v>
      </c>
      <c r="B29">
        <v>2</v>
      </c>
      <c r="C29">
        <v>37</v>
      </c>
      <c r="D29" s="8" t="s">
        <v>145</v>
      </c>
      <c r="E29" s="9" t="s">
        <v>149</v>
      </c>
      <c r="F29" s="6" t="s">
        <v>112</v>
      </c>
      <c r="G29" s="6" t="s">
        <v>152</v>
      </c>
      <c r="H29" s="6">
        <v>36.042480470000001</v>
      </c>
      <c r="I29" s="6" t="s">
        <v>103</v>
      </c>
      <c r="J29">
        <v>12.1</v>
      </c>
      <c r="K29">
        <v>297</v>
      </c>
      <c r="L29">
        <v>20</v>
      </c>
      <c r="M29">
        <v>17</v>
      </c>
      <c r="N29">
        <v>74</v>
      </c>
      <c r="O29">
        <v>0.3</v>
      </c>
      <c r="P29">
        <v>200</v>
      </c>
      <c r="Q29">
        <v>0.89738181263443195</v>
      </c>
      <c r="R29">
        <v>0.1</v>
      </c>
      <c r="S29" t="s">
        <v>97</v>
      </c>
      <c r="T29" t="s">
        <v>97</v>
      </c>
      <c r="U29" t="s">
        <v>97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4</v>
      </c>
      <c r="AH29">
        <v>1</v>
      </c>
      <c r="AI29">
        <v>4</v>
      </c>
      <c r="AJ29">
        <v>3</v>
      </c>
      <c r="AK29">
        <v>4</v>
      </c>
      <c r="AL29">
        <v>0</v>
      </c>
      <c r="AM29">
        <v>0</v>
      </c>
      <c r="AN29">
        <v>0</v>
      </c>
      <c r="AO29">
        <v>0</v>
      </c>
      <c r="AP29">
        <v>1</v>
      </c>
      <c r="AQ29">
        <v>1</v>
      </c>
      <c r="AR29" t="s">
        <v>98</v>
      </c>
      <c r="AS29" t="s">
        <v>113</v>
      </c>
      <c r="AT29" t="s">
        <v>114</v>
      </c>
      <c r="AU29">
        <v>220</v>
      </c>
      <c r="AV29">
        <v>110</v>
      </c>
      <c r="AW29">
        <v>98.394999999999996</v>
      </c>
      <c r="AX29">
        <v>31.35</v>
      </c>
      <c r="AY29">
        <v>14.25</v>
      </c>
      <c r="AZ29">
        <v>0.28499999999999998</v>
      </c>
      <c r="BA29">
        <v>0.31859999999999999</v>
      </c>
      <c r="BB29">
        <v>42.6</v>
      </c>
      <c r="BC29">
        <v>19.363636360000001</v>
      </c>
      <c r="BD29">
        <v>0.38727272699999998</v>
      </c>
      <c r="BE29">
        <v>0.43290000000000001</v>
      </c>
      <c r="BF29">
        <v>347.6</v>
      </c>
      <c r="BG29">
        <v>158</v>
      </c>
      <c r="BH29">
        <v>3.16</v>
      </c>
      <c r="BI29">
        <v>3.5327000000000002</v>
      </c>
      <c r="BJ29">
        <v>243.4</v>
      </c>
      <c r="BK29">
        <v>110.6363636</v>
      </c>
      <c r="BL29">
        <v>2.2127272730000001</v>
      </c>
      <c r="BM29">
        <v>2.4737</v>
      </c>
      <c r="BN29">
        <v>9.01898734177215E-2</v>
      </c>
      <c r="BO29">
        <v>0.17502054231717301</v>
      </c>
      <c r="BP29">
        <v>5.0625950330269696</v>
      </c>
      <c r="BQ29">
        <v>4.7062488198604804</v>
      </c>
      <c r="BR29">
        <v>2.6567569067146599</v>
      </c>
      <c r="BS29">
        <v>2.9633968927232601</v>
      </c>
      <c r="BT29">
        <v>-2.4058381263123101</v>
      </c>
      <c r="BU29">
        <v>-1.7428519272781</v>
      </c>
      <c r="BV29">
        <v>5.3936275463523602</v>
      </c>
      <c r="BW29">
        <v>1.15057202759882</v>
      </c>
      <c r="BX29">
        <v>0.79422581488426403</v>
      </c>
      <c r="BY29">
        <v>-1.25526609871349</v>
      </c>
      <c r="BZ29">
        <v>-0.94862611322131696</v>
      </c>
      <c r="CA29">
        <v>4.7004803657924201</v>
      </c>
      <c r="CB29">
        <v>1.2620624511005401</v>
      </c>
      <c r="CC29">
        <v>0.90571500550197004</v>
      </c>
      <c r="CD29">
        <v>-1.14381888150619</v>
      </c>
      <c r="CE29">
        <v>-0.83724852453420195</v>
      </c>
      <c r="CF29" t="s">
        <v>101</v>
      </c>
      <c r="CG29">
        <v>0</v>
      </c>
      <c r="CH29">
        <v>0</v>
      </c>
      <c r="CI29" t="s">
        <v>102</v>
      </c>
      <c r="CJ29" t="s">
        <v>103</v>
      </c>
      <c r="CK29" t="s">
        <v>112</v>
      </c>
      <c r="CL29" t="s">
        <v>102</v>
      </c>
      <c r="CM29" t="s">
        <v>102</v>
      </c>
      <c r="CN29" t="s">
        <v>97</v>
      </c>
      <c r="CO29" t="s">
        <v>97</v>
      </c>
      <c r="CP29" t="s">
        <v>97</v>
      </c>
      <c r="CQ29" t="s">
        <v>105</v>
      </c>
    </row>
    <row r="30" spans="1:95" x14ac:dyDescent="0.25">
      <c r="A30">
        <v>29</v>
      </c>
      <c r="B30">
        <v>3</v>
      </c>
      <c r="C30">
        <v>49</v>
      </c>
      <c r="D30" s="8" t="s">
        <v>145</v>
      </c>
      <c r="E30" s="6" t="s">
        <v>148</v>
      </c>
      <c r="F30" s="6" t="s">
        <v>148</v>
      </c>
      <c r="G30" s="6" t="s">
        <v>153</v>
      </c>
      <c r="H30" s="6">
        <v>21.79715976</v>
      </c>
      <c r="I30" s="6" t="s">
        <v>103</v>
      </c>
      <c r="J30">
        <v>15.7</v>
      </c>
      <c r="K30">
        <v>240</v>
      </c>
      <c r="L30">
        <v>27</v>
      </c>
      <c r="M30">
        <v>34</v>
      </c>
      <c r="N30">
        <v>67</v>
      </c>
      <c r="O30">
        <v>0.2</v>
      </c>
      <c r="P30">
        <v>168</v>
      </c>
      <c r="Q30">
        <v>1.3505513579972599</v>
      </c>
      <c r="R30">
        <v>0.160714285714286</v>
      </c>
      <c r="S30" t="s">
        <v>97</v>
      </c>
      <c r="T30" t="s">
        <v>97</v>
      </c>
      <c r="U30" t="s">
        <v>97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3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1</v>
      </c>
      <c r="AQ30">
        <v>2</v>
      </c>
      <c r="AR30" t="s">
        <v>111</v>
      </c>
      <c r="AS30" t="s">
        <v>113</v>
      </c>
      <c r="AT30" t="s">
        <v>114</v>
      </c>
      <c r="AU30">
        <v>60</v>
      </c>
      <c r="AV30">
        <v>30</v>
      </c>
      <c r="AW30">
        <v>26.835000000000001</v>
      </c>
      <c r="AX30">
        <v>8.82</v>
      </c>
      <c r="AY30">
        <v>14.7</v>
      </c>
      <c r="AZ30">
        <v>0.29399999999999998</v>
      </c>
      <c r="BA30">
        <v>0.32869999999999999</v>
      </c>
      <c r="BB30">
        <v>9.09</v>
      </c>
      <c r="BC30">
        <v>15.15</v>
      </c>
      <c r="BD30">
        <v>0.30299999999999999</v>
      </c>
      <c r="BE30">
        <v>0.3387</v>
      </c>
      <c r="BF30">
        <v>82.54</v>
      </c>
      <c r="BG30">
        <v>137.56666670000001</v>
      </c>
      <c r="BH30">
        <v>2.7513333329999998</v>
      </c>
      <c r="BI30">
        <v>3.0758000000000001</v>
      </c>
      <c r="BJ30">
        <v>61.63</v>
      </c>
      <c r="BK30">
        <v>102.7166667</v>
      </c>
      <c r="BL30">
        <v>2.0543333330000002</v>
      </c>
      <c r="BM30">
        <v>2.2966000000000002</v>
      </c>
      <c r="BN30">
        <v>0.10685728131814901</v>
      </c>
      <c r="BO30">
        <v>0.14749310400778801</v>
      </c>
      <c r="BP30">
        <v>4.9241086483327301</v>
      </c>
      <c r="BQ30">
        <v>4.6319743890646601</v>
      </c>
      <c r="BR30">
        <v>2.6878474937846901</v>
      </c>
      <c r="BS30">
        <v>2.7180005319553802</v>
      </c>
      <c r="BT30">
        <v>-2.23626115430574</v>
      </c>
      <c r="BU30">
        <v>-1.91397385678476</v>
      </c>
      <c r="BV30">
        <v>4.0943445622221004</v>
      </c>
      <c r="BW30">
        <v>1.01208564254113</v>
      </c>
      <c r="BX30">
        <v>0.71995138314973794</v>
      </c>
      <c r="BY30">
        <v>-1.2241755116434601</v>
      </c>
      <c r="BZ30">
        <v>-1.19402247347277</v>
      </c>
      <c r="CA30">
        <v>3.4011973816621599</v>
      </c>
      <c r="CB30">
        <v>1.1235650300236899</v>
      </c>
      <c r="CC30">
        <v>0.83142976835995197</v>
      </c>
      <c r="CD30">
        <v>-1.1126097983119601</v>
      </c>
      <c r="CE30">
        <v>-1.0826405191584101</v>
      </c>
      <c r="CF30" t="s">
        <v>123</v>
      </c>
      <c r="CG30">
        <v>0</v>
      </c>
      <c r="CH30">
        <v>0</v>
      </c>
      <c r="CI30" t="s">
        <v>102</v>
      </c>
      <c r="CJ30" t="s">
        <v>103</v>
      </c>
      <c r="CK30" t="s">
        <v>104</v>
      </c>
      <c r="CL30" t="s">
        <v>102</v>
      </c>
      <c r="CM30" t="s">
        <v>102</v>
      </c>
      <c r="CN30" t="s">
        <v>97</v>
      </c>
      <c r="CO30" t="s">
        <v>97</v>
      </c>
      <c r="CP30" t="s">
        <v>97</v>
      </c>
      <c r="CQ30" t="s">
        <v>109</v>
      </c>
    </row>
    <row r="31" spans="1:95" x14ac:dyDescent="0.25">
      <c r="A31">
        <v>30</v>
      </c>
      <c r="B31">
        <v>3</v>
      </c>
      <c r="C31">
        <v>61</v>
      </c>
      <c r="D31" s="8" t="s">
        <v>145</v>
      </c>
      <c r="E31" s="6" t="s">
        <v>148</v>
      </c>
      <c r="F31" s="6" t="s">
        <v>148</v>
      </c>
      <c r="G31" s="6" t="s">
        <v>152</v>
      </c>
      <c r="H31" s="6">
        <v>26.850694440000002</v>
      </c>
      <c r="I31" s="6" t="s">
        <v>157</v>
      </c>
      <c r="J31">
        <v>10.199999999999999</v>
      </c>
      <c r="K31">
        <v>228</v>
      </c>
      <c r="L31">
        <v>26</v>
      </c>
      <c r="M31">
        <v>28</v>
      </c>
      <c r="N31">
        <v>71</v>
      </c>
      <c r="O31">
        <v>0.4</v>
      </c>
      <c r="P31">
        <v>257</v>
      </c>
      <c r="Q31">
        <v>1.1662483544603801</v>
      </c>
      <c r="R31">
        <v>0.101167315175097</v>
      </c>
      <c r="S31" t="s">
        <v>97</v>
      </c>
      <c r="T31" t="s">
        <v>97</v>
      </c>
      <c r="U31">
        <v>7541430</v>
      </c>
      <c r="V31">
        <v>1</v>
      </c>
      <c r="W31">
        <v>1</v>
      </c>
      <c r="X31">
        <v>0</v>
      </c>
      <c r="Y31">
        <v>0</v>
      </c>
      <c r="Z31">
        <v>2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 t="s">
        <v>97</v>
      </c>
      <c r="AH31" t="s">
        <v>97</v>
      </c>
      <c r="AI31" t="s">
        <v>97</v>
      </c>
      <c r="AJ31" t="s">
        <v>97</v>
      </c>
      <c r="AK31" t="s">
        <v>97</v>
      </c>
      <c r="AL31" t="s">
        <v>97</v>
      </c>
      <c r="AM31" t="s">
        <v>97</v>
      </c>
      <c r="AN31" t="s">
        <v>97</v>
      </c>
      <c r="AO31">
        <v>0</v>
      </c>
      <c r="AP31">
        <v>0</v>
      </c>
      <c r="AQ31">
        <v>0</v>
      </c>
      <c r="AR31" t="s">
        <v>111</v>
      </c>
      <c r="AS31" t="s">
        <v>113</v>
      </c>
      <c r="AT31" t="s">
        <v>114</v>
      </c>
      <c r="AU31">
        <v>70</v>
      </c>
      <c r="AV31">
        <v>35</v>
      </c>
      <c r="AW31">
        <v>31.307500000000001</v>
      </c>
      <c r="AX31">
        <v>10.58</v>
      </c>
      <c r="AY31">
        <v>15.114285710000001</v>
      </c>
      <c r="AZ31">
        <v>0.30228571399999998</v>
      </c>
      <c r="BA31">
        <v>0.33789999999999998</v>
      </c>
      <c r="BB31">
        <v>14.68</v>
      </c>
      <c r="BC31">
        <v>20.97142857</v>
      </c>
      <c r="BD31">
        <v>0.41942857099999997</v>
      </c>
      <c r="BE31">
        <v>0.46889999999999998</v>
      </c>
      <c r="BF31">
        <v>148.30000000000001</v>
      </c>
      <c r="BG31">
        <v>211.85714290000001</v>
      </c>
      <c r="BH31">
        <v>4.2371428570000003</v>
      </c>
      <c r="BI31">
        <v>4.7369000000000003</v>
      </c>
      <c r="BJ31">
        <v>120.6</v>
      </c>
      <c r="BK31">
        <v>172.2857143</v>
      </c>
      <c r="BL31">
        <v>3.4457142859999998</v>
      </c>
      <c r="BM31">
        <v>3.8521000000000001</v>
      </c>
      <c r="BN31">
        <v>7.1341874578556994E-2</v>
      </c>
      <c r="BO31">
        <v>0.12172470978441099</v>
      </c>
      <c r="BP31">
        <v>5.3559121932849099</v>
      </c>
      <c r="BQ31">
        <v>5.1491542283147398</v>
      </c>
      <c r="BR31">
        <v>2.71564037008533</v>
      </c>
      <c r="BS31">
        <v>3.0431609670569801</v>
      </c>
      <c r="BT31">
        <v>-2.6402718227137298</v>
      </c>
      <c r="BU31">
        <v>-2.10599326110672</v>
      </c>
      <c r="BV31">
        <v>4.2484952420493602</v>
      </c>
      <c r="BW31">
        <v>1.44388918762076</v>
      </c>
      <c r="BX31">
        <v>1.2371312228865901</v>
      </c>
      <c r="BY31">
        <v>-1.1963826360044401</v>
      </c>
      <c r="BZ31">
        <v>-0.86886203932484296</v>
      </c>
      <c r="CA31">
        <v>3.55534806148941</v>
      </c>
      <c r="CB31">
        <v>1.5553829133113599</v>
      </c>
      <c r="CC31">
        <v>1.3486184541388899</v>
      </c>
      <c r="CD31">
        <v>-1.0850052852618901</v>
      </c>
      <c r="CE31">
        <v>-0.75736575288659602</v>
      </c>
      <c r="CF31" t="s">
        <v>115</v>
      </c>
      <c r="CG31">
        <v>0</v>
      </c>
      <c r="CH31">
        <v>0</v>
      </c>
      <c r="CI31" t="s">
        <v>102</v>
      </c>
      <c r="CJ31" t="s">
        <v>108</v>
      </c>
      <c r="CK31" t="s">
        <v>104</v>
      </c>
      <c r="CL31" t="s">
        <v>102</v>
      </c>
      <c r="CM31" t="s">
        <v>102</v>
      </c>
      <c r="CN31" t="s">
        <v>97</v>
      </c>
      <c r="CO31" t="s">
        <v>97</v>
      </c>
      <c r="CP31" t="s">
        <v>97</v>
      </c>
      <c r="CQ31" t="s">
        <v>109</v>
      </c>
    </row>
    <row r="32" spans="1:95" x14ac:dyDescent="0.25">
      <c r="A32">
        <v>31</v>
      </c>
      <c r="B32">
        <v>2</v>
      </c>
      <c r="C32">
        <v>61</v>
      </c>
      <c r="D32" s="8" t="s">
        <v>145</v>
      </c>
      <c r="E32" s="6" t="s">
        <v>148</v>
      </c>
      <c r="F32" s="6" t="s">
        <v>148</v>
      </c>
      <c r="G32" s="6" t="s">
        <v>153</v>
      </c>
      <c r="H32" s="6">
        <v>28.565427</v>
      </c>
      <c r="I32" s="6" t="s">
        <v>103</v>
      </c>
      <c r="J32">
        <v>4.3</v>
      </c>
      <c r="K32">
        <v>257</v>
      </c>
      <c r="L32">
        <v>22</v>
      </c>
      <c r="M32">
        <v>14</v>
      </c>
      <c r="N32">
        <v>80</v>
      </c>
      <c r="O32" t="s">
        <v>122</v>
      </c>
      <c r="P32">
        <v>589</v>
      </c>
      <c r="Q32">
        <v>0.60893817766803604</v>
      </c>
      <c r="R32">
        <v>3.7351443123938899E-2</v>
      </c>
      <c r="S32" t="s">
        <v>97</v>
      </c>
      <c r="T32" t="s">
        <v>97</v>
      </c>
      <c r="U32" t="s">
        <v>97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 t="s">
        <v>97</v>
      </c>
      <c r="AH32" t="s">
        <v>97</v>
      </c>
      <c r="AI32" t="s">
        <v>97</v>
      </c>
      <c r="AJ32" t="s">
        <v>97</v>
      </c>
      <c r="AK32" t="s">
        <v>97</v>
      </c>
      <c r="AL32" t="s">
        <v>97</v>
      </c>
      <c r="AM32" t="s">
        <v>97</v>
      </c>
      <c r="AN32" t="s">
        <v>97</v>
      </c>
      <c r="AO32" t="s">
        <v>97</v>
      </c>
      <c r="AP32" t="s">
        <v>97</v>
      </c>
      <c r="AQ32" t="s">
        <v>97</v>
      </c>
      <c r="AR32" t="s">
        <v>106</v>
      </c>
      <c r="AS32" t="s">
        <v>99</v>
      </c>
      <c r="AT32" t="s">
        <v>100</v>
      </c>
      <c r="AU32">
        <v>155</v>
      </c>
      <c r="AV32">
        <v>77.5</v>
      </c>
      <c r="AW32">
        <v>69.323750000000004</v>
      </c>
      <c r="AX32">
        <v>37.19</v>
      </c>
      <c r="AY32">
        <v>23.993500000000001</v>
      </c>
      <c r="AZ32">
        <v>0.47987096800000001</v>
      </c>
      <c r="BA32">
        <v>0.53649999999999998</v>
      </c>
      <c r="BB32">
        <v>47.35</v>
      </c>
      <c r="BC32">
        <v>30.548400000000001</v>
      </c>
      <c r="BD32">
        <v>0.61096774200000004</v>
      </c>
      <c r="BE32">
        <v>0.68300000000000005</v>
      </c>
      <c r="BF32">
        <v>428.3</v>
      </c>
      <c r="BG32">
        <v>276.32260000000002</v>
      </c>
      <c r="BH32">
        <v>5.5264516129999999</v>
      </c>
      <c r="BI32">
        <v>6.1783000000000001</v>
      </c>
      <c r="BJ32">
        <v>473.6</v>
      </c>
      <c r="BK32">
        <v>305.54840000000002</v>
      </c>
      <c r="BL32">
        <v>6.1109677419999997</v>
      </c>
      <c r="BM32">
        <v>6.8316999999999997</v>
      </c>
      <c r="BN32">
        <v>8.6831660051365903E-2</v>
      </c>
      <c r="BO32">
        <v>9.9978885135135101E-2</v>
      </c>
      <c r="BP32">
        <v>5.6215690237345299</v>
      </c>
      <c r="BQ32">
        <v>5.7221081948683699</v>
      </c>
      <c r="BR32">
        <v>3.1777829603326402</v>
      </c>
      <c r="BS32">
        <v>3.4193123110873298</v>
      </c>
      <c r="BT32">
        <v>-2.4437839766843501</v>
      </c>
      <c r="BU32">
        <v>-2.3027962639377102</v>
      </c>
      <c r="BV32">
        <v>5.0434251169192503</v>
      </c>
      <c r="BW32">
        <v>1.7095459482795301</v>
      </c>
      <c r="BX32">
        <v>1.81008514722105</v>
      </c>
      <c r="BY32">
        <v>-0.73423802788454395</v>
      </c>
      <c r="BZ32">
        <v>-0.49271111662161698</v>
      </c>
      <c r="CA32">
        <v>4.3502779363592996</v>
      </c>
      <c r="CB32">
        <v>1.8210431527217601</v>
      </c>
      <c r="CC32">
        <v>1.9215735445151301</v>
      </c>
      <c r="CD32">
        <v>-0.62268871691138405</v>
      </c>
      <c r="CE32">
        <v>-0.38126041941134697</v>
      </c>
      <c r="CF32" t="s">
        <v>123</v>
      </c>
      <c r="CG32">
        <v>0</v>
      </c>
      <c r="CH32">
        <v>0</v>
      </c>
      <c r="CI32" t="s">
        <v>102</v>
      </c>
      <c r="CJ32" t="s">
        <v>103</v>
      </c>
      <c r="CK32" t="s">
        <v>104</v>
      </c>
      <c r="CL32" t="s">
        <v>102</v>
      </c>
      <c r="CM32" t="s">
        <v>102</v>
      </c>
      <c r="CN32" t="s">
        <v>97</v>
      </c>
      <c r="CO32" t="s">
        <v>97</v>
      </c>
      <c r="CP32" t="s">
        <v>97</v>
      </c>
      <c r="CQ32" t="s">
        <v>109</v>
      </c>
    </row>
    <row r="33" spans="1:95" x14ac:dyDescent="0.25">
      <c r="A33">
        <v>32</v>
      </c>
      <c r="B33">
        <v>3</v>
      </c>
      <c r="C33">
        <v>61</v>
      </c>
      <c r="D33" s="8" t="s">
        <v>145</v>
      </c>
      <c r="E33" s="6" t="s">
        <v>148</v>
      </c>
      <c r="F33" s="6" t="s">
        <v>148</v>
      </c>
      <c r="G33" s="6" t="s">
        <v>152</v>
      </c>
      <c r="H33" s="6">
        <v>26.602783200000001</v>
      </c>
      <c r="I33" s="6" t="s">
        <v>103</v>
      </c>
      <c r="J33">
        <v>7</v>
      </c>
      <c r="K33">
        <v>298</v>
      </c>
      <c r="L33">
        <v>13</v>
      </c>
      <c r="M33">
        <v>10</v>
      </c>
      <c r="N33">
        <v>114</v>
      </c>
      <c r="O33">
        <v>0.2</v>
      </c>
      <c r="P33">
        <v>326</v>
      </c>
      <c r="Q33">
        <v>0.76922889095506897</v>
      </c>
      <c r="R33">
        <v>3.9877300613496897E-2</v>
      </c>
      <c r="S33" t="s">
        <v>97</v>
      </c>
      <c r="T33" t="s">
        <v>97</v>
      </c>
      <c r="U33" t="s">
        <v>97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 t="s">
        <v>97</v>
      </c>
      <c r="AH33" t="s">
        <v>97</v>
      </c>
      <c r="AI33" t="s">
        <v>97</v>
      </c>
      <c r="AJ33" t="s">
        <v>97</v>
      </c>
      <c r="AK33" t="s">
        <v>97</v>
      </c>
      <c r="AL33" t="s">
        <v>97</v>
      </c>
      <c r="AM33" t="s">
        <v>97</v>
      </c>
      <c r="AN33" t="s">
        <v>97</v>
      </c>
      <c r="AO33" t="s">
        <v>97</v>
      </c>
      <c r="AP33" t="s">
        <v>97</v>
      </c>
      <c r="AQ33" t="s">
        <v>97</v>
      </c>
      <c r="AR33" t="s">
        <v>98</v>
      </c>
      <c r="AS33" t="s">
        <v>99</v>
      </c>
      <c r="AT33" t="s">
        <v>100</v>
      </c>
      <c r="AU33">
        <v>35</v>
      </c>
      <c r="AV33">
        <v>17.5</v>
      </c>
      <c r="AW33">
        <v>15.65375</v>
      </c>
      <c r="AX33">
        <v>5.35</v>
      </c>
      <c r="AY33">
        <v>15.28571429</v>
      </c>
      <c r="AZ33">
        <v>0.305714286</v>
      </c>
      <c r="BA33">
        <v>0.34179999999999999</v>
      </c>
      <c r="BB33">
        <v>6.37</v>
      </c>
      <c r="BC33">
        <v>18.2</v>
      </c>
      <c r="BD33">
        <v>0.36399999999999999</v>
      </c>
      <c r="BE33">
        <v>0.40689999999999998</v>
      </c>
      <c r="BF33">
        <v>124.1</v>
      </c>
      <c r="BG33">
        <v>354.57142859999999</v>
      </c>
      <c r="BH33">
        <v>7.0914285709999998</v>
      </c>
      <c r="BI33">
        <v>7.9278000000000004</v>
      </c>
      <c r="BJ33">
        <v>126.3</v>
      </c>
      <c r="BK33">
        <v>360.85714289999999</v>
      </c>
      <c r="BL33">
        <v>7.2171428569999998</v>
      </c>
      <c r="BM33">
        <v>8.0684000000000005</v>
      </c>
      <c r="BN33">
        <v>4.3110394842868702E-2</v>
      </c>
      <c r="BO33">
        <v>5.0435471100554199E-2</v>
      </c>
      <c r="BP33">
        <v>5.8709098167898199</v>
      </c>
      <c r="BQ33">
        <v>5.8884821539738903</v>
      </c>
      <c r="BR33">
        <v>2.7269186856869698</v>
      </c>
      <c r="BS33">
        <v>2.9014215940827501</v>
      </c>
      <c r="BT33">
        <v>-3.1439911313026498</v>
      </c>
      <c r="BU33">
        <v>-2.9870605597723698</v>
      </c>
      <c r="BV33">
        <v>3.55534806148941</v>
      </c>
      <c r="BW33">
        <v>1.9588868112206601</v>
      </c>
      <c r="BX33">
        <v>1.9764591484071801</v>
      </c>
      <c r="BY33">
        <v>-1.1851043190869699</v>
      </c>
      <c r="BZ33">
        <v>-1.0106014113454</v>
      </c>
      <c r="CA33">
        <v>2.8622008809294699</v>
      </c>
      <c r="CB33">
        <v>2.0703755696660902</v>
      </c>
      <c r="CC33">
        <v>2.0879551974450399</v>
      </c>
      <c r="CD33">
        <v>-1.07352950830065</v>
      </c>
      <c r="CE33">
        <v>-0.89918782397449304</v>
      </c>
      <c r="CF33" t="s">
        <v>110</v>
      </c>
      <c r="CG33">
        <v>0</v>
      </c>
      <c r="CH33">
        <v>0</v>
      </c>
      <c r="CI33" t="s">
        <v>102</v>
      </c>
      <c r="CJ33" t="s">
        <v>103</v>
      </c>
      <c r="CK33" t="s">
        <v>104</v>
      </c>
      <c r="CL33" t="s">
        <v>102</v>
      </c>
      <c r="CM33" t="s">
        <v>102</v>
      </c>
      <c r="CN33" t="s">
        <v>97</v>
      </c>
      <c r="CO33" t="s">
        <v>97</v>
      </c>
      <c r="CP33" t="s">
        <v>97</v>
      </c>
      <c r="CQ33" t="s">
        <v>109</v>
      </c>
    </row>
    <row r="34" spans="1:95" x14ac:dyDescent="0.25">
      <c r="A34">
        <v>33</v>
      </c>
      <c r="B34">
        <v>3</v>
      </c>
      <c r="C34">
        <v>68</v>
      </c>
      <c r="D34" s="8" t="s">
        <v>145</v>
      </c>
      <c r="E34" s="6" t="s">
        <v>148</v>
      </c>
      <c r="F34" s="6" t="s">
        <v>148</v>
      </c>
      <c r="G34" s="6" t="s">
        <v>153</v>
      </c>
      <c r="H34" s="6">
        <v>25.064740100000002</v>
      </c>
      <c r="I34" s="6" t="s">
        <v>157</v>
      </c>
      <c r="J34">
        <v>11.8</v>
      </c>
      <c r="K34">
        <v>306</v>
      </c>
      <c r="L34">
        <v>78</v>
      </c>
      <c r="M34">
        <v>61</v>
      </c>
      <c r="N34">
        <v>110</v>
      </c>
      <c r="O34">
        <v>0.7</v>
      </c>
      <c r="P34">
        <v>226</v>
      </c>
      <c r="Q34">
        <v>3.0049009343543398</v>
      </c>
      <c r="R34">
        <v>0.34513274336283201</v>
      </c>
      <c r="S34" t="s">
        <v>97</v>
      </c>
      <c r="T34" t="s">
        <v>97</v>
      </c>
      <c r="U34">
        <v>170029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 t="s">
        <v>97</v>
      </c>
      <c r="AH34" t="s">
        <v>97</v>
      </c>
      <c r="AI34" t="s">
        <v>97</v>
      </c>
      <c r="AJ34" t="s">
        <v>97</v>
      </c>
      <c r="AK34" t="s">
        <v>97</v>
      </c>
      <c r="AL34" t="s">
        <v>97</v>
      </c>
      <c r="AM34" t="s">
        <v>97</v>
      </c>
      <c r="AN34" t="s">
        <v>97</v>
      </c>
      <c r="AO34" t="s">
        <v>97</v>
      </c>
      <c r="AP34" t="s">
        <v>97</v>
      </c>
      <c r="AQ34" t="s">
        <v>97</v>
      </c>
      <c r="AR34" t="s">
        <v>98</v>
      </c>
      <c r="AS34" t="s">
        <v>113</v>
      </c>
      <c r="AT34" t="s">
        <v>114</v>
      </c>
      <c r="AU34">
        <v>60</v>
      </c>
      <c r="AV34">
        <v>30</v>
      </c>
      <c r="AW34">
        <v>26.835000000000001</v>
      </c>
      <c r="AX34">
        <v>9.1300000000000008</v>
      </c>
      <c r="AY34">
        <v>15.21666667</v>
      </c>
      <c r="AZ34">
        <v>0.30433333299999998</v>
      </c>
      <c r="BA34">
        <v>0.3402</v>
      </c>
      <c r="BB34">
        <v>9.89</v>
      </c>
      <c r="BC34">
        <v>16.483333330000001</v>
      </c>
      <c r="BD34">
        <v>0.32966666700000002</v>
      </c>
      <c r="BE34">
        <v>0.36849999999999999</v>
      </c>
      <c r="BF34">
        <v>147.19999999999999</v>
      </c>
      <c r="BG34">
        <v>245.33333329999999</v>
      </c>
      <c r="BH34">
        <v>4.9066666669999996</v>
      </c>
      <c r="BI34">
        <v>5.4854000000000003</v>
      </c>
      <c r="BJ34">
        <v>108.8</v>
      </c>
      <c r="BK34">
        <v>181.33333329999999</v>
      </c>
      <c r="BL34">
        <v>3.6266666669999998</v>
      </c>
      <c r="BM34">
        <v>4.0544000000000002</v>
      </c>
      <c r="BN34">
        <v>6.2024456521739102E-2</v>
      </c>
      <c r="BO34">
        <v>9.0900735294117699E-2</v>
      </c>
      <c r="BP34">
        <v>5.5026178299249002</v>
      </c>
      <c r="BQ34">
        <v>5.2003369580040104</v>
      </c>
      <c r="BR34">
        <v>2.7223913185919302</v>
      </c>
      <c r="BS34">
        <v>2.8023497691983899</v>
      </c>
      <c r="BT34">
        <v>-2.7802265116878999</v>
      </c>
      <c r="BU34">
        <v>-2.3979871887872202</v>
      </c>
      <c r="BV34">
        <v>4.0943445622221004</v>
      </c>
      <c r="BW34">
        <v>1.5905948247005599</v>
      </c>
      <c r="BX34">
        <v>1.2883139528516001</v>
      </c>
      <c r="BY34">
        <v>-1.18963168815057</v>
      </c>
      <c r="BZ34">
        <v>-1.10967323501641</v>
      </c>
      <c r="CA34">
        <v>3.4011973816621599</v>
      </c>
      <c r="CB34">
        <v>1.70209001723047</v>
      </c>
      <c r="CC34">
        <v>1.39980271114468</v>
      </c>
      <c r="CD34">
        <v>-1.0782215990203801</v>
      </c>
      <c r="CE34">
        <v>-0.99831456735274604</v>
      </c>
      <c r="CF34" t="s">
        <v>101</v>
      </c>
      <c r="CG34">
        <v>0</v>
      </c>
      <c r="CH34">
        <v>0</v>
      </c>
      <c r="CI34" t="s">
        <v>102</v>
      </c>
      <c r="CJ34" t="s">
        <v>108</v>
      </c>
      <c r="CK34" t="s">
        <v>104</v>
      </c>
      <c r="CL34" t="s">
        <v>102</v>
      </c>
      <c r="CM34" t="s">
        <v>102</v>
      </c>
      <c r="CN34" t="s">
        <v>97</v>
      </c>
      <c r="CO34" t="s">
        <v>97</v>
      </c>
      <c r="CP34" t="s">
        <v>97</v>
      </c>
      <c r="CQ34" t="s">
        <v>105</v>
      </c>
    </row>
    <row r="35" spans="1:95" x14ac:dyDescent="0.25">
      <c r="A35">
        <v>34</v>
      </c>
      <c r="B35">
        <v>2</v>
      </c>
      <c r="C35">
        <v>58</v>
      </c>
      <c r="D35" s="8" t="s">
        <v>145</v>
      </c>
      <c r="E35" s="6" t="s">
        <v>148</v>
      </c>
      <c r="F35" s="6" t="s">
        <v>148</v>
      </c>
      <c r="G35" s="6" t="s">
        <v>152</v>
      </c>
      <c r="H35" s="6">
        <v>33.524274630000001</v>
      </c>
      <c r="I35" s="6" t="s">
        <v>103</v>
      </c>
      <c r="J35">
        <v>8.8000000000000007</v>
      </c>
      <c r="K35">
        <v>307</v>
      </c>
      <c r="L35">
        <v>18</v>
      </c>
      <c r="M35">
        <v>13</v>
      </c>
      <c r="N35">
        <v>140</v>
      </c>
      <c r="O35" t="s">
        <v>122</v>
      </c>
      <c r="P35">
        <v>236</v>
      </c>
      <c r="Q35">
        <v>1.2269216204642801</v>
      </c>
      <c r="R35">
        <v>7.6271186440677999E-2</v>
      </c>
      <c r="S35" t="s">
        <v>97</v>
      </c>
      <c r="T35" t="s">
        <v>97</v>
      </c>
      <c r="U35" t="s">
        <v>97</v>
      </c>
      <c r="V35">
        <v>1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 t="s">
        <v>97</v>
      </c>
      <c r="AH35" t="s">
        <v>97</v>
      </c>
      <c r="AI35" t="s">
        <v>97</v>
      </c>
      <c r="AJ35" t="s">
        <v>97</v>
      </c>
      <c r="AK35" t="s">
        <v>97</v>
      </c>
      <c r="AL35" t="s">
        <v>97</v>
      </c>
      <c r="AM35" t="s">
        <v>97</v>
      </c>
      <c r="AN35" t="s">
        <v>97</v>
      </c>
      <c r="AO35" t="s">
        <v>97</v>
      </c>
      <c r="AP35" t="s">
        <v>97</v>
      </c>
      <c r="AQ35" t="s">
        <v>97</v>
      </c>
      <c r="AR35" t="s">
        <v>98</v>
      </c>
      <c r="AS35" t="s">
        <v>99</v>
      </c>
      <c r="AT35" t="s">
        <v>100</v>
      </c>
      <c r="AU35">
        <v>130</v>
      </c>
      <c r="AV35">
        <v>65</v>
      </c>
      <c r="AW35">
        <v>58.142499999999998</v>
      </c>
      <c r="AX35">
        <v>22.65</v>
      </c>
      <c r="AY35">
        <v>17.423100000000002</v>
      </c>
      <c r="AZ35">
        <v>0.34846153800000002</v>
      </c>
      <c r="BA35">
        <v>0.3896</v>
      </c>
      <c r="BB35">
        <v>38.06</v>
      </c>
      <c r="BC35">
        <v>29.276900000000001</v>
      </c>
      <c r="BD35">
        <v>0.58553846200000004</v>
      </c>
      <c r="BE35">
        <v>0.65459999999999996</v>
      </c>
      <c r="BF35">
        <v>326.39999999999998</v>
      </c>
      <c r="BG35">
        <v>251.07689999999999</v>
      </c>
      <c r="BH35">
        <v>5.0215384619999996</v>
      </c>
      <c r="BI35">
        <v>5.6138000000000003</v>
      </c>
      <c r="BJ35">
        <v>383.1</v>
      </c>
      <c r="BK35">
        <v>294.69229999999999</v>
      </c>
      <c r="BL35">
        <v>5.8938461540000002</v>
      </c>
      <c r="BM35">
        <v>6.5890000000000004</v>
      </c>
      <c r="BN35">
        <v>6.9393382352941194E-2</v>
      </c>
      <c r="BO35">
        <v>9.9347428869746804E-2</v>
      </c>
      <c r="BP35">
        <v>5.5257592667106898</v>
      </c>
      <c r="BQ35">
        <v>5.6859317611362696</v>
      </c>
      <c r="BR35">
        <v>2.8577969119639901</v>
      </c>
      <c r="BS35">
        <v>3.3767988091710901</v>
      </c>
      <c r="BT35">
        <v>-2.6679637711609101</v>
      </c>
      <c r="BU35">
        <v>-2.3091321898385999</v>
      </c>
      <c r="BV35">
        <v>4.8675344504555804</v>
      </c>
      <c r="BW35">
        <v>1.6137363532862301</v>
      </c>
      <c r="BX35">
        <v>1.77390878183707</v>
      </c>
      <c r="BY35">
        <v>-1.0542274192911001</v>
      </c>
      <c r="BZ35">
        <v>-0.53522340723940498</v>
      </c>
      <c r="CA35">
        <v>4.1743872698956404</v>
      </c>
      <c r="CB35">
        <v>1.72522785208244</v>
      </c>
      <c r="CC35">
        <v>1.88540159193168</v>
      </c>
      <c r="CD35">
        <v>-0.94263470721375697</v>
      </c>
      <c r="CE35">
        <v>-0.42373091691505699</v>
      </c>
      <c r="CF35" t="s">
        <v>124</v>
      </c>
      <c r="CG35">
        <v>0</v>
      </c>
      <c r="CH35">
        <v>0</v>
      </c>
      <c r="CI35" t="s">
        <v>102</v>
      </c>
      <c r="CJ35" t="s">
        <v>103</v>
      </c>
      <c r="CK35" t="s">
        <v>104</v>
      </c>
      <c r="CL35" t="s">
        <v>102</v>
      </c>
      <c r="CM35" t="s">
        <v>102</v>
      </c>
      <c r="CN35" t="s">
        <v>97</v>
      </c>
      <c r="CO35" t="s">
        <v>97</v>
      </c>
      <c r="CP35" t="s">
        <v>97</v>
      </c>
      <c r="CQ35" t="s">
        <v>125</v>
      </c>
    </row>
    <row r="36" spans="1:95" x14ac:dyDescent="0.25">
      <c r="A36">
        <v>35</v>
      </c>
      <c r="B36">
        <v>3</v>
      </c>
      <c r="C36">
        <v>64</v>
      </c>
      <c r="D36" s="8" t="s">
        <v>145</v>
      </c>
      <c r="E36" s="6" t="s">
        <v>148</v>
      </c>
      <c r="F36" s="6" t="s">
        <v>148</v>
      </c>
      <c r="G36" s="6" t="s">
        <v>153</v>
      </c>
      <c r="H36" s="6">
        <v>29.049586779999998</v>
      </c>
      <c r="I36" s="6" t="s">
        <v>158</v>
      </c>
      <c r="J36">
        <v>5</v>
      </c>
      <c r="K36">
        <v>287</v>
      </c>
      <c r="L36">
        <v>19</v>
      </c>
      <c r="M36">
        <v>13</v>
      </c>
      <c r="N36">
        <v>65</v>
      </c>
      <c r="O36">
        <v>0.5</v>
      </c>
      <c r="P36">
        <v>202</v>
      </c>
      <c r="Q36">
        <v>1.6695926698264301</v>
      </c>
      <c r="R36">
        <v>9.4059405940594101E-2</v>
      </c>
      <c r="S36">
        <v>253</v>
      </c>
      <c r="T36" t="s">
        <v>126</v>
      </c>
      <c r="U36" s="1">
        <v>134000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2</v>
      </c>
      <c r="AC36">
        <v>0</v>
      </c>
      <c r="AD36">
        <v>0</v>
      </c>
      <c r="AE36">
        <v>0</v>
      </c>
      <c r="AF36">
        <v>0</v>
      </c>
      <c r="AG36" t="s">
        <v>97</v>
      </c>
      <c r="AH36" t="s">
        <v>97</v>
      </c>
      <c r="AI36" t="s">
        <v>97</v>
      </c>
      <c r="AJ36" t="s">
        <v>97</v>
      </c>
      <c r="AK36" t="s">
        <v>97</v>
      </c>
      <c r="AL36" t="s">
        <v>97</v>
      </c>
      <c r="AM36" t="s">
        <v>97</v>
      </c>
      <c r="AN36" t="s">
        <v>97</v>
      </c>
      <c r="AO36" t="s">
        <v>97</v>
      </c>
      <c r="AP36" t="s">
        <v>97</v>
      </c>
      <c r="AQ36" t="s">
        <v>97</v>
      </c>
      <c r="AR36" t="s">
        <v>98</v>
      </c>
      <c r="AS36" t="s">
        <v>99</v>
      </c>
      <c r="AT36" t="s">
        <v>100</v>
      </c>
      <c r="AU36">
        <v>70</v>
      </c>
      <c r="AV36">
        <v>35</v>
      </c>
      <c r="AW36">
        <v>31.307500000000001</v>
      </c>
      <c r="AX36">
        <v>13.3</v>
      </c>
      <c r="AY36">
        <v>19</v>
      </c>
      <c r="AZ36">
        <v>0.38</v>
      </c>
      <c r="BA36">
        <v>0.42480000000000001</v>
      </c>
      <c r="BB36">
        <v>12.25</v>
      </c>
      <c r="BC36">
        <v>17.5</v>
      </c>
      <c r="BD36">
        <v>0.35</v>
      </c>
      <c r="BE36">
        <v>0.39129999999999998</v>
      </c>
      <c r="BF36">
        <v>133.19999999999999</v>
      </c>
      <c r="BG36">
        <v>190.2857143</v>
      </c>
      <c r="BH36">
        <v>3.8057142860000002</v>
      </c>
      <c r="BI36">
        <v>4.2545999999999999</v>
      </c>
      <c r="BJ36">
        <v>111.9</v>
      </c>
      <c r="BK36">
        <v>159.85714290000001</v>
      </c>
      <c r="BL36">
        <v>3.1971428569999998</v>
      </c>
      <c r="BM36">
        <v>3.5741999999999998</v>
      </c>
      <c r="BN36">
        <v>9.9849849849849903E-2</v>
      </c>
      <c r="BO36">
        <v>0.109472743521001</v>
      </c>
      <c r="BP36">
        <v>5.2485267021200999</v>
      </c>
      <c r="BQ36">
        <v>5.07428055952471</v>
      </c>
      <c r="BR36">
        <v>2.9444389791664398</v>
      </c>
      <c r="BS36">
        <v>2.8622008809294699</v>
      </c>
      <c r="BT36">
        <v>-2.3040877228785801</v>
      </c>
      <c r="BU36">
        <v>-2.2120796783271399</v>
      </c>
      <c r="BV36">
        <v>4.2484952420493602</v>
      </c>
      <c r="BW36">
        <v>1.3365036966919499</v>
      </c>
      <c r="BX36">
        <v>1.16225755378378</v>
      </c>
      <c r="BY36">
        <v>-0.96758402626170603</v>
      </c>
      <c r="BZ36">
        <v>-1.0498221244986801</v>
      </c>
      <c r="CA36">
        <v>3.55534806148941</v>
      </c>
      <c r="CB36">
        <v>1.4480007505558701</v>
      </c>
      <c r="CC36">
        <v>1.2737413748805599</v>
      </c>
      <c r="CD36">
        <v>-0.85613680905440803</v>
      </c>
      <c r="CE36">
        <v>-0.93828074976577003</v>
      </c>
      <c r="CF36" t="s">
        <v>110</v>
      </c>
      <c r="CG36">
        <v>1</v>
      </c>
      <c r="CH36">
        <v>0</v>
      </c>
      <c r="CI36" t="s">
        <v>127</v>
      </c>
      <c r="CJ36" t="s">
        <v>118</v>
      </c>
      <c r="CK36" t="s">
        <v>104</v>
      </c>
      <c r="CL36" t="s">
        <v>127</v>
      </c>
      <c r="CM36" t="s">
        <v>128</v>
      </c>
      <c r="CN36" t="s">
        <v>129</v>
      </c>
      <c r="CO36" t="s">
        <v>120</v>
      </c>
      <c r="CP36" t="s">
        <v>120</v>
      </c>
      <c r="CQ36" t="s">
        <v>109</v>
      </c>
    </row>
    <row r="37" spans="1:95" x14ac:dyDescent="0.25">
      <c r="A37">
        <v>36</v>
      </c>
      <c r="B37">
        <v>2</v>
      </c>
      <c r="C37">
        <v>48</v>
      </c>
      <c r="D37" s="8" t="s">
        <v>145</v>
      </c>
      <c r="E37" s="6" t="s">
        <v>148</v>
      </c>
      <c r="F37" s="6" t="s">
        <v>148</v>
      </c>
      <c r="G37" s="6" t="s">
        <v>152</v>
      </c>
      <c r="H37" s="6">
        <v>28.528083850000002</v>
      </c>
      <c r="I37" s="6" t="s">
        <v>103</v>
      </c>
      <c r="J37">
        <v>5.7</v>
      </c>
      <c r="K37">
        <v>246</v>
      </c>
      <c r="L37">
        <v>23</v>
      </c>
      <c r="M37">
        <v>17</v>
      </c>
      <c r="N37">
        <v>79</v>
      </c>
      <c r="O37" t="s">
        <v>130</v>
      </c>
      <c r="P37">
        <v>301</v>
      </c>
      <c r="Q37">
        <v>0.88956588053193197</v>
      </c>
      <c r="R37">
        <v>7.6411960132890394E-2</v>
      </c>
      <c r="S37" t="s">
        <v>97</v>
      </c>
      <c r="T37" t="s">
        <v>97</v>
      </c>
      <c r="U37" t="s">
        <v>97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 t="s">
        <v>97</v>
      </c>
      <c r="AH37" t="s">
        <v>97</v>
      </c>
      <c r="AI37" t="s">
        <v>97</v>
      </c>
      <c r="AJ37" t="s">
        <v>97</v>
      </c>
      <c r="AK37" t="s">
        <v>97</v>
      </c>
      <c r="AL37" t="s">
        <v>97</v>
      </c>
      <c r="AM37" t="s">
        <v>97</v>
      </c>
      <c r="AN37" t="s">
        <v>97</v>
      </c>
      <c r="AO37" t="s">
        <v>97</v>
      </c>
      <c r="AP37" t="s">
        <v>97</v>
      </c>
      <c r="AQ37" t="s">
        <v>97</v>
      </c>
      <c r="AR37" t="s">
        <v>111</v>
      </c>
      <c r="AS37" t="s">
        <v>99</v>
      </c>
      <c r="AT37" t="s">
        <v>100</v>
      </c>
      <c r="AU37">
        <v>90</v>
      </c>
      <c r="AV37">
        <v>45</v>
      </c>
      <c r="AW37">
        <v>40.252499999999998</v>
      </c>
      <c r="AX37">
        <v>12.5</v>
      </c>
      <c r="AY37">
        <v>13.88888889</v>
      </c>
      <c r="AZ37">
        <v>0.27777777799999998</v>
      </c>
      <c r="BA37">
        <v>0.3105</v>
      </c>
      <c r="BB37">
        <v>25.75</v>
      </c>
      <c r="BC37">
        <v>28.61111111</v>
      </c>
      <c r="BD37">
        <v>0.57222222199999995</v>
      </c>
      <c r="BE37">
        <v>0.63970000000000005</v>
      </c>
      <c r="BF37">
        <v>120.9</v>
      </c>
      <c r="BG37">
        <v>134.33333329999999</v>
      </c>
      <c r="BH37">
        <v>2.6866666669999999</v>
      </c>
      <c r="BI37">
        <v>3.0034999999999998</v>
      </c>
      <c r="BJ37">
        <v>171.9</v>
      </c>
      <c r="BK37">
        <v>191</v>
      </c>
      <c r="BL37">
        <v>3.82</v>
      </c>
      <c r="BM37">
        <v>4.2705000000000002</v>
      </c>
      <c r="BN37">
        <v>0.10339123242349001</v>
      </c>
      <c r="BO37">
        <v>0.14979639325189101</v>
      </c>
      <c r="BP37">
        <v>4.9003242730304297</v>
      </c>
      <c r="BQ37">
        <v>5.2522734280466299</v>
      </c>
      <c r="BR37">
        <v>2.6310891600460802</v>
      </c>
      <c r="BS37">
        <v>3.3537951427287398</v>
      </c>
      <c r="BT37">
        <v>-2.2692351133124902</v>
      </c>
      <c r="BU37">
        <v>-1.89847828527906</v>
      </c>
      <c r="BV37">
        <v>4.4998096703302704</v>
      </c>
      <c r="BW37">
        <v>0.98830126797449702</v>
      </c>
      <c r="BX37">
        <v>1.3402504226184799</v>
      </c>
      <c r="BY37">
        <v>-1.28093384466206</v>
      </c>
      <c r="BZ37">
        <v>-0.55822786304892402</v>
      </c>
      <c r="CA37">
        <v>3.8066624897703201</v>
      </c>
      <c r="CB37">
        <v>1.09977827530808</v>
      </c>
      <c r="CC37">
        <v>1.4517309164040599</v>
      </c>
      <c r="CD37">
        <v>-1.1695713776086001</v>
      </c>
      <c r="CE37">
        <v>-0.44675596252604499</v>
      </c>
      <c r="CF37" t="s">
        <v>115</v>
      </c>
      <c r="CG37">
        <v>0</v>
      </c>
      <c r="CH37">
        <v>0</v>
      </c>
      <c r="CI37" t="s">
        <v>102</v>
      </c>
      <c r="CJ37" t="s">
        <v>103</v>
      </c>
      <c r="CK37" t="s">
        <v>104</v>
      </c>
      <c r="CL37" t="s">
        <v>102</v>
      </c>
      <c r="CM37" t="s">
        <v>102</v>
      </c>
      <c r="CN37" t="s">
        <v>97</v>
      </c>
      <c r="CO37" t="s">
        <v>97</v>
      </c>
      <c r="CP37" t="s">
        <v>97</v>
      </c>
      <c r="CQ37" t="s">
        <v>109</v>
      </c>
    </row>
    <row r="38" spans="1:95" x14ac:dyDescent="0.25">
      <c r="A38">
        <v>38</v>
      </c>
      <c r="B38">
        <v>4</v>
      </c>
      <c r="C38">
        <v>41</v>
      </c>
      <c r="D38" s="6" t="s">
        <v>144</v>
      </c>
      <c r="E38" s="6" t="s">
        <v>148</v>
      </c>
      <c r="F38" s="6" t="s">
        <v>148</v>
      </c>
      <c r="G38" s="6" t="s">
        <v>152</v>
      </c>
      <c r="H38" s="6">
        <v>20.80306122</v>
      </c>
      <c r="I38" s="6" t="s">
        <v>158</v>
      </c>
      <c r="J38">
        <v>75</v>
      </c>
      <c r="K38">
        <v>400</v>
      </c>
      <c r="L38">
        <v>53</v>
      </c>
      <c r="M38">
        <v>74</v>
      </c>
      <c r="N38">
        <v>122</v>
      </c>
      <c r="O38" t="s">
        <v>122</v>
      </c>
      <c r="P38">
        <v>234</v>
      </c>
      <c r="Q38">
        <v>1.07951332901846</v>
      </c>
      <c r="R38">
        <v>0.226495726495726</v>
      </c>
      <c r="S38">
        <v>169</v>
      </c>
      <c r="T38">
        <v>3090</v>
      </c>
      <c r="U38">
        <v>9178970</v>
      </c>
      <c r="V38">
        <v>1</v>
      </c>
      <c r="W38">
        <v>1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1</v>
      </c>
      <c r="AQ38">
        <v>0</v>
      </c>
      <c r="AR38" t="s">
        <v>98</v>
      </c>
      <c r="AS38" t="s">
        <v>113</v>
      </c>
      <c r="AT38" t="s">
        <v>114</v>
      </c>
      <c r="AU38">
        <v>90</v>
      </c>
      <c r="AV38">
        <v>45</v>
      </c>
      <c r="AW38">
        <v>40.252499999999998</v>
      </c>
      <c r="AX38">
        <v>12.42</v>
      </c>
      <c r="AY38">
        <v>13.8</v>
      </c>
      <c r="AZ38">
        <v>0.27600000000000002</v>
      </c>
      <c r="BA38">
        <v>0.30859999999999999</v>
      </c>
      <c r="BB38">
        <v>16.75</v>
      </c>
      <c r="BC38">
        <v>18.61111111</v>
      </c>
      <c r="BD38">
        <v>0.37222222199999999</v>
      </c>
      <c r="BE38">
        <v>0.41610000000000003</v>
      </c>
      <c r="BF38">
        <v>118.6</v>
      </c>
      <c r="BG38">
        <v>131.7777778</v>
      </c>
      <c r="BH38">
        <v>2.6355555559999999</v>
      </c>
      <c r="BI38">
        <v>2.9464000000000001</v>
      </c>
      <c r="BJ38">
        <v>130.30000000000001</v>
      </c>
      <c r="BK38">
        <v>144.7777778</v>
      </c>
      <c r="BL38">
        <v>2.8955555560000001</v>
      </c>
      <c r="BM38">
        <v>3.2370999999999999</v>
      </c>
      <c r="BN38">
        <v>0.104721753794266</v>
      </c>
      <c r="BO38">
        <v>0.12854950115118999</v>
      </c>
      <c r="BP38">
        <v>4.8811170023900896</v>
      </c>
      <c r="BQ38">
        <v>4.9751999999421201</v>
      </c>
      <c r="BR38">
        <v>2.6246685921631601</v>
      </c>
      <c r="BS38">
        <v>2.9237587738692001</v>
      </c>
      <c r="BT38">
        <v>-2.2564484100582902</v>
      </c>
      <c r="BU38">
        <v>-2.0514412258597199</v>
      </c>
      <c r="BV38">
        <v>4.4998096703302704</v>
      </c>
      <c r="BW38">
        <v>0.96909399696193899</v>
      </c>
      <c r="BX38">
        <v>1.06317699451397</v>
      </c>
      <c r="BY38">
        <v>-1.2873544132649899</v>
      </c>
      <c r="BZ38">
        <v>-0.98826423209625902</v>
      </c>
      <c r="CA38">
        <v>3.8066624897703201</v>
      </c>
      <c r="CB38">
        <v>1.0805840861487199</v>
      </c>
      <c r="CC38">
        <v>1.17467786726891</v>
      </c>
      <c r="CD38">
        <v>-1.1757093390530799</v>
      </c>
      <c r="CE38">
        <v>-0.87682966299324105</v>
      </c>
      <c r="CF38" t="s">
        <v>110</v>
      </c>
      <c r="CG38">
        <v>0</v>
      </c>
      <c r="CH38">
        <v>0</v>
      </c>
      <c r="CI38" t="s">
        <v>102</v>
      </c>
      <c r="CJ38" t="s">
        <v>118</v>
      </c>
      <c r="CK38" t="s">
        <v>104</v>
      </c>
      <c r="CL38" t="s">
        <v>102</v>
      </c>
      <c r="CM38" t="s">
        <v>102</v>
      </c>
      <c r="CN38" t="s">
        <v>131</v>
      </c>
      <c r="CO38" t="s">
        <v>120</v>
      </c>
      <c r="CP38" t="s">
        <v>120</v>
      </c>
      <c r="CQ38" t="s">
        <v>109</v>
      </c>
    </row>
    <row r="39" spans="1:95" x14ac:dyDescent="0.25">
      <c r="A39">
        <v>39</v>
      </c>
      <c r="B39">
        <v>4</v>
      </c>
      <c r="C39">
        <v>53</v>
      </c>
      <c r="D39" s="8" t="s">
        <v>145</v>
      </c>
      <c r="E39" s="6" t="s">
        <v>148</v>
      </c>
      <c r="F39" s="6" t="s">
        <v>148</v>
      </c>
      <c r="G39" s="6" t="s">
        <v>153</v>
      </c>
      <c r="H39" s="6">
        <v>31.563265309999998</v>
      </c>
      <c r="I39" s="6" t="s">
        <v>157</v>
      </c>
      <c r="J39">
        <v>6.1</v>
      </c>
      <c r="K39">
        <v>232</v>
      </c>
      <c r="L39">
        <v>33</v>
      </c>
      <c r="M39">
        <v>21</v>
      </c>
      <c r="N39">
        <v>142</v>
      </c>
      <c r="O39">
        <v>0.6</v>
      </c>
      <c r="P39">
        <v>288</v>
      </c>
      <c r="Q39">
        <v>1.3252190625789999</v>
      </c>
      <c r="R39">
        <v>0.114583333333333</v>
      </c>
      <c r="S39" t="s">
        <v>97</v>
      </c>
      <c r="T39" t="s">
        <v>97</v>
      </c>
      <c r="U39">
        <v>101830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1</v>
      </c>
      <c r="AH39">
        <v>0</v>
      </c>
      <c r="AI39">
        <v>0</v>
      </c>
      <c r="AJ39">
        <v>3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1</v>
      </c>
      <c r="AQ39">
        <v>1</v>
      </c>
      <c r="AR39" t="s">
        <v>111</v>
      </c>
      <c r="AS39" t="s">
        <v>99</v>
      </c>
      <c r="AT39" t="s">
        <v>100</v>
      </c>
      <c r="AU39">
        <v>60</v>
      </c>
      <c r="AV39">
        <v>30</v>
      </c>
      <c r="AW39">
        <v>26.835000000000001</v>
      </c>
      <c r="AX39">
        <v>25.18</v>
      </c>
      <c r="AY39">
        <v>41.966666670000002</v>
      </c>
      <c r="AZ39">
        <v>0.83933333300000001</v>
      </c>
      <c r="BA39">
        <v>0.93830000000000002</v>
      </c>
      <c r="BB39">
        <v>40.44</v>
      </c>
      <c r="BC39">
        <v>67.400000000000006</v>
      </c>
      <c r="BD39">
        <v>1.3480000000000001</v>
      </c>
      <c r="BE39">
        <v>1.5069999999999999</v>
      </c>
      <c r="BF39">
        <v>303.7</v>
      </c>
      <c r="BG39">
        <v>506.16666670000001</v>
      </c>
      <c r="BH39">
        <v>10.123333329999999</v>
      </c>
      <c r="BI39">
        <v>11.317299999999999</v>
      </c>
      <c r="BJ39">
        <v>236.2</v>
      </c>
      <c r="BK39">
        <v>393.66666670000001</v>
      </c>
      <c r="BL39">
        <v>7.8733333329999997</v>
      </c>
      <c r="BM39">
        <v>8.8018999999999998</v>
      </c>
      <c r="BN39">
        <v>8.2910767204478097E-2</v>
      </c>
      <c r="BO39">
        <v>0.17121083827264999</v>
      </c>
      <c r="BP39">
        <v>6.2268659958835499</v>
      </c>
      <c r="BQ39">
        <v>5.9755045276139303</v>
      </c>
      <c r="BR39">
        <v>3.7368756524616198</v>
      </c>
      <c r="BS39">
        <v>4.2106450179182602</v>
      </c>
      <c r="BT39">
        <v>-2.4899903434355002</v>
      </c>
      <c r="BU39">
        <v>-1.76485950961099</v>
      </c>
      <c r="BV39">
        <v>4.0943445622221004</v>
      </c>
      <c r="BW39">
        <v>2.31484299006028</v>
      </c>
      <c r="BX39">
        <v>2.0634815220587699</v>
      </c>
      <c r="BY39">
        <v>-0.17514735344309501</v>
      </c>
      <c r="BZ39">
        <v>0.298622012490115</v>
      </c>
      <c r="CA39">
        <v>3.4011973816621599</v>
      </c>
      <c r="CB39">
        <v>2.4263325284245401</v>
      </c>
      <c r="CC39">
        <v>2.1749676072700601</v>
      </c>
      <c r="CD39">
        <v>-6.3685551686133005E-2</v>
      </c>
      <c r="CE39">
        <v>0.41012091964435798</v>
      </c>
      <c r="CF39" t="s">
        <v>101</v>
      </c>
      <c r="CG39">
        <v>0</v>
      </c>
      <c r="CH39">
        <v>0</v>
      </c>
      <c r="CI39" t="s">
        <v>102</v>
      </c>
      <c r="CJ39" t="s">
        <v>108</v>
      </c>
      <c r="CK39" t="s">
        <v>104</v>
      </c>
      <c r="CL39" t="s">
        <v>102</v>
      </c>
      <c r="CM39" t="s">
        <v>102</v>
      </c>
      <c r="CN39" t="s">
        <v>97</v>
      </c>
      <c r="CO39" t="s">
        <v>97</v>
      </c>
      <c r="CP39" t="s">
        <v>97</v>
      </c>
      <c r="CQ39" t="s">
        <v>105</v>
      </c>
    </row>
    <row r="40" spans="1:95" x14ac:dyDescent="0.25">
      <c r="A40">
        <v>40</v>
      </c>
      <c r="B40">
        <v>4</v>
      </c>
      <c r="C40">
        <v>43</v>
      </c>
      <c r="D40" s="8" t="s">
        <v>145</v>
      </c>
      <c r="E40" s="6" t="s">
        <v>148</v>
      </c>
      <c r="F40" s="6" t="s">
        <v>148</v>
      </c>
      <c r="G40" s="6" t="s">
        <v>152</v>
      </c>
      <c r="H40" s="6">
        <v>29.85651974</v>
      </c>
      <c r="I40" s="6" t="s">
        <v>157</v>
      </c>
      <c r="J40">
        <v>5.5</v>
      </c>
      <c r="K40">
        <v>281</v>
      </c>
      <c r="L40">
        <v>52</v>
      </c>
      <c r="M40">
        <v>36</v>
      </c>
      <c r="N40">
        <v>65</v>
      </c>
      <c r="O40">
        <v>0.5</v>
      </c>
      <c r="P40">
        <v>270</v>
      </c>
      <c r="Q40">
        <v>1.38024691358025</v>
      </c>
      <c r="R40">
        <v>0.19259259259259301</v>
      </c>
      <c r="S40" t="s">
        <v>97</v>
      </c>
      <c r="T40" t="s">
        <v>97</v>
      </c>
      <c r="U40">
        <v>81604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1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1</v>
      </c>
      <c r="AQ40">
        <v>0</v>
      </c>
      <c r="AR40" t="s">
        <v>98</v>
      </c>
      <c r="AS40" t="s">
        <v>99</v>
      </c>
      <c r="AT40" t="s">
        <v>100</v>
      </c>
      <c r="AU40">
        <v>90</v>
      </c>
      <c r="AV40">
        <v>45</v>
      </c>
      <c r="AW40">
        <v>40.252499999999998</v>
      </c>
      <c r="AX40">
        <v>35.229999999999997</v>
      </c>
      <c r="AY40">
        <v>39.144444440000001</v>
      </c>
      <c r="AZ40">
        <v>0.78288888899999998</v>
      </c>
      <c r="BA40">
        <v>0.87519999999999998</v>
      </c>
      <c r="BB40">
        <v>37.46</v>
      </c>
      <c r="BC40">
        <v>41.622222219999998</v>
      </c>
      <c r="BD40">
        <v>0.83244444399999995</v>
      </c>
      <c r="BE40">
        <v>0.93059999999999998</v>
      </c>
      <c r="BF40">
        <v>408</v>
      </c>
      <c r="BG40">
        <v>453.33333329999999</v>
      </c>
      <c r="BH40">
        <v>9.0666666669999998</v>
      </c>
      <c r="BI40">
        <v>10.135999999999999</v>
      </c>
      <c r="BJ40">
        <v>354.9</v>
      </c>
      <c r="BK40">
        <v>394.33333329999999</v>
      </c>
      <c r="BL40">
        <v>7.8866666670000001</v>
      </c>
      <c r="BM40">
        <v>8.8168000000000006</v>
      </c>
      <c r="BN40">
        <v>8.6348039215686304E-2</v>
      </c>
      <c r="BO40">
        <v>0.105550859397013</v>
      </c>
      <c r="BP40">
        <v>6.1166276899884604</v>
      </c>
      <c r="BQ40">
        <v>5.9771965752257499</v>
      </c>
      <c r="BR40">
        <v>3.6672585078974298</v>
      </c>
      <c r="BS40">
        <v>3.72863421262038</v>
      </c>
      <c r="BT40">
        <v>-2.4493691820510199</v>
      </c>
      <c r="BU40">
        <v>-2.2485623626365099</v>
      </c>
      <c r="BV40">
        <v>4.4998096703302704</v>
      </c>
      <c r="BW40">
        <v>2.2046046846706102</v>
      </c>
      <c r="BX40">
        <v>2.0651735699243998</v>
      </c>
      <c r="BY40">
        <v>-0.24476449727524899</v>
      </c>
      <c r="BZ40">
        <v>-0.18338879328828001</v>
      </c>
      <c r="CA40">
        <v>3.8066624897703201</v>
      </c>
      <c r="CB40">
        <v>2.3160934430188398</v>
      </c>
      <c r="CC40">
        <v>2.1766589923952</v>
      </c>
      <c r="CD40">
        <v>-0.13330284731441999</v>
      </c>
      <c r="CE40">
        <v>-7.1925739571588904E-2</v>
      </c>
      <c r="CF40" t="s">
        <v>132</v>
      </c>
      <c r="CG40">
        <v>0</v>
      </c>
      <c r="CH40">
        <v>0</v>
      </c>
      <c r="CI40" t="s">
        <v>102</v>
      </c>
      <c r="CJ40" t="s">
        <v>108</v>
      </c>
      <c r="CK40" t="s">
        <v>104</v>
      </c>
      <c r="CL40" t="s">
        <v>102</v>
      </c>
      <c r="CM40" t="s">
        <v>102</v>
      </c>
      <c r="CN40" t="s">
        <v>97</v>
      </c>
      <c r="CO40" t="s">
        <v>97</v>
      </c>
      <c r="CP40" t="s">
        <v>97</v>
      </c>
      <c r="CQ40" t="s">
        <v>105</v>
      </c>
    </row>
    <row r="41" spans="1:95" x14ac:dyDescent="0.25">
      <c r="A41">
        <v>41</v>
      </c>
      <c r="B41">
        <v>4</v>
      </c>
      <c r="C41">
        <v>67</v>
      </c>
      <c r="D41" s="8" t="s">
        <v>145</v>
      </c>
      <c r="E41" s="6" t="s">
        <v>148</v>
      </c>
      <c r="F41" s="6" t="s">
        <v>148</v>
      </c>
      <c r="G41" s="6" t="s">
        <v>153</v>
      </c>
      <c r="H41" s="6">
        <v>31.133045599999999</v>
      </c>
      <c r="I41" s="6" t="s">
        <v>103</v>
      </c>
      <c r="J41">
        <v>33.4</v>
      </c>
      <c r="K41">
        <v>353</v>
      </c>
      <c r="L41">
        <v>24</v>
      </c>
      <c r="M41">
        <v>15</v>
      </c>
      <c r="N41">
        <v>83</v>
      </c>
      <c r="O41">
        <v>0.3</v>
      </c>
      <c r="P41">
        <v>98</v>
      </c>
      <c r="Q41">
        <v>4.2365695378921897</v>
      </c>
      <c r="R41">
        <v>0.24489795918367299</v>
      </c>
      <c r="S41" t="s">
        <v>97</v>
      </c>
      <c r="T41" t="s">
        <v>97</v>
      </c>
      <c r="U41" t="s">
        <v>97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1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1</v>
      </c>
      <c r="AQ41">
        <v>0</v>
      </c>
      <c r="AR41" t="s">
        <v>98</v>
      </c>
      <c r="AS41" t="s">
        <v>113</v>
      </c>
      <c r="AT41" t="s">
        <v>114</v>
      </c>
      <c r="AU41">
        <v>40</v>
      </c>
      <c r="AV41">
        <v>20</v>
      </c>
      <c r="AW41">
        <v>17.89</v>
      </c>
      <c r="AX41">
        <v>12.71</v>
      </c>
      <c r="AY41">
        <v>31.774999999999999</v>
      </c>
      <c r="AZ41">
        <v>0.63549999999999995</v>
      </c>
      <c r="BA41">
        <v>0.71050000000000002</v>
      </c>
      <c r="BB41">
        <v>15.65</v>
      </c>
      <c r="BC41">
        <v>39.125</v>
      </c>
      <c r="BD41">
        <v>0.78249999999999997</v>
      </c>
      <c r="BE41">
        <v>0.87480000000000002</v>
      </c>
      <c r="BF41">
        <v>92.67</v>
      </c>
      <c r="BG41">
        <v>231.67500000000001</v>
      </c>
      <c r="BH41">
        <v>4.6334999999999997</v>
      </c>
      <c r="BI41">
        <v>5.18</v>
      </c>
      <c r="BJ41">
        <v>84.46</v>
      </c>
      <c r="BK41">
        <v>211.15</v>
      </c>
      <c r="BL41">
        <v>4.2229999999999999</v>
      </c>
      <c r="BM41">
        <v>4.7210999999999999</v>
      </c>
      <c r="BN41">
        <v>0.13715333980792099</v>
      </c>
      <c r="BO41">
        <v>0.18529481411318999</v>
      </c>
      <c r="BP41">
        <v>5.4453355274727597</v>
      </c>
      <c r="BQ41">
        <v>5.3525687813799498</v>
      </c>
      <c r="BR41">
        <v>3.4586798170755202</v>
      </c>
      <c r="BS41">
        <v>3.6667616488603199</v>
      </c>
      <c r="BT41">
        <v>-1.98665571039724</v>
      </c>
      <c r="BU41">
        <v>-1.68580713251964</v>
      </c>
      <c r="BV41">
        <v>3.6888794541139398</v>
      </c>
      <c r="BW41">
        <v>1.53331252204461</v>
      </c>
      <c r="BX41">
        <v>1.4405457759518101</v>
      </c>
      <c r="BY41">
        <v>-0.45334318835262799</v>
      </c>
      <c r="BZ41">
        <v>-0.24526135656782899</v>
      </c>
      <c r="CA41">
        <v>2.99573227355399</v>
      </c>
      <c r="CB41">
        <v>1.6448050562713901</v>
      </c>
      <c r="CC41">
        <v>1.5520418232927899</v>
      </c>
      <c r="CD41">
        <v>-0.34178633144498199</v>
      </c>
      <c r="CE41">
        <v>-0.133759990179524</v>
      </c>
      <c r="CF41" t="s">
        <v>123</v>
      </c>
      <c r="CG41">
        <v>0</v>
      </c>
      <c r="CH41">
        <v>0</v>
      </c>
      <c r="CI41" t="s">
        <v>102</v>
      </c>
      <c r="CJ41" t="s">
        <v>103</v>
      </c>
      <c r="CK41" t="s">
        <v>104</v>
      </c>
      <c r="CL41" t="s">
        <v>102</v>
      </c>
      <c r="CM41" t="s">
        <v>102</v>
      </c>
      <c r="CN41" t="s">
        <v>97</v>
      </c>
      <c r="CO41" t="s">
        <v>97</v>
      </c>
      <c r="CP41" t="s">
        <v>97</v>
      </c>
      <c r="CQ41" t="s">
        <v>109</v>
      </c>
    </row>
    <row r="42" spans="1:95" x14ac:dyDescent="0.25">
      <c r="A42">
        <v>42</v>
      </c>
      <c r="B42">
        <v>4</v>
      </c>
      <c r="C42">
        <v>41</v>
      </c>
      <c r="D42" s="6" t="s">
        <v>144</v>
      </c>
      <c r="E42" s="6" t="s">
        <v>146</v>
      </c>
      <c r="F42" s="6" t="s">
        <v>112</v>
      </c>
      <c r="G42" s="6" t="s">
        <v>153</v>
      </c>
      <c r="H42" s="6">
        <v>27.245155560000001</v>
      </c>
      <c r="I42" s="6" t="s">
        <v>157</v>
      </c>
      <c r="J42">
        <v>17.600000000000001</v>
      </c>
      <c r="K42">
        <v>332</v>
      </c>
      <c r="L42">
        <v>83</v>
      </c>
      <c r="M42">
        <v>73</v>
      </c>
      <c r="N42">
        <v>106</v>
      </c>
      <c r="O42">
        <v>0.7</v>
      </c>
      <c r="P42">
        <v>108</v>
      </c>
      <c r="Q42">
        <v>3.6878798510039998</v>
      </c>
      <c r="R42">
        <v>0.76851851851851805</v>
      </c>
      <c r="S42" t="s">
        <v>97</v>
      </c>
      <c r="T42" t="s">
        <v>97</v>
      </c>
      <c r="U42" s="1">
        <v>1032400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 t="s">
        <v>97</v>
      </c>
      <c r="AM42">
        <v>0</v>
      </c>
      <c r="AN42">
        <v>0</v>
      </c>
      <c r="AO42">
        <v>0</v>
      </c>
      <c r="AP42">
        <v>1</v>
      </c>
      <c r="AQ42">
        <v>0</v>
      </c>
      <c r="AR42" t="s">
        <v>98</v>
      </c>
      <c r="AS42" t="s">
        <v>113</v>
      </c>
      <c r="AT42" t="s">
        <v>114</v>
      </c>
      <c r="AU42">
        <v>150</v>
      </c>
      <c r="AV42">
        <v>75</v>
      </c>
      <c r="AW42">
        <v>67.087500000000006</v>
      </c>
      <c r="AX42">
        <v>27.97</v>
      </c>
      <c r="AY42">
        <v>18.646666669999998</v>
      </c>
      <c r="AZ42">
        <v>0.37293333299999998</v>
      </c>
      <c r="BA42">
        <v>0.41689999999999999</v>
      </c>
      <c r="BB42">
        <v>31.84</v>
      </c>
      <c r="BC42">
        <v>21.22666667</v>
      </c>
      <c r="BD42">
        <v>0.42453333300000001</v>
      </c>
      <c r="BE42">
        <v>0.47460000000000002</v>
      </c>
      <c r="BF42">
        <v>265.39999999999998</v>
      </c>
      <c r="BG42">
        <v>176.93333329999999</v>
      </c>
      <c r="BH42">
        <v>3.5386666670000002</v>
      </c>
      <c r="BI42">
        <v>3.956</v>
      </c>
      <c r="BJ42">
        <v>219.4</v>
      </c>
      <c r="BK42">
        <v>146.2666667</v>
      </c>
      <c r="BL42">
        <v>2.9253333330000002</v>
      </c>
      <c r="BM42">
        <v>3.2704</v>
      </c>
      <c r="BN42">
        <v>0.10538809344385799</v>
      </c>
      <c r="BO42">
        <v>0.14512306289881499</v>
      </c>
      <c r="BP42">
        <v>5.1757730136015496</v>
      </c>
      <c r="BQ42">
        <v>4.9854314399608599</v>
      </c>
      <c r="BR42">
        <v>2.9256673992844702</v>
      </c>
      <c r="BS42">
        <v>3.0552582530250501</v>
      </c>
      <c r="BT42">
        <v>-2.25010561468424</v>
      </c>
      <c r="BU42">
        <v>-1.9301731868649501</v>
      </c>
      <c r="BV42">
        <v>5.01063529409626</v>
      </c>
      <c r="BW42">
        <v>1.2637500084559901</v>
      </c>
      <c r="BX42">
        <v>1.0734084341908701</v>
      </c>
      <c r="BY42">
        <v>-0.98635560721625704</v>
      </c>
      <c r="BZ42">
        <v>-0.856764753345304</v>
      </c>
      <c r="CA42">
        <v>4.3174881135363101</v>
      </c>
      <c r="CB42">
        <v>1.37523341376047</v>
      </c>
      <c r="CC42">
        <v>1.1849123015871901</v>
      </c>
      <c r="CD42">
        <v>-0.87490889409538597</v>
      </c>
      <c r="CE42">
        <v>-0.74528293498047404</v>
      </c>
      <c r="CF42" t="s">
        <v>110</v>
      </c>
      <c r="CG42">
        <v>0</v>
      </c>
      <c r="CH42">
        <v>0</v>
      </c>
      <c r="CI42" t="s">
        <v>102</v>
      </c>
      <c r="CJ42" t="s">
        <v>108</v>
      </c>
      <c r="CK42" t="s">
        <v>112</v>
      </c>
      <c r="CL42" t="s">
        <v>102</v>
      </c>
      <c r="CM42" t="s">
        <v>102</v>
      </c>
      <c r="CN42" t="s">
        <v>97</v>
      </c>
      <c r="CO42" t="s">
        <v>97</v>
      </c>
      <c r="CP42" t="s">
        <v>97</v>
      </c>
      <c r="CQ42" t="s">
        <v>109</v>
      </c>
    </row>
    <row r="43" spans="1:95" x14ac:dyDescent="0.25">
      <c r="A43">
        <v>43</v>
      </c>
      <c r="B43">
        <v>4</v>
      </c>
      <c r="C43">
        <v>50</v>
      </c>
      <c r="D43" s="6" t="s">
        <v>144</v>
      </c>
      <c r="E43" s="6" t="s">
        <v>148</v>
      </c>
      <c r="F43" s="6" t="s">
        <v>148</v>
      </c>
      <c r="G43" s="6" t="s">
        <v>153</v>
      </c>
      <c r="H43" s="6">
        <v>23.856689450000001</v>
      </c>
      <c r="I43" s="6" t="s">
        <v>157</v>
      </c>
      <c r="J43">
        <v>6.1</v>
      </c>
      <c r="K43">
        <v>149</v>
      </c>
      <c r="L43">
        <v>34</v>
      </c>
      <c r="M43">
        <v>36</v>
      </c>
      <c r="N43">
        <v>113</v>
      </c>
      <c r="O43">
        <v>0.6</v>
      </c>
      <c r="P43">
        <v>210</v>
      </c>
      <c r="Q43">
        <v>1.34920634920635</v>
      </c>
      <c r="R43">
        <v>0.161904761904762</v>
      </c>
      <c r="S43" t="s">
        <v>97</v>
      </c>
      <c r="T43" t="s">
        <v>97</v>
      </c>
      <c r="U43" s="1">
        <v>1023000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1</v>
      </c>
      <c r="AQ43">
        <v>0</v>
      </c>
      <c r="AR43" t="s">
        <v>111</v>
      </c>
      <c r="AS43" t="s">
        <v>99</v>
      </c>
      <c r="AT43" t="s">
        <v>100</v>
      </c>
      <c r="AU43">
        <v>80</v>
      </c>
      <c r="AV43">
        <v>40</v>
      </c>
      <c r="AW43">
        <v>35.78</v>
      </c>
      <c r="AX43">
        <v>24.77</v>
      </c>
      <c r="AY43">
        <v>30.962499999999999</v>
      </c>
      <c r="AZ43">
        <v>0.61924999999999997</v>
      </c>
      <c r="BA43">
        <v>0.69230000000000003</v>
      </c>
      <c r="BB43">
        <v>25.81</v>
      </c>
      <c r="BC43">
        <v>32.262500000000003</v>
      </c>
      <c r="BD43">
        <v>0.64524999999999999</v>
      </c>
      <c r="BE43">
        <v>0.72140000000000004</v>
      </c>
      <c r="BF43">
        <v>315.89999999999998</v>
      </c>
      <c r="BG43">
        <v>394.875</v>
      </c>
      <c r="BH43">
        <v>7.8975</v>
      </c>
      <c r="BI43">
        <v>8.8290000000000006</v>
      </c>
      <c r="BJ43">
        <v>301.39999999999998</v>
      </c>
      <c r="BK43">
        <v>376.75</v>
      </c>
      <c r="BL43">
        <v>7.5350000000000001</v>
      </c>
      <c r="BM43">
        <v>8.4237000000000002</v>
      </c>
      <c r="BN43">
        <v>7.8410889522000607E-2</v>
      </c>
      <c r="BO43">
        <v>8.5633709356337101E-2</v>
      </c>
      <c r="BP43">
        <v>5.9785692591222501</v>
      </c>
      <c r="BQ43">
        <v>5.9315818375065996</v>
      </c>
      <c r="BR43">
        <v>3.4327767948154801</v>
      </c>
      <c r="BS43">
        <v>3.4739055650447299</v>
      </c>
      <c r="BT43">
        <v>-2.54579246430677</v>
      </c>
      <c r="BU43">
        <v>-2.4576762724618701</v>
      </c>
      <c r="BV43">
        <v>4.3820266346738803</v>
      </c>
      <c r="BW43">
        <v>2.0665462536941002</v>
      </c>
      <c r="BX43">
        <v>2.0195588320784599</v>
      </c>
      <c r="BY43">
        <v>-0.47924621061266798</v>
      </c>
      <c r="BZ43">
        <v>-0.43811744038341399</v>
      </c>
      <c r="CA43">
        <v>3.6888794541139398</v>
      </c>
      <c r="CB43">
        <v>2.1780417579194502</v>
      </c>
      <c r="CC43">
        <v>2.1310491616619198</v>
      </c>
      <c r="CD43">
        <v>-0.36773589129815698</v>
      </c>
      <c r="CE43">
        <v>-0.32656151051269799</v>
      </c>
      <c r="CF43" t="s">
        <v>123</v>
      </c>
      <c r="CG43">
        <v>0</v>
      </c>
      <c r="CH43">
        <v>0</v>
      </c>
      <c r="CI43" t="s">
        <v>102</v>
      </c>
      <c r="CJ43" t="s">
        <v>108</v>
      </c>
      <c r="CK43" t="s">
        <v>104</v>
      </c>
      <c r="CL43" t="s">
        <v>102</v>
      </c>
      <c r="CM43" t="s">
        <v>102</v>
      </c>
      <c r="CN43" t="s">
        <v>97</v>
      </c>
      <c r="CO43" t="s">
        <v>97</v>
      </c>
      <c r="CP43" t="s">
        <v>97</v>
      </c>
      <c r="CQ43" t="s">
        <v>109</v>
      </c>
    </row>
    <row r="44" spans="1:95" x14ac:dyDescent="0.25">
      <c r="A44">
        <v>45</v>
      </c>
      <c r="B44">
        <v>4</v>
      </c>
      <c r="C44">
        <v>60</v>
      </c>
      <c r="D44" s="6" t="s">
        <v>144</v>
      </c>
      <c r="E44" s="9" t="s">
        <v>149</v>
      </c>
      <c r="F44" s="6" t="s">
        <v>112</v>
      </c>
      <c r="G44" s="6" t="s">
        <v>152</v>
      </c>
      <c r="H44" s="6">
        <v>32.27976331</v>
      </c>
      <c r="I44" s="6" t="s">
        <v>157</v>
      </c>
      <c r="J44">
        <v>33.799999999999997</v>
      </c>
      <c r="K44">
        <v>236</v>
      </c>
      <c r="L44">
        <v>31</v>
      </c>
      <c r="M44">
        <v>16</v>
      </c>
      <c r="N44">
        <v>101</v>
      </c>
      <c r="O44">
        <v>0.5</v>
      </c>
      <c r="P44">
        <v>145</v>
      </c>
      <c r="Q44">
        <v>3.2068965517241401</v>
      </c>
      <c r="R44">
        <v>0.21379310344827601</v>
      </c>
      <c r="S44" t="s">
        <v>97</v>
      </c>
      <c r="T44" t="s">
        <v>97</v>
      </c>
      <c r="U44">
        <v>160</v>
      </c>
      <c r="V44">
        <v>0</v>
      </c>
      <c r="W44">
        <v>0</v>
      </c>
      <c r="X44">
        <v>1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2</v>
      </c>
      <c r="AH44">
        <v>0</v>
      </c>
      <c r="AI44">
        <v>0</v>
      </c>
      <c r="AJ44">
        <v>0</v>
      </c>
      <c r="AK44">
        <v>2</v>
      </c>
      <c r="AL44">
        <v>1</v>
      </c>
      <c r="AM44">
        <v>0</v>
      </c>
      <c r="AN44">
        <v>0</v>
      </c>
      <c r="AO44">
        <v>0</v>
      </c>
      <c r="AP44">
        <v>1</v>
      </c>
      <c r="AQ44">
        <v>0</v>
      </c>
      <c r="AR44" t="s">
        <v>111</v>
      </c>
      <c r="AS44" t="s">
        <v>113</v>
      </c>
      <c r="AT44" t="s">
        <v>114</v>
      </c>
      <c r="AU44">
        <v>240</v>
      </c>
      <c r="AV44">
        <v>120</v>
      </c>
      <c r="AW44">
        <v>107.34</v>
      </c>
      <c r="AX44">
        <v>52.86</v>
      </c>
      <c r="AY44">
        <v>22.024999999999999</v>
      </c>
      <c r="AZ44">
        <v>0.4405</v>
      </c>
      <c r="BA44">
        <v>0.49249999999999999</v>
      </c>
      <c r="BB44">
        <v>67.48</v>
      </c>
      <c r="BC44">
        <v>28.116666670000001</v>
      </c>
      <c r="BD44">
        <v>0.56233333299999999</v>
      </c>
      <c r="BE44">
        <v>0.62870000000000004</v>
      </c>
      <c r="BF44">
        <v>227</v>
      </c>
      <c r="BG44">
        <v>94.583333330000002</v>
      </c>
      <c r="BH44">
        <v>1.891666667</v>
      </c>
      <c r="BI44">
        <v>2.1147999999999998</v>
      </c>
      <c r="BJ44">
        <v>122.1</v>
      </c>
      <c r="BK44">
        <v>50.875</v>
      </c>
      <c r="BL44">
        <v>1.0175000000000001</v>
      </c>
      <c r="BM44">
        <v>1.1375</v>
      </c>
      <c r="BN44">
        <v>0.23286343612334801</v>
      </c>
      <c r="BO44">
        <v>0.55266175266175299</v>
      </c>
      <c r="BP44">
        <v>4.5494812800922597</v>
      </c>
      <c r="BQ44">
        <v>3.9293716437627602</v>
      </c>
      <c r="BR44">
        <v>3.0921781718222401</v>
      </c>
      <c r="BS44">
        <v>3.3363625204424201</v>
      </c>
      <c r="BT44">
        <v>-1.4573031083052601</v>
      </c>
      <c r="BU44">
        <v>-0.59300912343889101</v>
      </c>
      <c r="BV44">
        <v>5.4806389233419903</v>
      </c>
      <c r="BW44">
        <v>0.63745827487556805</v>
      </c>
      <c r="BX44">
        <v>1.7348638334613101E-2</v>
      </c>
      <c r="BY44">
        <v>-0.81984483360590299</v>
      </c>
      <c r="BZ44">
        <v>-0.57566048569704698</v>
      </c>
      <c r="CA44">
        <v>4.7874917427820503</v>
      </c>
      <c r="CB44">
        <v>0.74896024537915795</v>
      </c>
      <c r="CC44">
        <v>0.12883287184296799</v>
      </c>
      <c r="CD44">
        <v>-0.70826081836999299</v>
      </c>
      <c r="CE44">
        <v>-0.46410108359312202</v>
      </c>
      <c r="CF44" t="s">
        <v>101</v>
      </c>
      <c r="CG44">
        <v>0</v>
      </c>
      <c r="CH44">
        <v>0</v>
      </c>
      <c r="CI44" t="s">
        <v>102</v>
      </c>
      <c r="CJ44" t="s">
        <v>108</v>
      </c>
      <c r="CK44" t="s">
        <v>112</v>
      </c>
      <c r="CL44" t="s">
        <v>102</v>
      </c>
      <c r="CM44" t="s">
        <v>102</v>
      </c>
      <c r="CN44" t="s">
        <v>97</v>
      </c>
      <c r="CO44" t="s">
        <v>97</v>
      </c>
      <c r="CP44" t="s">
        <v>97</v>
      </c>
      <c r="CQ44" t="s">
        <v>105</v>
      </c>
    </row>
    <row r="45" spans="1:95" x14ac:dyDescent="0.25">
      <c r="A45">
        <v>46</v>
      </c>
      <c r="B45">
        <v>4</v>
      </c>
      <c r="C45">
        <v>62</v>
      </c>
      <c r="D45" s="8" t="s">
        <v>145</v>
      </c>
      <c r="E45" s="6" t="s">
        <v>148</v>
      </c>
      <c r="F45" s="6" t="s">
        <v>148</v>
      </c>
      <c r="G45" s="6" t="s">
        <v>153</v>
      </c>
      <c r="H45" s="6">
        <v>20.79881657</v>
      </c>
      <c r="I45" s="6" t="s">
        <v>103</v>
      </c>
      <c r="J45">
        <v>3.4</v>
      </c>
      <c r="K45">
        <v>222</v>
      </c>
      <c r="L45">
        <v>27</v>
      </c>
      <c r="M45">
        <v>18</v>
      </c>
      <c r="N45">
        <v>61</v>
      </c>
      <c r="O45">
        <v>0.8</v>
      </c>
      <c r="P45">
        <v>148</v>
      </c>
      <c r="Q45">
        <v>2.6659836750141501</v>
      </c>
      <c r="R45">
        <v>0.18243243243243201</v>
      </c>
      <c r="S45" t="s">
        <v>97</v>
      </c>
      <c r="T45" t="s">
        <v>97</v>
      </c>
      <c r="U45" t="s">
        <v>97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3</v>
      </c>
      <c r="AH45">
        <v>1</v>
      </c>
      <c r="AI45">
        <v>2</v>
      </c>
      <c r="AJ45">
        <v>1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1</v>
      </c>
      <c r="AQ45">
        <v>0</v>
      </c>
      <c r="AR45" t="s">
        <v>111</v>
      </c>
      <c r="AS45" t="s">
        <v>99</v>
      </c>
      <c r="AT45" t="s">
        <v>100</v>
      </c>
      <c r="AU45">
        <v>50</v>
      </c>
      <c r="AV45">
        <v>25</v>
      </c>
      <c r="AW45">
        <v>22.362500000000001</v>
      </c>
      <c r="AX45">
        <v>9.6379999999999999</v>
      </c>
      <c r="AY45">
        <v>19.276</v>
      </c>
      <c r="AZ45">
        <v>0.38551999999999997</v>
      </c>
      <c r="BA45">
        <v>0.43099999999999999</v>
      </c>
      <c r="BB45">
        <v>12.8</v>
      </c>
      <c r="BC45">
        <v>25.6</v>
      </c>
      <c r="BD45">
        <v>0.51200000000000001</v>
      </c>
      <c r="BE45">
        <v>0.57240000000000002</v>
      </c>
      <c r="BF45">
        <v>165.4</v>
      </c>
      <c r="BG45">
        <v>330.8</v>
      </c>
      <c r="BH45">
        <v>6.6159999999999997</v>
      </c>
      <c r="BI45">
        <v>7.3963000000000001</v>
      </c>
      <c r="BJ45">
        <v>177.3</v>
      </c>
      <c r="BK45">
        <v>354.6</v>
      </c>
      <c r="BL45">
        <v>7.0919999999999996</v>
      </c>
      <c r="BM45">
        <v>7.9284999999999997</v>
      </c>
      <c r="BN45">
        <v>5.8270858524788402E-2</v>
      </c>
      <c r="BO45">
        <v>7.2194021432600106E-2</v>
      </c>
      <c r="BP45">
        <v>5.8015139631495396</v>
      </c>
      <c r="BQ45">
        <v>5.8709903936401098</v>
      </c>
      <c r="BR45">
        <v>2.9588607987780899</v>
      </c>
      <c r="BS45">
        <v>3.2425923514855199</v>
      </c>
      <c r="BT45">
        <v>-2.8426531643714501</v>
      </c>
      <c r="BU45">
        <v>-2.6283980421545898</v>
      </c>
      <c r="BV45">
        <v>3.91202300542815</v>
      </c>
      <c r="BW45">
        <v>1.8894909577213901</v>
      </c>
      <c r="BX45">
        <v>1.95896738821196</v>
      </c>
      <c r="BY45">
        <v>-0.95316220665006002</v>
      </c>
      <c r="BZ45">
        <v>-0.66943065394262902</v>
      </c>
      <c r="CA45">
        <v>3.2188758248682001</v>
      </c>
      <c r="CB45">
        <v>2.00097987516844</v>
      </c>
      <c r="CC45">
        <v>2.07046386264749</v>
      </c>
      <c r="CD45">
        <v>-0.84164718887838896</v>
      </c>
      <c r="CE45">
        <v>-0.55791723129984105</v>
      </c>
      <c r="CF45" t="s">
        <v>115</v>
      </c>
      <c r="CG45">
        <v>0</v>
      </c>
      <c r="CH45">
        <v>0</v>
      </c>
      <c r="CI45" t="s">
        <v>102</v>
      </c>
      <c r="CJ45" t="s">
        <v>103</v>
      </c>
      <c r="CK45" t="s">
        <v>104</v>
      </c>
      <c r="CL45" t="s">
        <v>102</v>
      </c>
      <c r="CM45" t="s">
        <v>102</v>
      </c>
      <c r="CN45" t="s">
        <v>97</v>
      </c>
      <c r="CO45" t="s">
        <v>97</v>
      </c>
      <c r="CP45" t="s">
        <v>97</v>
      </c>
      <c r="CQ45" t="s">
        <v>109</v>
      </c>
    </row>
    <row r="46" spans="1:95" x14ac:dyDescent="0.25">
      <c r="A46">
        <v>47</v>
      </c>
      <c r="B46">
        <v>4</v>
      </c>
      <c r="C46">
        <v>67</v>
      </c>
      <c r="D46" s="6" t="s">
        <v>144</v>
      </c>
      <c r="E46" s="9" t="s">
        <v>149</v>
      </c>
      <c r="F46" s="6" t="s">
        <v>112</v>
      </c>
      <c r="G46" s="6" t="s">
        <v>153</v>
      </c>
      <c r="H46" s="6">
        <v>21.740700690000001</v>
      </c>
      <c r="I46" s="6" t="s">
        <v>157</v>
      </c>
      <c r="J46">
        <v>9.1999999999999993</v>
      </c>
      <c r="K46">
        <v>275</v>
      </c>
      <c r="L46">
        <v>36</v>
      </c>
      <c r="M46">
        <v>27</v>
      </c>
      <c r="N46">
        <v>87</v>
      </c>
      <c r="O46">
        <v>0.5</v>
      </c>
      <c r="P46">
        <v>170</v>
      </c>
      <c r="Q46">
        <v>2.73052715546152</v>
      </c>
      <c r="R46">
        <v>0.21176470588235299</v>
      </c>
      <c r="S46" t="s">
        <v>97</v>
      </c>
      <c r="T46" t="s">
        <v>97</v>
      </c>
      <c r="U46" s="1">
        <v>8940000</v>
      </c>
      <c r="V46">
        <v>1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1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1</v>
      </c>
      <c r="AQ46">
        <v>0</v>
      </c>
      <c r="AR46" t="s">
        <v>133</v>
      </c>
      <c r="AS46" t="s">
        <v>99</v>
      </c>
      <c r="AT46" t="s">
        <v>100</v>
      </c>
      <c r="AU46">
        <v>80</v>
      </c>
      <c r="AV46">
        <v>40</v>
      </c>
      <c r="AW46">
        <v>35.78</v>
      </c>
      <c r="AX46">
        <v>23.18</v>
      </c>
      <c r="AY46">
        <v>28.975000000000001</v>
      </c>
      <c r="AZ46">
        <v>0.57950000000000002</v>
      </c>
      <c r="BA46">
        <v>0.64780000000000004</v>
      </c>
      <c r="BB46">
        <v>22.22</v>
      </c>
      <c r="BC46">
        <v>27.774999999999999</v>
      </c>
      <c r="BD46">
        <v>0.55549999999999999</v>
      </c>
      <c r="BE46">
        <v>0.621</v>
      </c>
      <c r="BF46">
        <v>208.8</v>
      </c>
      <c r="BG46">
        <v>261</v>
      </c>
      <c r="BH46">
        <v>5.22</v>
      </c>
      <c r="BI46">
        <v>5.8357000000000001</v>
      </c>
      <c r="BJ46">
        <v>122.9</v>
      </c>
      <c r="BK46">
        <v>153.625</v>
      </c>
      <c r="BL46">
        <v>3.0724999999999998</v>
      </c>
      <c r="BM46">
        <v>3.4348999999999998</v>
      </c>
      <c r="BN46">
        <v>0.111015325670498</v>
      </c>
      <c r="BO46">
        <v>0.18079739625711999</v>
      </c>
      <c r="BP46">
        <v>5.5645204073226902</v>
      </c>
      <c r="BQ46">
        <v>5.0345145678862</v>
      </c>
      <c r="BR46">
        <v>3.3664333892258198</v>
      </c>
      <c r="BS46">
        <v>3.3241363355256901</v>
      </c>
      <c r="BT46">
        <v>-2.1980870180968801</v>
      </c>
      <c r="BU46">
        <v>-1.7103782323605099</v>
      </c>
      <c r="BV46">
        <v>4.3820266346738803</v>
      </c>
      <c r="BW46">
        <v>1.65249740189455</v>
      </c>
      <c r="BX46">
        <v>1.12249156245805</v>
      </c>
      <c r="BY46">
        <v>-0.54558961620233104</v>
      </c>
      <c r="BZ46">
        <v>-0.58788666990245197</v>
      </c>
      <c r="CA46">
        <v>3.6888794541139398</v>
      </c>
      <c r="CB46">
        <v>1.7639942242672899</v>
      </c>
      <c r="CC46">
        <v>1.2339878131690301</v>
      </c>
      <c r="CD46">
        <v>-0.43417327224490798</v>
      </c>
      <c r="CE46">
        <v>-0.47642419704865802</v>
      </c>
      <c r="CF46" t="s">
        <v>134</v>
      </c>
      <c r="CG46">
        <v>0</v>
      </c>
      <c r="CH46">
        <v>0</v>
      </c>
      <c r="CI46" t="s">
        <v>102</v>
      </c>
      <c r="CJ46" t="s">
        <v>108</v>
      </c>
      <c r="CK46" t="s">
        <v>112</v>
      </c>
      <c r="CL46" t="s">
        <v>102</v>
      </c>
      <c r="CM46" t="s">
        <v>102</v>
      </c>
      <c r="CN46" t="s">
        <v>97</v>
      </c>
      <c r="CO46" t="s">
        <v>97</v>
      </c>
      <c r="CP46" t="s">
        <v>97</v>
      </c>
      <c r="CQ46" t="s">
        <v>125</v>
      </c>
    </row>
    <row r="47" spans="1:95" x14ac:dyDescent="0.25">
      <c r="A47">
        <v>48</v>
      </c>
      <c r="B47">
        <v>4</v>
      </c>
      <c r="C47">
        <v>57</v>
      </c>
      <c r="D47" s="6" t="s">
        <v>144</v>
      </c>
      <c r="E47" s="6" t="s">
        <v>147</v>
      </c>
      <c r="F47" s="6" t="s">
        <v>112</v>
      </c>
      <c r="G47" s="6" t="s">
        <v>152</v>
      </c>
      <c r="H47" s="6">
        <v>20.06183115</v>
      </c>
      <c r="I47" s="6" t="s">
        <v>103</v>
      </c>
      <c r="J47">
        <v>5.6</v>
      </c>
      <c r="K47">
        <v>212</v>
      </c>
      <c r="L47">
        <v>21</v>
      </c>
      <c r="M47">
        <v>16</v>
      </c>
      <c r="N47">
        <v>91</v>
      </c>
      <c r="O47">
        <v>0.3</v>
      </c>
      <c r="P47">
        <v>166</v>
      </c>
      <c r="Q47">
        <v>1.80271084337349</v>
      </c>
      <c r="R47">
        <v>0.126506024096386</v>
      </c>
      <c r="S47" t="s">
        <v>97</v>
      </c>
      <c r="T47" t="s">
        <v>97</v>
      </c>
      <c r="U47" t="s">
        <v>97</v>
      </c>
      <c r="V47">
        <v>1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4</v>
      </c>
      <c r="AH47">
        <v>1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1</v>
      </c>
      <c r="AQ47">
        <v>0</v>
      </c>
      <c r="AR47" t="s">
        <v>111</v>
      </c>
      <c r="AS47" t="s">
        <v>99</v>
      </c>
      <c r="AT47" t="s">
        <v>100</v>
      </c>
      <c r="AU47">
        <v>65</v>
      </c>
      <c r="AV47">
        <v>32.5</v>
      </c>
      <c r="AW47">
        <v>29.071249999999999</v>
      </c>
      <c r="AX47">
        <v>11.71</v>
      </c>
      <c r="AY47">
        <v>18.015384619999999</v>
      </c>
      <c r="AZ47">
        <v>0.36030769200000001</v>
      </c>
      <c r="BA47">
        <v>0.40279999999999999</v>
      </c>
      <c r="BB47">
        <v>14.21</v>
      </c>
      <c r="BC47">
        <v>21.861538459999998</v>
      </c>
      <c r="BD47">
        <v>0.43723076900000002</v>
      </c>
      <c r="BE47">
        <v>0.48880000000000001</v>
      </c>
      <c r="BF47">
        <v>153.1</v>
      </c>
      <c r="BG47">
        <v>235.53846150000001</v>
      </c>
      <c r="BH47">
        <v>4.7107692309999996</v>
      </c>
      <c r="BI47">
        <v>5.2664</v>
      </c>
      <c r="BJ47">
        <v>124</v>
      </c>
      <c r="BK47">
        <v>190.7692308</v>
      </c>
      <c r="BL47">
        <v>3.8153846150000001</v>
      </c>
      <c r="BM47">
        <v>4.2653999999999996</v>
      </c>
      <c r="BN47">
        <v>7.6485956890920997E-2</v>
      </c>
      <c r="BO47">
        <v>0.114596774193548</v>
      </c>
      <c r="BP47">
        <v>5.4618742185927998</v>
      </c>
      <c r="BQ47">
        <v>5.2510644818587799</v>
      </c>
      <c r="BR47">
        <v>2.8912260939582701</v>
      </c>
      <c r="BS47">
        <v>3.0847288581310899</v>
      </c>
      <c r="BT47">
        <v>-2.5706481250540101</v>
      </c>
      <c r="BU47">
        <v>-2.16633562349603</v>
      </c>
      <c r="BV47">
        <v>4.1743872698956404</v>
      </c>
      <c r="BW47">
        <v>1.54985121337693</v>
      </c>
      <c r="BX47">
        <v>1.3390414761685401</v>
      </c>
      <c r="BY47">
        <v>-1.02079691258004</v>
      </c>
      <c r="BZ47">
        <v>-0.82729414775447996</v>
      </c>
      <c r="CA47">
        <v>3.4812400893356901</v>
      </c>
      <c r="CB47">
        <v>1.6613470171715301</v>
      </c>
      <c r="CC47">
        <v>1.4505359631813599</v>
      </c>
      <c r="CD47">
        <v>-0.90931511813773003</v>
      </c>
      <c r="CE47">
        <v>-0.71580187112475102</v>
      </c>
      <c r="CF47" t="s">
        <v>115</v>
      </c>
      <c r="CG47">
        <v>0</v>
      </c>
      <c r="CH47">
        <v>0</v>
      </c>
      <c r="CI47" t="s">
        <v>102</v>
      </c>
      <c r="CJ47" t="s">
        <v>103</v>
      </c>
      <c r="CK47" t="s">
        <v>112</v>
      </c>
      <c r="CL47" t="s">
        <v>102</v>
      </c>
      <c r="CM47" t="s">
        <v>102</v>
      </c>
      <c r="CN47" t="s">
        <v>97</v>
      </c>
      <c r="CO47" t="s">
        <v>97</v>
      </c>
      <c r="CP47" t="s">
        <v>97</v>
      </c>
      <c r="CQ47" t="s">
        <v>109</v>
      </c>
    </row>
    <row r="48" spans="1:95" x14ac:dyDescent="0.25">
      <c r="A48">
        <v>50</v>
      </c>
      <c r="B48">
        <v>5</v>
      </c>
      <c r="C48">
        <v>63</v>
      </c>
      <c r="D48" s="8" t="s">
        <v>145</v>
      </c>
      <c r="E48" s="6" t="s">
        <v>148</v>
      </c>
      <c r="F48" s="6" t="s">
        <v>148</v>
      </c>
      <c r="G48" s="6" t="s">
        <v>152</v>
      </c>
      <c r="H48" s="6">
        <v>30.986225900000001</v>
      </c>
      <c r="I48" s="6" t="s">
        <v>103</v>
      </c>
      <c r="J48">
        <v>0</v>
      </c>
      <c r="K48">
        <v>0</v>
      </c>
      <c r="L48">
        <v>16</v>
      </c>
      <c r="M48">
        <v>12</v>
      </c>
      <c r="N48">
        <v>138</v>
      </c>
      <c r="O48" t="s">
        <v>130</v>
      </c>
      <c r="P48">
        <v>271</v>
      </c>
      <c r="Q48">
        <v>1.0737436740648401</v>
      </c>
      <c r="R48">
        <v>5.9040590405904099E-2</v>
      </c>
      <c r="S48" t="s">
        <v>97</v>
      </c>
      <c r="T48" t="s">
        <v>97</v>
      </c>
      <c r="U48" t="s">
        <v>97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2</v>
      </c>
      <c r="AH48">
        <v>0</v>
      </c>
      <c r="AI48">
        <v>3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1</v>
      </c>
      <c r="AQ48">
        <v>0</v>
      </c>
      <c r="AR48" t="s">
        <v>111</v>
      </c>
      <c r="AS48" t="s">
        <v>99</v>
      </c>
      <c r="AT48" t="s">
        <v>100</v>
      </c>
      <c r="AU48">
        <v>80</v>
      </c>
      <c r="AV48">
        <v>40</v>
      </c>
      <c r="AW48">
        <v>35.78</v>
      </c>
      <c r="AX48">
        <v>13.24</v>
      </c>
      <c r="AY48">
        <v>16.55</v>
      </c>
      <c r="AZ48">
        <v>0.33100000000000002</v>
      </c>
      <c r="BA48">
        <v>0.37</v>
      </c>
      <c r="BB48">
        <v>19.260000000000002</v>
      </c>
      <c r="BC48">
        <v>24.074999999999999</v>
      </c>
      <c r="BD48">
        <v>0.48149999999999998</v>
      </c>
      <c r="BE48">
        <v>0.5383</v>
      </c>
      <c r="BF48">
        <v>264.8</v>
      </c>
      <c r="BG48">
        <v>331</v>
      </c>
      <c r="BH48">
        <v>6.62</v>
      </c>
      <c r="BI48">
        <v>7.4008000000000003</v>
      </c>
      <c r="BJ48">
        <v>318.5</v>
      </c>
      <c r="BK48">
        <v>398.125</v>
      </c>
      <c r="BL48">
        <v>7.9625000000000004</v>
      </c>
      <c r="BM48">
        <v>8.9016000000000002</v>
      </c>
      <c r="BN48">
        <v>0.05</v>
      </c>
      <c r="BO48">
        <v>6.0470957613814803E-2</v>
      </c>
      <c r="BP48">
        <v>5.8021183753770602</v>
      </c>
      <c r="BQ48">
        <v>5.9867660263264302</v>
      </c>
      <c r="BR48">
        <v>2.8063861018230698</v>
      </c>
      <c r="BS48">
        <v>3.18117395768419</v>
      </c>
      <c r="BT48">
        <v>-2.99573227355399</v>
      </c>
      <c r="BU48">
        <v>-2.8055920686422402</v>
      </c>
      <c r="BV48">
        <v>4.3820266346738803</v>
      </c>
      <c r="BW48">
        <v>1.89009536994892</v>
      </c>
      <c r="BX48">
        <v>2.0747430208982802</v>
      </c>
      <c r="BY48">
        <v>-1.1056369036050699</v>
      </c>
      <c r="BZ48">
        <v>-0.73084904774395698</v>
      </c>
      <c r="CA48">
        <v>3.6888794541139398</v>
      </c>
      <c r="CB48">
        <v>2.0015881024749702</v>
      </c>
      <c r="CC48">
        <v>2.1862310358613501</v>
      </c>
      <c r="CD48">
        <v>-0.99425227334386701</v>
      </c>
      <c r="CE48">
        <v>-0.619339253415225</v>
      </c>
      <c r="CF48" t="s">
        <v>107</v>
      </c>
      <c r="CG48">
        <v>0</v>
      </c>
      <c r="CH48">
        <v>0</v>
      </c>
      <c r="CI48" t="s">
        <v>102</v>
      </c>
      <c r="CJ48" t="s">
        <v>103</v>
      </c>
      <c r="CK48" t="s">
        <v>104</v>
      </c>
      <c r="CL48" t="s">
        <v>102</v>
      </c>
      <c r="CM48" t="s">
        <v>102</v>
      </c>
      <c r="CN48" t="s">
        <v>97</v>
      </c>
      <c r="CO48" t="s">
        <v>97</v>
      </c>
      <c r="CP48" t="s">
        <v>97</v>
      </c>
      <c r="CQ48" t="s">
        <v>109</v>
      </c>
    </row>
    <row r="49" spans="1:95" x14ac:dyDescent="0.25">
      <c r="A49">
        <v>51</v>
      </c>
      <c r="B49">
        <v>5</v>
      </c>
      <c r="C49">
        <v>63</v>
      </c>
      <c r="D49" s="8" t="s">
        <v>145</v>
      </c>
      <c r="E49" s="6" t="s">
        <v>148</v>
      </c>
      <c r="F49" s="6" t="s">
        <v>148</v>
      </c>
      <c r="G49" s="6" t="s">
        <v>153</v>
      </c>
      <c r="H49" s="6">
        <v>21.141679660000001</v>
      </c>
      <c r="I49" s="6" t="s">
        <v>157</v>
      </c>
      <c r="J49">
        <v>6.8</v>
      </c>
      <c r="K49">
        <v>200</v>
      </c>
      <c r="L49">
        <v>33</v>
      </c>
      <c r="M49">
        <v>22</v>
      </c>
      <c r="N49">
        <v>142</v>
      </c>
      <c r="O49">
        <v>0.2</v>
      </c>
      <c r="P49">
        <v>159</v>
      </c>
      <c r="Q49">
        <v>2.7876999327252499</v>
      </c>
      <c r="R49">
        <v>0.20754716981132099</v>
      </c>
      <c r="S49" t="s">
        <v>97</v>
      </c>
      <c r="T49" t="s">
        <v>97</v>
      </c>
      <c r="U49" s="1">
        <v>2059400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1</v>
      </c>
      <c r="AQ49">
        <v>0</v>
      </c>
      <c r="AR49" t="s">
        <v>111</v>
      </c>
      <c r="AS49" t="s">
        <v>99</v>
      </c>
      <c r="AT49" t="s">
        <v>100</v>
      </c>
      <c r="AU49">
        <v>140</v>
      </c>
      <c r="AV49">
        <v>70</v>
      </c>
      <c r="AW49">
        <v>62.615000000000002</v>
      </c>
      <c r="AX49">
        <v>82.98</v>
      </c>
      <c r="AY49">
        <v>59.271428569999998</v>
      </c>
      <c r="AZ49">
        <v>1.1854285710000001</v>
      </c>
      <c r="BA49">
        <v>1.3251999999999999</v>
      </c>
      <c r="BB49">
        <v>112.6</v>
      </c>
      <c r="BC49">
        <v>80.428571430000005</v>
      </c>
      <c r="BD49">
        <v>1.6085714289999999</v>
      </c>
      <c r="BE49">
        <v>1.7983</v>
      </c>
      <c r="BF49">
        <v>509.1</v>
      </c>
      <c r="BG49">
        <v>363.64285710000001</v>
      </c>
      <c r="BH49">
        <v>7.2728571430000004</v>
      </c>
      <c r="BI49">
        <v>8.1305999999999994</v>
      </c>
      <c r="BJ49">
        <v>572.4</v>
      </c>
      <c r="BK49">
        <v>408.85714289999999</v>
      </c>
      <c r="BL49">
        <v>8.1771428569999998</v>
      </c>
      <c r="BM49">
        <v>9.1416000000000004</v>
      </c>
      <c r="BN49">
        <v>0.16299351797289299</v>
      </c>
      <c r="BO49">
        <v>0.196715583508036</v>
      </c>
      <c r="BP49">
        <v>5.89617222416922</v>
      </c>
      <c r="BQ49">
        <v>6.0133658111659001</v>
      </c>
      <c r="BR49">
        <v>4.0821273782594103</v>
      </c>
      <c r="BS49">
        <v>4.3873694791021398</v>
      </c>
      <c r="BT49">
        <v>-1.8140448460035701</v>
      </c>
      <c r="BU49">
        <v>-1.6259963319767099</v>
      </c>
      <c r="BV49">
        <v>4.9416424226093003</v>
      </c>
      <c r="BW49">
        <v>1.9841492188785701</v>
      </c>
      <c r="BX49">
        <v>2.1013428056154702</v>
      </c>
      <c r="BY49">
        <v>0.17010437249383001</v>
      </c>
      <c r="BZ49">
        <v>0.47534647392266099</v>
      </c>
      <c r="CA49">
        <v>4.2484952420493602</v>
      </c>
      <c r="CB49">
        <v>2.0956347215745899</v>
      </c>
      <c r="CC49">
        <v>2.2128354248503701</v>
      </c>
      <c r="CD49">
        <v>0.28156339144360398</v>
      </c>
      <c r="CE49">
        <v>0.58684177418901395</v>
      </c>
      <c r="CF49" t="s">
        <v>107</v>
      </c>
      <c r="CG49">
        <v>0</v>
      </c>
      <c r="CH49">
        <v>0</v>
      </c>
      <c r="CI49" t="s">
        <v>102</v>
      </c>
      <c r="CJ49" t="s">
        <v>108</v>
      </c>
      <c r="CK49" t="s">
        <v>104</v>
      </c>
      <c r="CL49" t="s">
        <v>102</v>
      </c>
      <c r="CM49" t="s">
        <v>102</v>
      </c>
      <c r="CN49" t="s">
        <v>97</v>
      </c>
      <c r="CO49" t="s">
        <v>97</v>
      </c>
      <c r="CP49" t="s">
        <v>97</v>
      </c>
      <c r="CQ49" t="s">
        <v>109</v>
      </c>
    </row>
    <row r="50" spans="1:95" x14ac:dyDescent="0.25">
      <c r="A50">
        <v>52</v>
      </c>
      <c r="B50">
        <v>5</v>
      </c>
      <c r="C50">
        <v>67</v>
      </c>
      <c r="D50" s="8" t="s">
        <v>145</v>
      </c>
      <c r="E50" s="6" t="s">
        <v>148</v>
      </c>
      <c r="F50" s="6" t="s">
        <v>148</v>
      </c>
      <c r="G50" s="6" t="s">
        <v>153</v>
      </c>
      <c r="H50" s="6">
        <v>20.639555640000001</v>
      </c>
      <c r="I50" s="6" t="s">
        <v>157</v>
      </c>
      <c r="J50">
        <v>6.9</v>
      </c>
      <c r="K50">
        <v>179</v>
      </c>
      <c r="L50">
        <v>49</v>
      </c>
      <c r="M50">
        <v>38</v>
      </c>
      <c r="N50">
        <v>111</v>
      </c>
      <c r="O50">
        <v>0.5</v>
      </c>
      <c r="P50">
        <v>170</v>
      </c>
      <c r="Q50">
        <v>3.1327819151311398</v>
      </c>
      <c r="R50">
        <v>0.28823529411764698</v>
      </c>
      <c r="S50" t="s">
        <v>97</v>
      </c>
      <c r="T50" t="s">
        <v>97</v>
      </c>
      <c r="U50" s="1">
        <v>46494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1</v>
      </c>
      <c r="AQ50">
        <v>0</v>
      </c>
      <c r="AR50" t="s">
        <v>111</v>
      </c>
      <c r="AS50" t="s">
        <v>99</v>
      </c>
      <c r="AT50" t="s">
        <v>100</v>
      </c>
      <c r="AU50">
        <v>75</v>
      </c>
      <c r="AV50">
        <v>37.5</v>
      </c>
      <c r="AW50">
        <v>33.543750000000003</v>
      </c>
      <c r="AX50">
        <v>19.89</v>
      </c>
      <c r="AY50">
        <v>26.52</v>
      </c>
      <c r="AZ50">
        <v>0.53039999999999998</v>
      </c>
      <c r="BA50">
        <v>0.59299999999999997</v>
      </c>
      <c r="BB50">
        <v>27.12</v>
      </c>
      <c r="BC50">
        <v>36.159999999999997</v>
      </c>
      <c r="BD50">
        <v>0.72319999999999995</v>
      </c>
      <c r="BE50">
        <v>0.8085</v>
      </c>
      <c r="BF50">
        <v>288.3</v>
      </c>
      <c r="BG50">
        <v>384.4</v>
      </c>
      <c r="BH50">
        <v>7.6879999999999997</v>
      </c>
      <c r="BI50">
        <v>8.5946999999999996</v>
      </c>
      <c r="BJ50">
        <v>303.2</v>
      </c>
      <c r="BK50">
        <v>404.26666669999997</v>
      </c>
      <c r="BL50">
        <v>8.0853333329999995</v>
      </c>
      <c r="BM50">
        <v>9.0388999999999999</v>
      </c>
      <c r="BN50">
        <v>6.8990634755463104E-2</v>
      </c>
      <c r="BO50">
        <v>8.9445910290237504E-2</v>
      </c>
      <c r="BP50">
        <v>5.9516836770961401</v>
      </c>
      <c r="BQ50">
        <v>6.0020747263024496</v>
      </c>
      <c r="BR50">
        <v>3.2778991653176601</v>
      </c>
      <c r="BS50">
        <v>3.58795353552398</v>
      </c>
      <c r="BT50">
        <v>-2.67378451177848</v>
      </c>
      <c r="BU50">
        <v>-2.41412119069602</v>
      </c>
      <c r="BV50">
        <v>4.3174881135363101</v>
      </c>
      <c r="BW50">
        <v>2.0396606716679901</v>
      </c>
      <c r="BX50">
        <v>2.09005172075062</v>
      </c>
      <c r="BY50">
        <v>-0.63412384011048395</v>
      </c>
      <c r="BZ50">
        <v>-0.32406946990417002</v>
      </c>
      <c r="CA50">
        <v>3.6243409329763701</v>
      </c>
      <c r="CB50">
        <v>2.1511457342116902</v>
      </c>
      <c r="CC50">
        <v>2.2015374855843701</v>
      </c>
      <c r="CD50">
        <v>-0.52256087998441203</v>
      </c>
      <c r="CE50">
        <v>-0.21257459996497599</v>
      </c>
      <c r="CF50" t="s">
        <v>110</v>
      </c>
      <c r="CG50">
        <v>0</v>
      </c>
      <c r="CH50">
        <v>0</v>
      </c>
      <c r="CI50" t="s">
        <v>102</v>
      </c>
      <c r="CJ50" t="s">
        <v>108</v>
      </c>
      <c r="CK50" t="s">
        <v>104</v>
      </c>
      <c r="CL50" t="s">
        <v>102</v>
      </c>
      <c r="CM50" t="s">
        <v>102</v>
      </c>
      <c r="CN50" t="s">
        <v>97</v>
      </c>
      <c r="CO50" t="s">
        <v>97</v>
      </c>
      <c r="CP50" t="s">
        <v>97</v>
      </c>
      <c r="CQ50" t="s">
        <v>109</v>
      </c>
    </row>
    <row r="51" spans="1:95" x14ac:dyDescent="0.25">
      <c r="A51">
        <v>53</v>
      </c>
      <c r="B51">
        <v>5</v>
      </c>
      <c r="C51">
        <v>68</v>
      </c>
      <c r="D51" s="8" t="s">
        <v>145</v>
      </c>
      <c r="E51" s="6" t="s">
        <v>148</v>
      </c>
      <c r="F51" s="6" t="s">
        <v>148</v>
      </c>
      <c r="G51" s="6" t="s">
        <v>153</v>
      </c>
      <c r="H51" s="6">
        <v>28.055030460000001</v>
      </c>
      <c r="I51" s="6" t="s">
        <v>157</v>
      </c>
      <c r="J51">
        <v>14.4</v>
      </c>
      <c r="K51">
        <v>241</v>
      </c>
      <c r="L51">
        <v>41</v>
      </c>
      <c r="M51">
        <v>26</v>
      </c>
      <c r="N51">
        <v>96</v>
      </c>
      <c r="O51">
        <v>0.4</v>
      </c>
      <c r="P51">
        <v>125</v>
      </c>
      <c r="Q51">
        <v>4.3741742781220596</v>
      </c>
      <c r="R51">
        <v>0.32800000000000001</v>
      </c>
      <c r="S51" t="s">
        <v>97</v>
      </c>
      <c r="T51" t="s">
        <v>97</v>
      </c>
      <c r="U51" s="1">
        <v>1199150</v>
      </c>
      <c r="V51">
        <v>1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3</v>
      </c>
      <c r="AH51">
        <v>3</v>
      </c>
      <c r="AI51">
        <v>2</v>
      </c>
      <c r="AJ51">
        <v>1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1</v>
      </c>
      <c r="AQ51">
        <v>1</v>
      </c>
      <c r="AR51" t="s">
        <v>111</v>
      </c>
      <c r="AS51" t="s">
        <v>113</v>
      </c>
      <c r="AT51" t="s">
        <v>114</v>
      </c>
      <c r="AU51">
        <v>25</v>
      </c>
      <c r="AV51">
        <v>12.5</v>
      </c>
      <c r="AW51">
        <v>11.18125</v>
      </c>
      <c r="AX51">
        <v>13.26</v>
      </c>
      <c r="AY51">
        <v>53.04</v>
      </c>
      <c r="AZ51">
        <v>1.0608</v>
      </c>
      <c r="BA51">
        <v>1.1859</v>
      </c>
      <c r="BB51">
        <v>16.48</v>
      </c>
      <c r="BC51">
        <v>65.92</v>
      </c>
      <c r="BD51">
        <v>1.3184</v>
      </c>
      <c r="BE51">
        <v>1.4739</v>
      </c>
      <c r="BF51">
        <v>119.9</v>
      </c>
      <c r="BG51">
        <v>479.6</v>
      </c>
      <c r="BH51">
        <v>9.5920000000000005</v>
      </c>
      <c r="BI51">
        <v>10.7233</v>
      </c>
      <c r="BJ51">
        <v>96.2</v>
      </c>
      <c r="BK51">
        <v>384.8</v>
      </c>
      <c r="BL51">
        <v>7.6959999999999997</v>
      </c>
      <c r="BM51">
        <v>8.6036999999999999</v>
      </c>
      <c r="BN51">
        <v>0.110592160133445</v>
      </c>
      <c r="BO51">
        <v>0.17130977130977099</v>
      </c>
      <c r="BP51">
        <v>6.1729524231533599</v>
      </c>
      <c r="BQ51">
        <v>5.9527237187915496</v>
      </c>
      <c r="BR51">
        <v>3.97104634587761</v>
      </c>
      <c r="BS51">
        <v>4.18844188560122</v>
      </c>
      <c r="BT51">
        <v>-2.2019060772757499</v>
      </c>
      <c r="BU51">
        <v>-1.76428183319034</v>
      </c>
      <c r="BV51">
        <v>3.2188758248682001</v>
      </c>
      <c r="BW51">
        <v>2.2609294177252099</v>
      </c>
      <c r="BX51">
        <v>2.0407007133634099</v>
      </c>
      <c r="BY51">
        <v>5.9023340449460997E-2</v>
      </c>
      <c r="BZ51">
        <v>0.27641888017306998</v>
      </c>
      <c r="CA51">
        <v>2.5257286443082601</v>
      </c>
      <c r="CB51">
        <v>2.3724189440918302</v>
      </c>
      <c r="CC51">
        <v>2.1521923432941099</v>
      </c>
      <c r="CD51">
        <v>0.170501979988612</v>
      </c>
      <c r="CE51">
        <v>0.38791194886057501</v>
      </c>
      <c r="CF51" t="s">
        <v>110</v>
      </c>
      <c r="CG51">
        <v>0</v>
      </c>
      <c r="CH51">
        <v>0</v>
      </c>
      <c r="CI51" t="s">
        <v>102</v>
      </c>
      <c r="CJ51" t="s">
        <v>108</v>
      </c>
      <c r="CK51" t="s">
        <v>104</v>
      </c>
      <c r="CL51" t="s">
        <v>102</v>
      </c>
      <c r="CM51" t="s">
        <v>102</v>
      </c>
      <c r="CN51" t="s">
        <v>97</v>
      </c>
      <c r="CO51" t="s">
        <v>97</v>
      </c>
      <c r="CP51" t="s">
        <v>97</v>
      </c>
      <c r="CQ51" t="s">
        <v>109</v>
      </c>
    </row>
    <row r="52" spans="1:95" x14ac:dyDescent="0.25">
      <c r="A52">
        <v>54</v>
      </c>
      <c r="B52">
        <v>5</v>
      </c>
      <c r="C52">
        <v>59</v>
      </c>
      <c r="D52" s="8" t="s">
        <v>145</v>
      </c>
      <c r="E52" s="6" t="s">
        <v>148</v>
      </c>
      <c r="F52" s="6" t="s">
        <v>148</v>
      </c>
      <c r="G52" s="6" t="s">
        <v>153</v>
      </c>
      <c r="H52" s="6">
        <v>21.019483019999999</v>
      </c>
      <c r="I52" s="6" t="s">
        <v>157</v>
      </c>
      <c r="J52">
        <v>75</v>
      </c>
      <c r="K52">
        <v>235</v>
      </c>
      <c r="L52">
        <v>109</v>
      </c>
      <c r="M52">
        <v>40</v>
      </c>
      <c r="N52">
        <v>273</v>
      </c>
      <c r="O52">
        <v>2.4</v>
      </c>
      <c r="P52">
        <v>79</v>
      </c>
      <c r="Q52">
        <v>12.8712706535081</v>
      </c>
      <c r="R52">
        <v>1.37974683544304</v>
      </c>
      <c r="S52" t="s">
        <v>97</v>
      </c>
      <c r="T52" t="s">
        <v>97</v>
      </c>
      <c r="U52" s="1">
        <v>1958000</v>
      </c>
      <c r="V52">
        <v>1</v>
      </c>
      <c r="W52">
        <v>0</v>
      </c>
      <c r="X52">
        <v>1</v>
      </c>
      <c r="Y52">
        <v>0</v>
      </c>
      <c r="Z52">
        <v>0</v>
      </c>
      <c r="AA52">
        <v>0</v>
      </c>
      <c r="AB52">
        <v>1</v>
      </c>
      <c r="AC52">
        <v>0</v>
      </c>
      <c r="AD52">
        <v>0</v>
      </c>
      <c r="AE52">
        <v>1</v>
      </c>
      <c r="AF52">
        <v>0</v>
      </c>
      <c r="AG52">
        <v>3</v>
      </c>
      <c r="AH52">
        <v>1</v>
      </c>
      <c r="AI52">
        <v>4</v>
      </c>
      <c r="AJ52" t="s">
        <v>97</v>
      </c>
      <c r="AK52">
        <v>1</v>
      </c>
      <c r="AL52">
        <v>3</v>
      </c>
      <c r="AM52">
        <v>1</v>
      </c>
      <c r="AN52">
        <v>0</v>
      </c>
      <c r="AO52">
        <v>0</v>
      </c>
      <c r="AP52">
        <v>1</v>
      </c>
      <c r="AQ52">
        <v>1</v>
      </c>
      <c r="AR52" t="s">
        <v>111</v>
      </c>
      <c r="AS52" t="s">
        <v>113</v>
      </c>
      <c r="AT52" t="s">
        <v>114</v>
      </c>
      <c r="AU52">
        <v>50</v>
      </c>
      <c r="AV52">
        <v>25</v>
      </c>
      <c r="AW52">
        <v>22.362500000000001</v>
      </c>
      <c r="AX52">
        <v>10.65</v>
      </c>
      <c r="AY52">
        <v>21.3</v>
      </c>
      <c r="AZ52">
        <v>0.42599999999999999</v>
      </c>
      <c r="BA52">
        <v>0.47620000000000001</v>
      </c>
      <c r="BB52">
        <v>15.37</v>
      </c>
      <c r="BC52">
        <v>30.74</v>
      </c>
      <c r="BD52">
        <v>0.61480000000000001</v>
      </c>
      <c r="BE52">
        <v>0.68730000000000002</v>
      </c>
      <c r="BF52">
        <v>133.19999999999999</v>
      </c>
      <c r="BG52">
        <v>266.39999999999998</v>
      </c>
      <c r="BH52">
        <v>5.3280000000000003</v>
      </c>
      <c r="BI52">
        <v>5.9564000000000004</v>
      </c>
      <c r="BJ52">
        <v>132.9</v>
      </c>
      <c r="BK52">
        <v>265.8</v>
      </c>
      <c r="BL52">
        <v>5.3159999999999998</v>
      </c>
      <c r="BM52">
        <v>5.9429999999999996</v>
      </c>
      <c r="BN52">
        <v>7.9954954954954999E-2</v>
      </c>
      <c r="BO52">
        <v>0.115650865312265</v>
      </c>
      <c r="BP52">
        <v>5.5849989386662298</v>
      </c>
      <c r="BQ52">
        <v>5.5827441462791496</v>
      </c>
      <c r="BR52">
        <v>3.05870707271538</v>
      </c>
      <c r="BS52">
        <v>3.4255647381104501</v>
      </c>
      <c r="BT52">
        <v>-2.5262918659508502</v>
      </c>
      <c r="BU52">
        <v>-2.1571794081686999</v>
      </c>
      <c r="BV52">
        <v>3.91202300542815</v>
      </c>
      <c r="BW52">
        <v>1.67297593323809</v>
      </c>
      <c r="BX52">
        <v>1.6707211408510001</v>
      </c>
      <c r="BY52">
        <v>-0.85331593271276696</v>
      </c>
      <c r="BZ52">
        <v>-0.48645826731769598</v>
      </c>
      <c r="CA52">
        <v>3.2188758248682001</v>
      </c>
      <c r="CB52">
        <v>1.7844662717339099</v>
      </c>
      <c r="CC52">
        <v>1.7822140563845199</v>
      </c>
      <c r="CD52">
        <v>-0.741917344929375</v>
      </c>
      <c r="CE52">
        <v>-0.37498440085457801</v>
      </c>
      <c r="CF52" t="s">
        <v>101</v>
      </c>
      <c r="CG52">
        <v>0</v>
      </c>
      <c r="CH52">
        <v>0</v>
      </c>
      <c r="CI52" t="s">
        <v>102</v>
      </c>
      <c r="CJ52" t="s">
        <v>108</v>
      </c>
      <c r="CK52" t="s">
        <v>104</v>
      </c>
      <c r="CL52" t="s">
        <v>102</v>
      </c>
      <c r="CM52" t="s">
        <v>102</v>
      </c>
      <c r="CN52" t="s">
        <v>97</v>
      </c>
      <c r="CO52" t="s">
        <v>97</v>
      </c>
      <c r="CP52" t="s">
        <v>97</v>
      </c>
      <c r="CQ52" t="s">
        <v>105</v>
      </c>
    </row>
    <row r="53" spans="1:95" x14ac:dyDescent="0.25">
      <c r="A53">
        <v>55</v>
      </c>
      <c r="B53">
        <v>5</v>
      </c>
      <c r="C53">
        <v>65</v>
      </c>
      <c r="D53" s="8" t="s">
        <v>145</v>
      </c>
      <c r="E53" s="6" t="s">
        <v>148</v>
      </c>
      <c r="F53" s="6" t="s">
        <v>148</v>
      </c>
      <c r="G53" s="6" t="s">
        <v>152</v>
      </c>
      <c r="H53" s="6">
        <v>38.788574220000001</v>
      </c>
      <c r="I53" s="6" t="s">
        <v>103</v>
      </c>
      <c r="J53">
        <v>7.8</v>
      </c>
      <c r="K53">
        <v>316</v>
      </c>
      <c r="L53">
        <v>16</v>
      </c>
      <c r="M53">
        <v>13</v>
      </c>
      <c r="N53">
        <v>86</v>
      </c>
      <c r="O53" t="s">
        <v>122</v>
      </c>
      <c r="P53">
        <v>322</v>
      </c>
      <c r="Q53">
        <v>0.89578913676123995</v>
      </c>
      <c r="R53">
        <v>4.9689440993788803E-2</v>
      </c>
      <c r="S53" t="s">
        <v>97</v>
      </c>
      <c r="T53" t="s">
        <v>97</v>
      </c>
      <c r="U53" t="s">
        <v>97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2</v>
      </c>
      <c r="AH53">
        <v>0</v>
      </c>
      <c r="AI53">
        <v>0</v>
      </c>
      <c r="AJ53">
        <v>1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1</v>
      </c>
      <c r="AQ53">
        <v>0</v>
      </c>
      <c r="AR53" t="s">
        <v>98</v>
      </c>
      <c r="AS53" t="s">
        <v>99</v>
      </c>
      <c r="AT53" t="s">
        <v>100</v>
      </c>
      <c r="AU53">
        <v>120</v>
      </c>
      <c r="AV53">
        <v>60</v>
      </c>
      <c r="AW53">
        <v>53.67</v>
      </c>
      <c r="AX53">
        <v>34.39</v>
      </c>
      <c r="AY53">
        <v>28.658333330000001</v>
      </c>
      <c r="AZ53">
        <v>0.57316666699999996</v>
      </c>
      <c r="BA53">
        <v>0.64080000000000004</v>
      </c>
      <c r="BB53">
        <v>55.25</v>
      </c>
      <c r="BC53">
        <v>46.041666669999998</v>
      </c>
      <c r="BD53">
        <v>0.92083333300000003</v>
      </c>
      <c r="BE53">
        <v>1.0294000000000001</v>
      </c>
      <c r="BF53">
        <v>521.1</v>
      </c>
      <c r="BG53">
        <v>434.25</v>
      </c>
      <c r="BH53">
        <v>8.6850000000000005</v>
      </c>
      <c r="BI53">
        <v>9.7093000000000007</v>
      </c>
      <c r="BJ53">
        <v>562.9</v>
      </c>
      <c r="BK53">
        <v>469.08333329999999</v>
      </c>
      <c r="BL53">
        <v>9.3816666669999993</v>
      </c>
      <c r="BM53">
        <v>10.488200000000001</v>
      </c>
      <c r="BN53">
        <v>6.5995010554596001E-2</v>
      </c>
      <c r="BO53">
        <v>9.8152424942263297E-2</v>
      </c>
      <c r="BP53">
        <v>6.0736204051212104</v>
      </c>
      <c r="BQ53">
        <v>6.15078043560497</v>
      </c>
      <c r="BR53">
        <v>3.35544426753391</v>
      </c>
      <c r="BS53">
        <v>3.8295467836763102</v>
      </c>
      <c r="BT53">
        <v>-2.7181761374709899</v>
      </c>
      <c r="BU53">
        <v>-2.3212336520721202</v>
      </c>
      <c r="BV53">
        <v>4.7874917427820503</v>
      </c>
      <c r="BW53">
        <v>2.1615973996930702</v>
      </c>
      <c r="BX53">
        <v>2.2387574302834099</v>
      </c>
      <c r="BY53">
        <v>-0.55657873719636197</v>
      </c>
      <c r="BZ53">
        <v>-8.2476222186229395E-2</v>
      </c>
      <c r="CA53">
        <v>4.0943445622221004</v>
      </c>
      <c r="CB53">
        <v>2.2730841890763598</v>
      </c>
      <c r="CC53">
        <v>2.3502508156922399</v>
      </c>
      <c r="CD53">
        <v>-0.44503788322798798</v>
      </c>
      <c r="CE53">
        <v>2.8976108236517199E-2</v>
      </c>
      <c r="CF53" t="s">
        <v>110</v>
      </c>
      <c r="CG53">
        <v>0</v>
      </c>
      <c r="CH53">
        <v>0</v>
      </c>
      <c r="CI53" t="s">
        <v>102</v>
      </c>
      <c r="CJ53" t="s">
        <v>103</v>
      </c>
      <c r="CK53" t="s">
        <v>104</v>
      </c>
      <c r="CL53" t="s">
        <v>102</v>
      </c>
      <c r="CM53" t="s">
        <v>102</v>
      </c>
      <c r="CN53" t="s">
        <v>97</v>
      </c>
      <c r="CO53" t="s">
        <v>97</v>
      </c>
      <c r="CP53" t="s">
        <v>97</v>
      </c>
      <c r="CQ53" t="s">
        <v>109</v>
      </c>
    </row>
    <row r="54" spans="1:95" x14ac:dyDescent="0.25">
      <c r="A54">
        <v>56</v>
      </c>
      <c r="B54">
        <v>5</v>
      </c>
      <c r="C54">
        <v>49</v>
      </c>
      <c r="D54" s="8" t="s">
        <v>145</v>
      </c>
      <c r="E54" s="9" t="s">
        <v>149</v>
      </c>
      <c r="F54" s="6" t="s">
        <v>112</v>
      </c>
      <c r="G54" s="6" t="s">
        <v>152</v>
      </c>
      <c r="H54" s="6">
        <v>22.86030177</v>
      </c>
      <c r="I54" s="6" t="s">
        <v>158</v>
      </c>
      <c r="J54">
        <v>3</v>
      </c>
      <c r="K54">
        <v>366</v>
      </c>
      <c r="L54">
        <v>34</v>
      </c>
      <c r="M54">
        <v>23</v>
      </c>
      <c r="N54">
        <v>54</v>
      </c>
      <c r="O54">
        <v>0.3</v>
      </c>
      <c r="P54">
        <v>163</v>
      </c>
      <c r="Q54">
        <v>2.13119640379808</v>
      </c>
      <c r="R54">
        <v>0.20858895705521499</v>
      </c>
      <c r="S54">
        <v>230</v>
      </c>
      <c r="T54" s="1">
        <v>64660</v>
      </c>
      <c r="U54" s="1">
        <v>651270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1</v>
      </c>
      <c r="AJ54">
        <v>0</v>
      </c>
      <c r="AK54">
        <v>3</v>
      </c>
      <c r="AL54">
        <v>1</v>
      </c>
      <c r="AM54">
        <v>1</v>
      </c>
      <c r="AN54">
        <v>1</v>
      </c>
      <c r="AO54">
        <v>0</v>
      </c>
      <c r="AP54">
        <v>0</v>
      </c>
      <c r="AQ54">
        <v>0</v>
      </c>
      <c r="AR54" t="s">
        <v>98</v>
      </c>
      <c r="AS54" t="s">
        <v>99</v>
      </c>
      <c r="AT54" t="s">
        <v>100</v>
      </c>
      <c r="AU54">
        <v>170</v>
      </c>
      <c r="AV54">
        <v>85</v>
      </c>
      <c r="AW54">
        <v>76.032499999999999</v>
      </c>
      <c r="AX54">
        <v>49.57</v>
      </c>
      <c r="AY54">
        <v>29.158823529999999</v>
      </c>
      <c r="AZ54">
        <v>0.58317647100000003</v>
      </c>
      <c r="BA54">
        <v>0.65200000000000002</v>
      </c>
      <c r="BB54">
        <v>62.3</v>
      </c>
      <c r="BC54">
        <v>36.647058819999998</v>
      </c>
      <c r="BD54">
        <v>0.73294117599999997</v>
      </c>
      <c r="BE54">
        <v>0.81940000000000002</v>
      </c>
      <c r="BF54">
        <v>373.8</v>
      </c>
      <c r="BG54">
        <v>219.8823529</v>
      </c>
      <c r="BH54">
        <v>4.3976470589999996</v>
      </c>
      <c r="BI54">
        <v>4.9162999999999997</v>
      </c>
      <c r="BJ54">
        <v>369.5</v>
      </c>
      <c r="BK54">
        <v>217.3529412</v>
      </c>
      <c r="BL54">
        <v>4.3470588240000003</v>
      </c>
      <c r="BM54">
        <v>4.8597999999999999</v>
      </c>
      <c r="BN54">
        <v>0.132611021936865</v>
      </c>
      <c r="BO54">
        <v>0.168606224627876</v>
      </c>
      <c r="BP54">
        <v>5.3930926437720297</v>
      </c>
      <c r="BQ54">
        <v>5.3815224894343396</v>
      </c>
      <c r="BR54">
        <v>3.3727575609904901</v>
      </c>
      <c r="BS54">
        <v>3.60133317463493</v>
      </c>
      <c r="BT54">
        <v>-2.0203350829889799</v>
      </c>
      <c r="BU54">
        <v>-1.78018931459485</v>
      </c>
      <c r="BV54">
        <v>5.1357984370502603</v>
      </c>
      <c r="BW54">
        <v>1.4810696385712701</v>
      </c>
      <c r="BX54">
        <v>1.4694994840061899</v>
      </c>
      <c r="BY54">
        <v>-0.539265443751762</v>
      </c>
      <c r="BZ54">
        <v>-0.310689831338964</v>
      </c>
      <c r="CA54">
        <v>4.4426512564903202</v>
      </c>
      <c r="CB54">
        <v>1.5925562150655801</v>
      </c>
      <c r="CC54">
        <v>1.58099728480225</v>
      </c>
      <c r="CD54">
        <v>-0.42771071705548402</v>
      </c>
      <c r="CE54">
        <v>-0.19918291386936601</v>
      </c>
      <c r="CF54" t="s">
        <v>110</v>
      </c>
      <c r="CG54">
        <v>0</v>
      </c>
      <c r="CH54">
        <v>0</v>
      </c>
      <c r="CI54" t="s">
        <v>135</v>
      </c>
      <c r="CJ54" t="s">
        <v>118</v>
      </c>
      <c r="CK54" t="s">
        <v>112</v>
      </c>
      <c r="CL54" t="s">
        <v>102</v>
      </c>
      <c r="CM54" t="s">
        <v>102</v>
      </c>
      <c r="CN54" t="s">
        <v>129</v>
      </c>
      <c r="CO54" t="s">
        <v>120</v>
      </c>
      <c r="CP54" t="s">
        <v>120</v>
      </c>
      <c r="CQ54" t="s">
        <v>109</v>
      </c>
    </row>
    <row r="55" spans="1:95" x14ac:dyDescent="0.25">
      <c r="A55">
        <v>57</v>
      </c>
      <c r="B55">
        <v>5</v>
      </c>
      <c r="C55">
        <v>60</v>
      </c>
      <c r="D55" s="6" t="s">
        <v>144</v>
      </c>
      <c r="E55" s="6" t="s">
        <v>151</v>
      </c>
      <c r="F55" s="6" t="s">
        <v>112</v>
      </c>
      <c r="G55" s="6" t="s">
        <v>152</v>
      </c>
      <c r="H55" s="6">
        <v>30.85388889</v>
      </c>
      <c r="I55" s="6" t="s">
        <v>157</v>
      </c>
      <c r="J55">
        <v>4.9000000000000004</v>
      </c>
      <c r="K55">
        <v>338</v>
      </c>
      <c r="L55">
        <v>20</v>
      </c>
      <c r="M55">
        <v>18</v>
      </c>
      <c r="N55">
        <v>107</v>
      </c>
      <c r="O55">
        <v>0.3</v>
      </c>
      <c r="P55">
        <v>217</v>
      </c>
      <c r="Q55">
        <v>1.3034226381318801</v>
      </c>
      <c r="R55">
        <v>9.2165898617511496E-2</v>
      </c>
      <c r="S55" t="s">
        <v>97</v>
      </c>
      <c r="T55" t="s">
        <v>97</v>
      </c>
      <c r="U55" t="s">
        <v>126</v>
      </c>
      <c r="V55">
        <v>0</v>
      </c>
      <c r="W55">
        <v>0</v>
      </c>
      <c r="X55">
        <v>0</v>
      </c>
      <c r="Y55">
        <v>0</v>
      </c>
      <c r="Z55">
        <v>1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3</v>
      </c>
      <c r="AH55">
        <v>0</v>
      </c>
      <c r="AI55">
        <v>3</v>
      </c>
      <c r="AJ55">
        <v>1</v>
      </c>
      <c r="AK55">
        <v>2</v>
      </c>
      <c r="AL55">
        <v>2</v>
      </c>
      <c r="AM55">
        <v>0</v>
      </c>
      <c r="AN55">
        <v>0</v>
      </c>
      <c r="AO55">
        <v>0</v>
      </c>
      <c r="AP55">
        <v>0</v>
      </c>
      <c r="AQ55">
        <v>0</v>
      </c>
      <c r="AR55" t="s">
        <v>98</v>
      </c>
      <c r="AS55" t="s">
        <v>99</v>
      </c>
      <c r="AT55" t="s">
        <v>100</v>
      </c>
      <c r="AU55">
        <v>140</v>
      </c>
      <c r="AV55">
        <v>70</v>
      </c>
      <c r="AW55">
        <v>62.615000000000002</v>
      </c>
      <c r="AX55">
        <v>64.13</v>
      </c>
      <c r="AY55">
        <v>45.807142859999999</v>
      </c>
      <c r="AZ55">
        <v>0.91614285699999998</v>
      </c>
      <c r="BA55">
        <v>1.0242</v>
      </c>
      <c r="BB55">
        <v>94.45</v>
      </c>
      <c r="BC55">
        <v>67.464285709999999</v>
      </c>
      <c r="BD55">
        <v>1.3492857140000001</v>
      </c>
      <c r="BE55">
        <v>1.5084</v>
      </c>
      <c r="BF55">
        <v>333.6</v>
      </c>
      <c r="BG55">
        <v>238.2857143</v>
      </c>
      <c r="BH55">
        <v>4.7657142859999997</v>
      </c>
      <c r="BI55">
        <v>5.3277999999999999</v>
      </c>
      <c r="BJ55">
        <v>252.8</v>
      </c>
      <c r="BK55">
        <v>180.57142859999999</v>
      </c>
      <c r="BL55">
        <v>3.6114285709999998</v>
      </c>
      <c r="BM55">
        <v>4.0373999999999999</v>
      </c>
      <c r="BN55">
        <v>0.192236211031175</v>
      </c>
      <c r="BO55">
        <v>0.373615506329114</v>
      </c>
      <c r="BP55">
        <v>5.47347043392333</v>
      </c>
      <c r="BQ55">
        <v>5.1961264258097204</v>
      </c>
      <c r="BR55">
        <v>3.82444003660193</v>
      </c>
      <c r="BS55">
        <v>4.2115983572627798</v>
      </c>
      <c r="BT55">
        <v>-1.6490303973238201</v>
      </c>
      <c r="BU55">
        <v>-0.98452806832518402</v>
      </c>
      <c r="BV55">
        <v>4.9416424226093003</v>
      </c>
      <c r="BW55">
        <v>1.56144742849518</v>
      </c>
      <c r="BX55">
        <v>1.2841034201046699</v>
      </c>
      <c r="BY55">
        <v>-8.7582969044520703E-2</v>
      </c>
      <c r="BZ55">
        <v>0.29957535168640698</v>
      </c>
      <c r="CA55">
        <v>4.2484952420493602</v>
      </c>
      <c r="CB55">
        <v>1.6729383949959999</v>
      </c>
      <c r="CC55">
        <v>1.39560092044019</v>
      </c>
      <c r="CD55">
        <v>2.3911820046312902E-2</v>
      </c>
      <c r="CE55">
        <v>0.41104948640206501</v>
      </c>
      <c r="CF55" t="s">
        <v>132</v>
      </c>
      <c r="CG55">
        <v>1</v>
      </c>
      <c r="CH55">
        <v>0</v>
      </c>
      <c r="CI55" t="s">
        <v>136</v>
      </c>
      <c r="CJ55" t="s">
        <v>108</v>
      </c>
      <c r="CK55" t="s">
        <v>112</v>
      </c>
      <c r="CL55" t="s">
        <v>136</v>
      </c>
      <c r="CM55" t="s">
        <v>128</v>
      </c>
      <c r="CN55" t="s">
        <v>97</v>
      </c>
      <c r="CO55" t="s">
        <v>97</v>
      </c>
      <c r="CP55" t="s">
        <v>97</v>
      </c>
      <c r="CQ55" t="s">
        <v>105</v>
      </c>
    </row>
    <row r="56" spans="1:95" x14ac:dyDescent="0.25">
      <c r="A56">
        <v>58</v>
      </c>
      <c r="B56">
        <v>5</v>
      </c>
      <c r="C56">
        <v>35</v>
      </c>
      <c r="D56" s="8" t="s">
        <v>145</v>
      </c>
      <c r="E56" s="6" t="s">
        <v>148</v>
      </c>
      <c r="F56" s="6" t="s">
        <v>148</v>
      </c>
      <c r="G56" s="6" t="s">
        <v>152</v>
      </c>
      <c r="H56" s="6">
        <v>39.862488519999999</v>
      </c>
      <c r="I56" s="6" t="s">
        <v>103</v>
      </c>
      <c r="J56">
        <v>4.4000000000000004</v>
      </c>
      <c r="K56">
        <v>243</v>
      </c>
      <c r="L56">
        <v>13</v>
      </c>
      <c r="M56">
        <v>8</v>
      </c>
      <c r="N56">
        <v>124</v>
      </c>
      <c r="O56">
        <v>0.4</v>
      </c>
      <c r="P56">
        <v>344</v>
      </c>
      <c r="Q56">
        <v>0.467636025348661</v>
      </c>
      <c r="R56">
        <v>3.7790697674418602E-2</v>
      </c>
      <c r="S56" t="s">
        <v>97</v>
      </c>
      <c r="T56" t="s">
        <v>97</v>
      </c>
      <c r="U56" t="s">
        <v>97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1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 t="s">
        <v>111</v>
      </c>
      <c r="AS56" t="s">
        <v>99</v>
      </c>
      <c r="AT56" t="s">
        <v>100</v>
      </c>
      <c r="AU56">
        <v>55</v>
      </c>
      <c r="AV56">
        <v>27.5</v>
      </c>
      <c r="AW56">
        <v>24.598749999999999</v>
      </c>
      <c r="AX56">
        <v>14.31</v>
      </c>
      <c r="AY56">
        <v>26.018181819999999</v>
      </c>
      <c r="AZ56">
        <v>0.52036363600000002</v>
      </c>
      <c r="BA56">
        <v>0.58169999999999999</v>
      </c>
      <c r="BB56">
        <v>15.22</v>
      </c>
      <c r="BC56">
        <v>27.672727269999999</v>
      </c>
      <c r="BD56">
        <v>0.55345454500000002</v>
      </c>
      <c r="BE56">
        <v>0.61870000000000003</v>
      </c>
      <c r="BF56">
        <v>149.4</v>
      </c>
      <c r="BG56">
        <v>271.63636359999998</v>
      </c>
      <c r="BH56">
        <v>5.4327272730000002</v>
      </c>
      <c r="BI56">
        <v>6.0735000000000001</v>
      </c>
      <c r="BJ56">
        <v>123</v>
      </c>
      <c r="BK56">
        <v>223.63636360000001</v>
      </c>
      <c r="BL56">
        <v>4.4727272730000003</v>
      </c>
      <c r="BM56">
        <v>5.0003000000000002</v>
      </c>
      <c r="BN56">
        <v>9.5783132530120496E-2</v>
      </c>
      <c r="BO56">
        <v>0.12373983739837401</v>
      </c>
      <c r="BP56">
        <v>5.6044642733204704</v>
      </c>
      <c r="BQ56">
        <v>5.4100213559654398</v>
      </c>
      <c r="BR56">
        <v>3.25879559439386</v>
      </c>
      <c r="BS56">
        <v>3.3204473530906098</v>
      </c>
      <c r="BT56">
        <v>-2.3456686791303598</v>
      </c>
      <c r="BU56">
        <v>-2.0895740029388801</v>
      </c>
      <c r="BV56">
        <v>4.0073331852324703</v>
      </c>
      <c r="BW56">
        <v>1.6924412680763901</v>
      </c>
      <c r="BX56">
        <v>1.4979983507608701</v>
      </c>
      <c r="BY56">
        <v>-0.65322741180297805</v>
      </c>
      <c r="BZ56">
        <v>-0.59157565306027404</v>
      </c>
      <c r="CA56">
        <v>3.3141860046725302</v>
      </c>
      <c r="CB56">
        <v>1.8039350451581899</v>
      </c>
      <c r="CC56">
        <v>1.60949791063417</v>
      </c>
      <c r="CD56">
        <v>-0.54180042806542095</v>
      </c>
      <c r="CE56">
        <v>-0.48013477644519398</v>
      </c>
      <c r="CF56" t="s">
        <v>116</v>
      </c>
      <c r="CG56">
        <v>0</v>
      </c>
      <c r="CH56">
        <v>0</v>
      </c>
      <c r="CI56" t="s">
        <v>102</v>
      </c>
      <c r="CJ56" t="s">
        <v>103</v>
      </c>
      <c r="CK56" t="s">
        <v>104</v>
      </c>
      <c r="CL56" t="s">
        <v>102</v>
      </c>
      <c r="CM56" t="s">
        <v>102</v>
      </c>
      <c r="CN56" t="s">
        <v>97</v>
      </c>
      <c r="CO56" t="s">
        <v>97</v>
      </c>
      <c r="CP56" t="s">
        <v>97</v>
      </c>
      <c r="CQ56" t="s">
        <v>105</v>
      </c>
    </row>
    <row r="57" spans="1:95" x14ac:dyDescent="0.25">
      <c r="A57">
        <v>59</v>
      </c>
      <c r="B57">
        <v>5</v>
      </c>
      <c r="C57">
        <v>29</v>
      </c>
      <c r="D57" s="6" t="s">
        <v>144</v>
      </c>
      <c r="E57" s="6" t="s">
        <v>151</v>
      </c>
      <c r="F57" s="6" t="s">
        <v>112</v>
      </c>
      <c r="G57" s="6" t="s">
        <v>153</v>
      </c>
      <c r="H57" s="6">
        <v>25.938901009999999</v>
      </c>
      <c r="I57" s="6" t="s">
        <v>103</v>
      </c>
      <c r="J57">
        <v>9.6999999999999993</v>
      </c>
      <c r="K57">
        <v>322</v>
      </c>
      <c r="L57">
        <v>17</v>
      </c>
      <c r="M57">
        <v>17</v>
      </c>
      <c r="N57">
        <v>71</v>
      </c>
      <c r="O57" t="s">
        <v>122</v>
      </c>
      <c r="P57">
        <v>196</v>
      </c>
      <c r="Q57">
        <v>0.61005134256587801</v>
      </c>
      <c r="R57">
        <v>8.6734693877551006E-2</v>
      </c>
      <c r="S57" t="s">
        <v>97</v>
      </c>
      <c r="T57" t="s">
        <v>97</v>
      </c>
      <c r="U57" t="s">
        <v>97</v>
      </c>
      <c r="V57">
        <v>0</v>
      </c>
      <c r="W57">
        <v>0</v>
      </c>
      <c r="X57">
        <v>0</v>
      </c>
      <c r="Y57">
        <v>0</v>
      </c>
      <c r="Z57">
        <v>2</v>
      </c>
      <c r="AA57">
        <v>0</v>
      </c>
      <c r="AB57">
        <v>1</v>
      </c>
      <c r="AC57">
        <v>0</v>
      </c>
      <c r="AD57">
        <v>0</v>
      </c>
      <c r="AE57">
        <v>0</v>
      </c>
      <c r="AF57">
        <v>0</v>
      </c>
      <c r="AG57">
        <v>3</v>
      </c>
      <c r="AH57">
        <v>0</v>
      </c>
      <c r="AI57">
        <v>4</v>
      </c>
      <c r="AJ57">
        <v>0</v>
      </c>
      <c r="AK57">
        <v>4</v>
      </c>
      <c r="AL57">
        <v>0</v>
      </c>
      <c r="AM57">
        <v>0</v>
      </c>
      <c r="AN57">
        <v>1</v>
      </c>
      <c r="AO57">
        <v>0</v>
      </c>
      <c r="AP57">
        <v>1</v>
      </c>
      <c r="AQ57">
        <v>0</v>
      </c>
      <c r="AR57" t="s">
        <v>98</v>
      </c>
      <c r="AS57" t="s">
        <v>99</v>
      </c>
      <c r="AT57" t="s">
        <v>100</v>
      </c>
      <c r="AU57">
        <v>130</v>
      </c>
      <c r="AV57">
        <v>65</v>
      </c>
      <c r="AW57">
        <v>58.142499999999998</v>
      </c>
      <c r="AX57">
        <v>17.309999999999999</v>
      </c>
      <c r="AY57">
        <v>13.31538462</v>
      </c>
      <c r="AZ57">
        <v>0.26630769199999998</v>
      </c>
      <c r="BA57">
        <v>0.29770000000000002</v>
      </c>
      <c r="BB57">
        <v>23.45</v>
      </c>
      <c r="BC57">
        <v>18.03846154</v>
      </c>
      <c r="BD57">
        <v>0.36076923100000002</v>
      </c>
      <c r="BE57">
        <v>0.40329999999999999</v>
      </c>
      <c r="BF57">
        <v>218.5</v>
      </c>
      <c r="BG57">
        <v>168.07692309999999</v>
      </c>
      <c r="BH57">
        <v>3.3615384619999999</v>
      </c>
      <c r="BI57">
        <v>3.758</v>
      </c>
      <c r="BJ57">
        <v>320.8</v>
      </c>
      <c r="BK57">
        <v>246.7692308</v>
      </c>
      <c r="BL57">
        <v>4.9353846150000003</v>
      </c>
      <c r="BM57">
        <v>5.5175000000000001</v>
      </c>
      <c r="BN57">
        <v>7.9221967963386694E-2</v>
      </c>
      <c r="BO57">
        <v>7.3098503740648399E-2</v>
      </c>
      <c r="BP57">
        <v>5.1244217502054497</v>
      </c>
      <c r="BQ57">
        <v>5.5084536116495597</v>
      </c>
      <c r="BR57">
        <v>2.5889201050672499</v>
      </c>
      <c r="BS57">
        <v>2.8925062305100901</v>
      </c>
      <c r="BT57">
        <v>-2.5355016453475301</v>
      </c>
      <c r="BU57">
        <v>-2.61594738110007</v>
      </c>
      <c r="BV57">
        <v>4.8675344504555804</v>
      </c>
      <c r="BW57">
        <v>1.2123987447773099</v>
      </c>
      <c r="BX57">
        <v>1.5964306060187901</v>
      </c>
      <c r="BY57">
        <v>-1.3231029018629199</v>
      </c>
      <c r="BZ57">
        <v>-1.0195167743636899</v>
      </c>
      <c r="CA57">
        <v>4.1743872698956404</v>
      </c>
      <c r="CB57">
        <v>1.3238869009912699</v>
      </c>
      <c r="CC57">
        <v>1.7079248591487499</v>
      </c>
      <c r="CD57">
        <v>-1.21166901096041</v>
      </c>
      <c r="CE57">
        <v>-0.90807457710281503</v>
      </c>
      <c r="CF57" t="s">
        <v>110</v>
      </c>
      <c r="CG57">
        <v>0</v>
      </c>
      <c r="CH57">
        <v>0</v>
      </c>
      <c r="CI57" t="s">
        <v>102</v>
      </c>
      <c r="CJ57" t="s">
        <v>103</v>
      </c>
      <c r="CK57" t="s">
        <v>112</v>
      </c>
      <c r="CL57" t="s">
        <v>102</v>
      </c>
      <c r="CM57" t="s">
        <v>102</v>
      </c>
      <c r="CN57" t="s">
        <v>97</v>
      </c>
      <c r="CO57" t="s">
        <v>97</v>
      </c>
      <c r="CP57" t="s">
        <v>97</v>
      </c>
      <c r="CQ57" t="s">
        <v>109</v>
      </c>
    </row>
    <row r="58" spans="1:95" x14ac:dyDescent="0.25">
      <c r="A58">
        <v>60</v>
      </c>
      <c r="B58">
        <v>5</v>
      </c>
      <c r="C58">
        <v>38</v>
      </c>
      <c r="D58" s="6" t="s">
        <v>144</v>
      </c>
      <c r="E58" s="6" t="s">
        <v>151</v>
      </c>
      <c r="F58" s="6" t="s">
        <v>112</v>
      </c>
      <c r="G58" s="6" t="s">
        <v>153</v>
      </c>
      <c r="H58" s="6">
        <v>32.074985120000001</v>
      </c>
      <c r="I58" s="6" t="s">
        <v>103</v>
      </c>
      <c r="J58">
        <v>3.3</v>
      </c>
      <c r="K58">
        <v>170</v>
      </c>
      <c r="L58">
        <v>39</v>
      </c>
      <c r="M58">
        <v>31</v>
      </c>
      <c r="N58">
        <v>91</v>
      </c>
      <c r="O58">
        <v>0.3</v>
      </c>
      <c r="P58">
        <v>272</v>
      </c>
      <c r="Q58">
        <v>0.97858477060176596</v>
      </c>
      <c r="R58">
        <v>0.14338235294117599</v>
      </c>
      <c r="S58" t="s">
        <v>97</v>
      </c>
      <c r="T58" t="s">
        <v>97</v>
      </c>
      <c r="U58" t="s">
        <v>97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1</v>
      </c>
      <c r="AQ58">
        <v>0</v>
      </c>
      <c r="AR58" t="s">
        <v>111</v>
      </c>
      <c r="AS58" t="s">
        <v>99</v>
      </c>
      <c r="AT58" t="s">
        <v>100</v>
      </c>
      <c r="AU58">
        <v>30</v>
      </c>
      <c r="AV58">
        <v>15</v>
      </c>
      <c r="AW58">
        <v>13.4175</v>
      </c>
      <c r="AX58">
        <v>5.891</v>
      </c>
      <c r="AY58">
        <v>19.637</v>
      </c>
      <c r="AZ58">
        <v>0.39273333300000002</v>
      </c>
      <c r="BA58">
        <v>0.43909999999999999</v>
      </c>
      <c r="BB58">
        <v>7.7279999999999998</v>
      </c>
      <c r="BC58">
        <v>25.76</v>
      </c>
      <c r="BD58">
        <v>0.51519999999999999</v>
      </c>
      <c r="BE58">
        <v>0.57599999999999996</v>
      </c>
      <c r="BF58">
        <v>140.6</v>
      </c>
      <c r="BG58">
        <v>468.67</v>
      </c>
      <c r="BH58">
        <v>9.3733333329999997</v>
      </c>
      <c r="BI58">
        <v>10.478899999999999</v>
      </c>
      <c r="BJ58">
        <v>197.5</v>
      </c>
      <c r="BK58">
        <v>658.33</v>
      </c>
      <c r="BL58">
        <v>13.16666667</v>
      </c>
      <c r="BM58">
        <v>14.7196</v>
      </c>
      <c r="BN58">
        <v>4.1899004267425301E-2</v>
      </c>
      <c r="BO58">
        <v>3.91291139240506E-2</v>
      </c>
      <c r="BP58">
        <v>6.1498988960527399</v>
      </c>
      <c r="BQ58">
        <v>6.4897063253631604</v>
      </c>
      <c r="BR58">
        <v>2.9774155417680901</v>
      </c>
      <c r="BS58">
        <v>3.2488229012361498</v>
      </c>
      <c r="BT58">
        <v>-3.1724932168370099</v>
      </c>
      <c r="BU58">
        <v>-3.24088848743096</v>
      </c>
      <c r="BV58">
        <v>3.4011973816621599</v>
      </c>
      <c r="BW58">
        <v>2.23786877823879</v>
      </c>
      <c r="BX58">
        <v>2.5776883834921298</v>
      </c>
      <c r="BY58">
        <v>-0.93462443941141204</v>
      </c>
      <c r="BZ58">
        <v>-0.66320010419199305</v>
      </c>
      <c r="CA58">
        <v>2.7080502011022101</v>
      </c>
      <c r="CB58">
        <v>2.3493637115519599</v>
      </c>
      <c r="CC58">
        <v>2.6891799390184699</v>
      </c>
      <c r="CD58">
        <v>-0.82302810141446503</v>
      </c>
      <c r="CE58">
        <v>-0.55164761828624598</v>
      </c>
      <c r="CF58" t="s">
        <v>123</v>
      </c>
      <c r="CG58">
        <v>0</v>
      </c>
      <c r="CH58">
        <v>0</v>
      </c>
      <c r="CI58" t="s">
        <v>102</v>
      </c>
      <c r="CJ58" t="s">
        <v>103</v>
      </c>
      <c r="CK58" t="s">
        <v>112</v>
      </c>
      <c r="CL58" t="s">
        <v>102</v>
      </c>
      <c r="CM58" t="s">
        <v>102</v>
      </c>
      <c r="CN58" t="s">
        <v>97</v>
      </c>
      <c r="CO58" t="s">
        <v>97</v>
      </c>
      <c r="CP58" t="s">
        <v>97</v>
      </c>
      <c r="CQ58" t="s">
        <v>109</v>
      </c>
    </row>
    <row r="59" spans="1:95" x14ac:dyDescent="0.25">
      <c r="A59">
        <v>61</v>
      </c>
      <c r="B59">
        <v>5</v>
      </c>
      <c r="C59">
        <v>56</v>
      </c>
      <c r="D59" s="6" t="s">
        <v>144</v>
      </c>
      <c r="E59" s="6" t="s">
        <v>151</v>
      </c>
      <c r="F59" s="6" t="s">
        <v>112</v>
      </c>
      <c r="G59" s="6" t="s">
        <v>152</v>
      </c>
      <c r="H59" s="6">
        <v>35.424540190000002</v>
      </c>
      <c r="I59" s="6" t="s">
        <v>103</v>
      </c>
      <c r="J59">
        <v>5.2</v>
      </c>
      <c r="K59">
        <v>249</v>
      </c>
      <c r="L59">
        <v>20</v>
      </c>
      <c r="M59">
        <v>20</v>
      </c>
      <c r="N59">
        <v>106</v>
      </c>
      <c r="O59" t="s">
        <v>122</v>
      </c>
      <c r="P59">
        <v>285</v>
      </c>
      <c r="Q59">
        <v>0.878735485894654</v>
      </c>
      <c r="R59">
        <v>7.0175438596491196E-2</v>
      </c>
      <c r="S59" t="s">
        <v>97</v>
      </c>
      <c r="T59" t="s">
        <v>97</v>
      </c>
      <c r="U59" t="s">
        <v>97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1</v>
      </c>
      <c r="AH59">
        <v>1</v>
      </c>
      <c r="AI59">
        <v>3</v>
      </c>
      <c r="AJ59">
        <v>3</v>
      </c>
      <c r="AK59">
        <v>3</v>
      </c>
      <c r="AL59">
        <v>1</v>
      </c>
      <c r="AM59">
        <v>0</v>
      </c>
      <c r="AN59">
        <v>0</v>
      </c>
      <c r="AO59">
        <v>0</v>
      </c>
      <c r="AP59">
        <v>1</v>
      </c>
      <c r="AQ59">
        <v>0</v>
      </c>
      <c r="AR59" t="s">
        <v>106</v>
      </c>
      <c r="AS59" t="s">
        <v>99</v>
      </c>
      <c r="AT59" t="s">
        <v>100</v>
      </c>
      <c r="AU59">
        <v>50</v>
      </c>
      <c r="AV59">
        <v>25</v>
      </c>
      <c r="AW59">
        <v>22.362500000000001</v>
      </c>
      <c r="AX59">
        <v>11.48</v>
      </c>
      <c r="AY59">
        <v>22.96</v>
      </c>
      <c r="AZ59">
        <v>0.4592</v>
      </c>
      <c r="BA59">
        <v>0.51339999999999997</v>
      </c>
      <c r="BB59">
        <v>14.8</v>
      </c>
      <c r="BC59">
        <v>29.6</v>
      </c>
      <c r="BD59">
        <v>0.59199999999999997</v>
      </c>
      <c r="BE59">
        <v>0.66180000000000005</v>
      </c>
      <c r="BF59">
        <v>155</v>
      </c>
      <c r="BG59">
        <v>310</v>
      </c>
      <c r="BH59">
        <v>6.2</v>
      </c>
      <c r="BI59">
        <v>6.9311999999999996</v>
      </c>
      <c r="BJ59">
        <v>129.4</v>
      </c>
      <c r="BK59">
        <v>258.8</v>
      </c>
      <c r="BL59">
        <v>5.1760000000000002</v>
      </c>
      <c r="BM59">
        <v>5.7865000000000002</v>
      </c>
      <c r="BN59">
        <v>7.4064516129032296E-2</v>
      </c>
      <c r="BO59">
        <v>0.114374034003091</v>
      </c>
      <c r="BP59">
        <v>5.7365722974791904</v>
      </c>
      <c r="BQ59">
        <v>5.5560555626267503</v>
      </c>
      <c r="BR59">
        <v>3.1337535714513698</v>
      </c>
      <c r="BS59">
        <v>3.3877743613300102</v>
      </c>
      <c r="BT59">
        <v>-2.6028187260278299</v>
      </c>
      <c r="BU59">
        <v>-2.1682812012967299</v>
      </c>
      <c r="BV59">
        <v>3.91202300542815</v>
      </c>
      <c r="BW59">
        <v>1.82454929205105</v>
      </c>
      <c r="BX59">
        <v>1.6440325571986001</v>
      </c>
      <c r="BY59">
        <v>-0.77826943397677995</v>
      </c>
      <c r="BZ59">
        <v>-0.52424864409813099</v>
      </c>
      <c r="CA59">
        <v>3.2188758248682001</v>
      </c>
      <c r="CB59">
        <v>1.93603295838448</v>
      </c>
      <c r="CC59">
        <v>1.755527618306</v>
      </c>
      <c r="CD59">
        <v>-0.66670001054509698</v>
      </c>
      <c r="CE59">
        <v>-0.41279188349462498</v>
      </c>
      <c r="CF59" t="s">
        <v>101</v>
      </c>
      <c r="CG59">
        <v>0</v>
      </c>
      <c r="CH59">
        <v>0</v>
      </c>
      <c r="CI59" t="s">
        <v>102</v>
      </c>
      <c r="CJ59" t="s">
        <v>103</v>
      </c>
      <c r="CK59" t="s">
        <v>112</v>
      </c>
      <c r="CL59" t="s">
        <v>102</v>
      </c>
      <c r="CM59" t="s">
        <v>102</v>
      </c>
      <c r="CN59" t="s">
        <v>97</v>
      </c>
      <c r="CO59" t="s">
        <v>97</v>
      </c>
      <c r="CP59" t="s">
        <v>97</v>
      </c>
      <c r="CQ59" t="s">
        <v>105</v>
      </c>
    </row>
    <row r="60" spans="1:95" x14ac:dyDescent="0.25">
      <c r="A60">
        <v>62</v>
      </c>
      <c r="B60">
        <v>3</v>
      </c>
      <c r="C60">
        <v>48</v>
      </c>
      <c r="D60" s="6" t="s">
        <v>144</v>
      </c>
      <c r="E60" s="6" t="s">
        <v>148</v>
      </c>
      <c r="F60" s="6" t="s">
        <v>148</v>
      </c>
      <c r="G60" s="6" t="s">
        <v>153</v>
      </c>
      <c r="H60" s="6">
        <v>30.341527490000001</v>
      </c>
      <c r="I60" s="6" t="s">
        <v>103</v>
      </c>
      <c r="J60">
        <v>5.9</v>
      </c>
      <c r="K60">
        <v>231</v>
      </c>
      <c r="L60">
        <v>27</v>
      </c>
      <c r="M60">
        <v>18</v>
      </c>
      <c r="N60">
        <v>78</v>
      </c>
      <c r="O60" t="s">
        <v>122</v>
      </c>
      <c r="P60">
        <v>196</v>
      </c>
      <c r="Q60">
        <v>1.5585210687377</v>
      </c>
      <c r="R60">
        <v>0.13775510204081601</v>
      </c>
      <c r="S60" t="s">
        <v>97</v>
      </c>
      <c r="T60" t="s">
        <v>97</v>
      </c>
      <c r="U60" t="s">
        <v>97</v>
      </c>
      <c r="V60">
        <v>0</v>
      </c>
      <c r="W60">
        <v>0</v>
      </c>
      <c r="X60">
        <v>0</v>
      </c>
      <c r="Y60">
        <v>0</v>
      </c>
      <c r="Z60">
        <v>1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2</v>
      </c>
      <c r="AH60">
        <v>1</v>
      </c>
      <c r="AI60">
        <v>3</v>
      </c>
      <c r="AJ60">
        <v>3</v>
      </c>
      <c r="AK60">
        <v>1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 t="s">
        <v>111</v>
      </c>
      <c r="AS60" t="s">
        <v>99</v>
      </c>
      <c r="AT60" t="s">
        <v>100</v>
      </c>
      <c r="AU60">
        <v>50</v>
      </c>
      <c r="AV60">
        <v>25</v>
      </c>
      <c r="AW60">
        <v>22.362500000000001</v>
      </c>
      <c r="AX60">
        <v>4.63</v>
      </c>
      <c r="AY60">
        <v>9.26</v>
      </c>
      <c r="AZ60">
        <v>0.1852</v>
      </c>
      <c r="BA60">
        <v>0.20699999999999999</v>
      </c>
      <c r="BB60">
        <v>6.6159999999999997</v>
      </c>
      <c r="BC60">
        <v>13.231999999999999</v>
      </c>
      <c r="BD60">
        <v>0.26463999999999999</v>
      </c>
      <c r="BE60">
        <v>0.2959</v>
      </c>
      <c r="BF60">
        <v>141.69999999999999</v>
      </c>
      <c r="BG60">
        <v>283.39999999999998</v>
      </c>
      <c r="BH60">
        <v>5.6680000000000001</v>
      </c>
      <c r="BI60">
        <v>6.3365</v>
      </c>
      <c r="BJ60">
        <v>186.6</v>
      </c>
      <c r="BK60">
        <v>373.2</v>
      </c>
      <c r="BL60">
        <v>7.4640000000000004</v>
      </c>
      <c r="BM60">
        <v>8.3443000000000005</v>
      </c>
      <c r="BN60">
        <v>3.2674664784756502E-2</v>
      </c>
      <c r="BO60">
        <v>3.5455519828510203E-2</v>
      </c>
      <c r="BP60">
        <v>5.6468593272565801</v>
      </c>
      <c r="BQ60">
        <v>5.9221144689731897</v>
      </c>
      <c r="BR60">
        <v>2.2257040486580899</v>
      </c>
      <c r="BS60">
        <v>2.5826381382813399</v>
      </c>
      <c r="BT60">
        <v>-3.4211552785984898</v>
      </c>
      <c r="BU60">
        <v>-3.3394763306918498</v>
      </c>
      <c r="BV60">
        <v>3.91202300542815</v>
      </c>
      <c r="BW60">
        <v>1.73483632182843</v>
      </c>
      <c r="BX60">
        <v>2.0100914635450402</v>
      </c>
      <c r="BY60">
        <v>-1.6863189567700601</v>
      </c>
      <c r="BZ60">
        <v>-1.32938486714681</v>
      </c>
      <c r="CA60">
        <v>3.2188758248682001</v>
      </c>
      <c r="CB60">
        <v>1.8463265655399801</v>
      </c>
      <c r="CC60">
        <v>2.1215786710310498</v>
      </c>
      <c r="CD60">
        <v>-1.57503648571677</v>
      </c>
      <c r="CE60">
        <v>-1.2177337195759701</v>
      </c>
      <c r="CF60" t="s">
        <v>115</v>
      </c>
      <c r="CG60">
        <v>0</v>
      </c>
      <c r="CH60">
        <v>0</v>
      </c>
      <c r="CI60" t="s">
        <v>102</v>
      </c>
      <c r="CJ60" t="s">
        <v>103</v>
      </c>
      <c r="CK60" t="s">
        <v>104</v>
      </c>
      <c r="CL60" t="s">
        <v>102</v>
      </c>
      <c r="CM60" t="s">
        <v>102</v>
      </c>
      <c r="CN60" t="s">
        <v>97</v>
      </c>
      <c r="CO60" t="s">
        <v>97</v>
      </c>
      <c r="CP60" t="s">
        <v>97</v>
      </c>
      <c r="CQ60" t="s">
        <v>109</v>
      </c>
    </row>
    <row r="61" spans="1:95" x14ac:dyDescent="0.25">
      <c r="A61">
        <v>63</v>
      </c>
      <c r="B61">
        <v>3</v>
      </c>
      <c r="C61">
        <v>67</v>
      </c>
      <c r="D61" s="8" t="s">
        <v>145</v>
      </c>
      <c r="E61" s="6" t="s">
        <v>148</v>
      </c>
      <c r="F61" s="6" t="s">
        <v>148</v>
      </c>
      <c r="G61" s="6" t="s">
        <v>153</v>
      </c>
      <c r="H61" s="6">
        <v>22.59412305</v>
      </c>
      <c r="I61" s="6" t="s">
        <v>103</v>
      </c>
      <c r="J61">
        <v>3.3</v>
      </c>
      <c r="K61">
        <v>207</v>
      </c>
      <c r="L61">
        <v>19</v>
      </c>
      <c r="M61">
        <v>7</v>
      </c>
      <c r="N61">
        <v>63</v>
      </c>
      <c r="O61">
        <v>0.3</v>
      </c>
      <c r="P61">
        <v>311</v>
      </c>
      <c r="Q61">
        <v>1.54710216765513</v>
      </c>
      <c r="R61">
        <v>6.1093247588424403E-2</v>
      </c>
      <c r="S61" t="s">
        <v>97</v>
      </c>
      <c r="T61" t="s">
        <v>97</v>
      </c>
      <c r="U61" t="s">
        <v>97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1</v>
      </c>
      <c r="AJ61">
        <v>2</v>
      </c>
      <c r="AK61">
        <v>1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 t="s">
        <v>111</v>
      </c>
      <c r="AS61" t="s">
        <v>99</v>
      </c>
      <c r="AT61" t="s">
        <v>100</v>
      </c>
      <c r="AU61">
        <v>125</v>
      </c>
      <c r="AV61">
        <v>62.5</v>
      </c>
      <c r="AW61">
        <v>55.90625</v>
      </c>
      <c r="AX61">
        <v>58.32</v>
      </c>
      <c r="AY61">
        <v>46.655999999999999</v>
      </c>
      <c r="AZ61">
        <v>0.93311999999999995</v>
      </c>
      <c r="BA61">
        <v>1.0431999999999999</v>
      </c>
      <c r="BB61">
        <v>69.33</v>
      </c>
      <c r="BC61">
        <v>55.463999999999999</v>
      </c>
      <c r="BD61">
        <v>1.10928</v>
      </c>
      <c r="BE61">
        <v>1.2401</v>
      </c>
      <c r="BF61">
        <v>412.9</v>
      </c>
      <c r="BG61">
        <v>330.32</v>
      </c>
      <c r="BH61">
        <v>6.6063999999999998</v>
      </c>
      <c r="BI61">
        <v>7.3856000000000002</v>
      </c>
      <c r="BJ61">
        <v>307.8</v>
      </c>
      <c r="BK61">
        <v>246.24</v>
      </c>
      <c r="BL61">
        <v>4.9248000000000003</v>
      </c>
      <c r="BM61">
        <v>5.5056000000000003</v>
      </c>
      <c r="BN61">
        <v>0.14124485347541799</v>
      </c>
      <c r="BO61">
        <v>0.225243664717349</v>
      </c>
      <c r="BP61">
        <v>5.8000618815778404</v>
      </c>
      <c r="BQ61">
        <v>5.5063066700905701</v>
      </c>
      <c r="BR61">
        <v>3.8428015363861898</v>
      </c>
      <c r="BS61">
        <v>4.0157341616401903</v>
      </c>
      <c r="BT61">
        <v>-1.9572603451916399</v>
      </c>
      <c r="BU61">
        <v>-1.49057250845038</v>
      </c>
      <c r="BV61">
        <v>4.8283137373022997</v>
      </c>
      <c r="BW61">
        <v>1.88803887614969</v>
      </c>
      <c r="BX61">
        <v>1.5942836646624201</v>
      </c>
      <c r="BY61">
        <v>-6.9221469041953199E-2</v>
      </c>
      <c r="BZ61">
        <v>0.10371115621204299</v>
      </c>
      <c r="CA61">
        <v>4.1351665567423597</v>
      </c>
      <c r="CB61">
        <v>1.99953215845153</v>
      </c>
      <c r="CC61">
        <v>1.7057657560610799</v>
      </c>
      <c r="CD61">
        <v>4.22929121902514E-2</v>
      </c>
      <c r="CE61">
        <v>0.21519202152659</v>
      </c>
      <c r="CF61" t="s">
        <v>101</v>
      </c>
      <c r="CG61">
        <v>0</v>
      </c>
      <c r="CH61">
        <v>0</v>
      </c>
      <c r="CI61" t="s">
        <v>102</v>
      </c>
      <c r="CJ61" t="s">
        <v>103</v>
      </c>
      <c r="CK61" t="s">
        <v>104</v>
      </c>
      <c r="CL61" t="s">
        <v>102</v>
      </c>
      <c r="CM61" t="s">
        <v>102</v>
      </c>
      <c r="CN61" t="s">
        <v>97</v>
      </c>
      <c r="CO61" t="s">
        <v>97</v>
      </c>
      <c r="CP61" t="s">
        <v>97</v>
      </c>
      <c r="CQ61" t="s">
        <v>105</v>
      </c>
    </row>
    <row r="62" spans="1:95" x14ac:dyDescent="0.25">
      <c r="A62">
        <v>64</v>
      </c>
      <c r="B62">
        <v>3</v>
      </c>
      <c r="C62">
        <v>48</v>
      </c>
      <c r="D62" s="8" t="s">
        <v>145</v>
      </c>
      <c r="E62" s="6" t="s">
        <v>148</v>
      </c>
      <c r="F62" s="6" t="s">
        <v>148</v>
      </c>
      <c r="G62" s="6" t="s">
        <v>153</v>
      </c>
      <c r="H62" s="6">
        <v>24.958579879999998</v>
      </c>
      <c r="I62" s="6" t="s">
        <v>103</v>
      </c>
      <c r="J62">
        <v>3.1</v>
      </c>
      <c r="K62">
        <v>154</v>
      </c>
      <c r="L62">
        <v>25</v>
      </c>
      <c r="M62">
        <v>24</v>
      </c>
      <c r="N62">
        <v>59</v>
      </c>
      <c r="O62">
        <v>0.3</v>
      </c>
      <c r="P62">
        <v>324</v>
      </c>
      <c r="Q62">
        <v>0.75601535271085796</v>
      </c>
      <c r="R62">
        <v>7.7160493827160503E-2</v>
      </c>
      <c r="S62" t="s">
        <v>97</v>
      </c>
      <c r="T62" t="s">
        <v>97</v>
      </c>
      <c r="U62" t="s">
        <v>97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1</v>
      </c>
      <c r="AH62">
        <v>0</v>
      </c>
      <c r="AI62">
        <v>0</v>
      </c>
      <c r="AJ62">
        <v>1</v>
      </c>
      <c r="AK62">
        <v>1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 t="s">
        <v>111</v>
      </c>
      <c r="AS62" t="s">
        <v>99</v>
      </c>
      <c r="AT62" t="s">
        <v>100</v>
      </c>
      <c r="AU62">
        <v>70</v>
      </c>
      <c r="AV62">
        <v>35</v>
      </c>
      <c r="AW62">
        <v>31.307500000000001</v>
      </c>
      <c r="AX62">
        <v>12.92</v>
      </c>
      <c r="AY62">
        <v>18.457142860000001</v>
      </c>
      <c r="AZ62">
        <v>0.36914285699999999</v>
      </c>
      <c r="BA62">
        <v>0.41270000000000001</v>
      </c>
      <c r="BB62">
        <v>17.079999999999998</v>
      </c>
      <c r="BC62">
        <v>24.4</v>
      </c>
      <c r="BD62">
        <v>0.48799999999999999</v>
      </c>
      <c r="BE62">
        <v>0.54559999999999997</v>
      </c>
      <c r="BF62">
        <v>147.30000000000001</v>
      </c>
      <c r="BG62">
        <v>210.42857140000001</v>
      </c>
      <c r="BH62">
        <v>4.208571429</v>
      </c>
      <c r="BI62">
        <v>4.7049000000000003</v>
      </c>
      <c r="BJ62">
        <v>144.4</v>
      </c>
      <c r="BK62">
        <v>206.2857143</v>
      </c>
      <c r="BL62">
        <v>4.125714286</v>
      </c>
      <c r="BM62">
        <v>4.6123000000000003</v>
      </c>
      <c r="BN62">
        <v>8.7712152070604205E-2</v>
      </c>
      <c r="BO62">
        <v>0.118282548476454</v>
      </c>
      <c r="BP62">
        <v>5.3491462672715402</v>
      </c>
      <c r="BQ62">
        <v>5.32926217046671</v>
      </c>
      <c r="BR62">
        <v>2.9154514424479898</v>
      </c>
      <c r="BS62">
        <v>3.1945831322991598</v>
      </c>
      <c r="BT62">
        <v>-2.4336948251141299</v>
      </c>
      <c r="BU62">
        <v>-2.1346790380982998</v>
      </c>
      <c r="BV62">
        <v>4.2484952420493602</v>
      </c>
      <c r="BW62">
        <v>1.4371232620809999</v>
      </c>
      <c r="BX62">
        <v>1.4172391650385601</v>
      </c>
      <c r="BY62">
        <v>-0.99657156352195497</v>
      </c>
      <c r="BZ62">
        <v>-0.71743987312899005</v>
      </c>
      <c r="CA62">
        <v>3.55534806148941</v>
      </c>
      <c r="CB62">
        <v>1.54860451882635</v>
      </c>
      <c r="CC62">
        <v>1.52872664799295</v>
      </c>
      <c r="CD62">
        <v>-0.885034342223601</v>
      </c>
      <c r="CE62">
        <v>-0.60586917245288496</v>
      </c>
      <c r="CF62" t="s">
        <v>110</v>
      </c>
      <c r="CG62">
        <v>0</v>
      </c>
      <c r="CH62">
        <v>0</v>
      </c>
      <c r="CI62" t="s">
        <v>102</v>
      </c>
      <c r="CJ62" t="s">
        <v>103</v>
      </c>
      <c r="CK62" t="s">
        <v>104</v>
      </c>
      <c r="CL62" t="s">
        <v>102</v>
      </c>
      <c r="CM62" t="s">
        <v>102</v>
      </c>
      <c r="CN62" t="s">
        <v>97</v>
      </c>
      <c r="CO62" t="s">
        <v>97</v>
      </c>
      <c r="CP62" t="s">
        <v>97</v>
      </c>
      <c r="CQ62" t="s">
        <v>109</v>
      </c>
    </row>
    <row r="63" spans="1:95" x14ac:dyDescent="0.25">
      <c r="A63">
        <v>65</v>
      </c>
      <c r="B63">
        <v>3</v>
      </c>
      <c r="C63">
        <v>55</v>
      </c>
      <c r="D63" s="8" t="s">
        <v>145</v>
      </c>
      <c r="E63" s="6" t="s">
        <v>148</v>
      </c>
      <c r="F63" s="6" t="s">
        <v>148</v>
      </c>
      <c r="G63" s="6" t="s">
        <v>152</v>
      </c>
      <c r="H63" s="6">
        <v>20.173324149999999</v>
      </c>
      <c r="I63" s="6" t="s">
        <v>103</v>
      </c>
      <c r="J63">
        <v>4.5999999999999996</v>
      </c>
      <c r="K63">
        <v>192</v>
      </c>
      <c r="L63">
        <v>21</v>
      </c>
      <c r="M63">
        <v>21</v>
      </c>
      <c r="N63">
        <v>78</v>
      </c>
      <c r="O63" t="s">
        <v>122</v>
      </c>
      <c r="P63">
        <v>235</v>
      </c>
      <c r="Q63">
        <v>1.07251771584073</v>
      </c>
      <c r="R63">
        <v>8.9361702127659606E-2</v>
      </c>
      <c r="S63" t="s">
        <v>97</v>
      </c>
      <c r="T63" t="s">
        <v>97</v>
      </c>
      <c r="U63" t="s">
        <v>97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1</v>
      </c>
      <c r="AJ63">
        <v>0</v>
      </c>
      <c r="AK63">
        <v>1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 t="s">
        <v>111</v>
      </c>
      <c r="AS63" t="s">
        <v>99</v>
      </c>
      <c r="AT63" t="s">
        <v>100</v>
      </c>
      <c r="AU63">
        <v>200</v>
      </c>
      <c r="AV63">
        <v>100</v>
      </c>
      <c r="AW63">
        <v>89.45</v>
      </c>
      <c r="AX63">
        <v>37.29</v>
      </c>
      <c r="AY63">
        <v>18.645</v>
      </c>
      <c r="AZ63">
        <v>0.37290000000000001</v>
      </c>
      <c r="BA63">
        <v>0.41689999999999999</v>
      </c>
      <c r="BB63">
        <v>50.53</v>
      </c>
      <c r="BC63">
        <v>23.265000000000001</v>
      </c>
      <c r="BD63">
        <v>0.50529999999999997</v>
      </c>
      <c r="BE63">
        <v>0.56489999999999996</v>
      </c>
      <c r="BF63">
        <v>359.5</v>
      </c>
      <c r="BG63">
        <v>179.75</v>
      </c>
      <c r="BH63">
        <v>3.5950000000000002</v>
      </c>
      <c r="BI63">
        <v>4.0190000000000001</v>
      </c>
      <c r="BJ63">
        <v>279.3</v>
      </c>
      <c r="BK63">
        <v>139.65</v>
      </c>
      <c r="BL63">
        <v>2.7930000000000001</v>
      </c>
      <c r="BM63">
        <v>3.1223999999999998</v>
      </c>
      <c r="BN63">
        <v>0.10372739916550799</v>
      </c>
      <c r="BO63">
        <v>0.18091657715717899</v>
      </c>
      <c r="BP63">
        <v>5.1915669966011597</v>
      </c>
      <c r="BQ63">
        <v>4.9391392923911903</v>
      </c>
      <c r="BR63">
        <v>2.9255780136307799</v>
      </c>
      <c r="BS63">
        <v>3.1469500852966101</v>
      </c>
      <c r="BT63">
        <v>-2.2659889829703701</v>
      </c>
      <c r="BU63">
        <v>-1.70971925364731</v>
      </c>
      <c r="BV63">
        <v>5.2983173665480399</v>
      </c>
      <c r="BW63">
        <v>1.27954399117301</v>
      </c>
      <c r="BX63">
        <v>1.0271162869630399</v>
      </c>
      <c r="BY63">
        <v>-0.986444991797362</v>
      </c>
      <c r="BZ63">
        <v>-0.682602966684274</v>
      </c>
      <c r="CA63">
        <v>4.60517018598809</v>
      </c>
      <c r="CB63">
        <v>1.3910331154670601</v>
      </c>
      <c r="CC63">
        <v>1.1386019368842699</v>
      </c>
      <c r="CD63">
        <v>-0.87490889409538597</v>
      </c>
      <c r="CE63">
        <v>-0.57110655465092097</v>
      </c>
      <c r="CF63" t="s">
        <v>110</v>
      </c>
      <c r="CG63">
        <v>0</v>
      </c>
      <c r="CH63">
        <v>0</v>
      </c>
      <c r="CI63" t="s">
        <v>102</v>
      </c>
      <c r="CJ63" t="s">
        <v>103</v>
      </c>
      <c r="CK63" t="s">
        <v>104</v>
      </c>
      <c r="CL63" t="s">
        <v>102</v>
      </c>
      <c r="CM63" t="s">
        <v>102</v>
      </c>
      <c r="CN63" t="s">
        <v>97</v>
      </c>
      <c r="CO63" t="s">
        <v>97</v>
      </c>
      <c r="CP63" t="s">
        <v>97</v>
      </c>
      <c r="CQ63" t="s">
        <v>109</v>
      </c>
    </row>
    <row r="64" spans="1:95" x14ac:dyDescent="0.25">
      <c r="A64">
        <v>67</v>
      </c>
      <c r="B64">
        <v>2</v>
      </c>
      <c r="C64">
        <v>62</v>
      </c>
      <c r="D64" s="6" t="s">
        <v>144</v>
      </c>
      <c r="E64" s="9" t="s">
        <v>149</v>
      </c>
      <c r="F64" s="6" t="s">
        <v>112</v>
      </c>
      <c r="G64" s="6" t="s">
        <v>153</v>
      </c>
      <c r="H64" s="6">
        <v>23.672448979999999</v>
      </c>
      <c r="I64" s="6" t="s">
        <v>158</v>
      </c>
      <c r="J64">
        <v>11.8</v>
      </c>
      <c r="K64">
        <v>274</v>
      </c>
      <c r="L64">
        <v>28</v>
      </c>
      <c r="M64">
        <v>17</v>
      </c>
      <c r="N64">
        <v>136</v>
      </c>
      <c r="O64">
        <v>1.4</v>
      </c>
      <c r="P64">
        <v>151</v>
      </c>
      <c r="Q64">
        <v>2.7883565898216802</v>
      </c>
      <c r="R64">
        <v>0.185430463576159</v>
      </c>
      <c r="S64">
        <v>619</v>
      </c>
      <c r="T64" t="s">
        <v>126</v>
      </c>
      <c r="U64">
        <v>273720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2</v>
      </c>
      <c r="AH64">
        <v>0</v>
      </c>
      <c r="AI64">
        <v>2</v>
      </c>
      <c r="AJ64">
        <v>2</v>
      </c>
      <c r="AK64">
        <v>1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 t="s">
        <v>133</v>
      </c>
      <c r="AS64" t="s">
        <v>113</v>
      </c>
      <c r="AT64" t="s">
        <v>114</v>
      </c>
      <c r="AU64">
        <v>85</v>
      </c>
      <c r="AV64">
        <v>42.5</v>
      </c>
      <c r="AW64">
        <v>38.016249999999999</v>
      </c>
      <c r="AX64">
        <v>11.79</v>
      </c>
      <c r="AY64">
        <v>13.87058824</v>
      </c>
      <c r="AZ64">
        <v>0.27741176499999998</v>
      </c>
      <c r="BA64">
        <v>0.31009999999999999</v>
      </c>
      <c r="BB64">
        <v>14.95</v>
      </c>
      <c r="BC64">
        <v>17.58823529</v>
      </c>
      <c r="BD64">
        <v>0.35176470599999998</v>
      </c>
      <c r="BE64">
        <v>0.39329999999999998</v>
      </c>
      <c r="BF64">
        <v>221.5</v>
      </c>
      <c r="BG64">
        <v>260.58823530000001</v>
      </c>
      <c r="BH64">
        <v>5.2117647060000003</v>
      </c>
      <c r="BI64">
        <v>5.8265000000000002</v>
      </c>
      <c r="BJ64">
        <v>149.4</v>
      </c>
      <c r="BK64">
        <v>175.7647059</v>
      </c>
      <c r="BL64">
        <v>3.5152941179999999</v>
      </c>
      <c r="BM64">
        <v>3.9298999999999999</v>
      </c>
      <c r="BN64">
        <v>5.3227990970654601E-2</v>
      </c>
      <c r="BO64">
        <v>0.10006693440428401</v>
      </c>
      <c r="BP64">
        <v>5.5629415190055402</v>
      </c>
      <c r="BQ64">
        <v>5.1691462022968899</v>
      </c>
      <c r="BR64">
        <v>2.62977064438632</v>
      </c>
      <c r="BS64">
        <v>2.8672302291003602</v>
      </c>
      <c r="BT64">
        <v>-2.93317087493591</v>
      </c>
      <c r="BU64">
        <v>-2.30191597286202</v>
      </c>
      <c r="BV64">
        <v>4.4426512564903202</v>
      </c>
      <c r="BW64">
        <v>1.6509185135773901</v>
      </c>
      <c r="BX64">
        <v>1.25712319686875</v>
      </c>
      <c r="BY64">
        <v>-1.28225236032087</v>
      </c>
      <c r="BZ64">
        <v>-1.0447927757592299</v>
      </c>
      <c r="CA64">
        <v>3.7495040759303699</v>
      </c>
      <c r="CB64">
        <v>1.7624164770311801</v>
      </c>
      <c r="CC64">
        <v>1.3686139802648101</v>
      </c>
      <c r="CD64">
        <v>-1.17086045287573</v>
      </c>
      <c r="CE64">
        <v>-0.93318259954437299</v>
      </c>
      <c r="CF64" t="s">
        <v>101</v>
      </c>
      <c r="CG64">
        <v>0</v>
      </c>
      <c r="CH64">
        <v>0</v>
      </c>
      <c r="CI64" t="s">
        <v>117</v>
      </c>
      <c r="CJ64" t="s">
        <v>118</v>
      </c>
      <c r="CK64" t="s">
        <v>112</v>
      </c>
      <c r="CL64" t="s">
        <v>102</v>
      </c>
      <c r="CM64" t="s">
        <v>102</v>
      </c>
      <c r="CN64" t="s">
        <v>119</v>
      </c>
      <c r="CO64" t="s">
        <v>119</v>
      </c>
      <c r="CP64" t="s">
        <v>119</v>
      </c>
      <c r="CQ64" t="s">
        <v>105</v>
      </c>
    </row>
    <row r="65" spans="1:95" x14ac:dyDescent="0.25">
      <c r="A65">
        <v>68</v>
      </c>
      <c r="B65">
        <v>3</v>
      </c>
      <c r="C65">
        <v>52</v>
      </c>
      <c r="D65" s="8" t="s">
        <v>145</v>
      </c>
      <c r="E65" s="6" t="s">
        <v>148</v>
      </c>
      <c r="F65" s="6" t="s">
        <v>148</v>
      </c>
      <c r="G65" s="6" t="s">
        <v>153</v>
      </c>
      <c r="H65" s="6">
        <v>23.565095159999998</v>
      </c>
      <c r="I65" s="6" t="s">
        <v>103</v>
      </c>
      <c r="J65">
        <v>4.0999999999999996</v>
      </c>
      <c r="K65">
        <v>133</v>
      </c>
      <c r="L65">
        <v>29</v>
      </c>
      <c r="M65">
        <v>23</v>
      </c>
      <c r="N65">
        <v>100</v>
      </c>
      <c r="O65">
        <v>0.2</v>
      </c>
      <c r="P65">
        <v>180</v>
      </c>
      <c r="Q65">
        <v>1.74688742443372</v>
      </c>
      <c r="R65">
        <v>0.16111111111111101</v>
      </c>
      <c r="S65" t="s">
        <v>97</v>
      </c>
      <c r="T65" t="s">
        <v>97</v>
      </c>
      <c r="U65" t="s">
        <v>97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2</v>
      </c>
      <c r="AH65">
        <v>0</v>
      </c>
      <c r="AI65">
        <v>1</v>
      </c>
      <c r="AJ65">
        <v>2</v>
      </c>
      <c r="AK65">
        <v>2</v>
      </c>
      <c r="AL65">
        <v>0</v>
      </c>
      <c r="AM65">
        <v>0</v>
      </c>
      <c r="AN65">
        <v>2</v>
      </c>
      <c r="AO65">
        <v>0</v>
      </c>
      <c r="AP65">
        <v>0</v>
      </c>
      <c r="AQ65">
        <v>0</v>
      </c>
      <c r="AR65" t="s">
        <v>111</v>
      </c>
      <c r="AS65" t="s">
        <v>99</v>
      </c>
      <c r="AT65" t="s">
        <v>100</v>
      </c>
      <c r="AU65">
        <v>70</v>
      </c>
      <c r="AV65">
        <v>35</v>
      </c>
      <c r="AW65">
        <v>31.307500000000001</v>
      </c>
      <c r="AX65">
        <v>13.68</v>
      </c>
      <c r="AY65">
        <v>19.542857139999999</v>
      </c>
      <c r="AZ65">
        <v>0.39085714300000002</v>
      </c>
      <c r="BA65">
        <v>0.437</v>
      </c>
      <c r="BB65">
        <v>20.53</v>
      </c>
      <c r="BC65">
        <v>29.32857143</v>
      </c>
      <c r="BD65">
        <v>0.58657142900000003</v>
      </c>
      <c r="BE65">
        <v>0.65580000000000005</v>
      </c>
      <c r="BF65">
        <v>182.3</v>
      </c>
      <c r="BG65">
        <v>260.42857140000001</v>
      </c>
      <c r="BH65">
        <v>5.208571429</v>
      </c>
      <c r="BI65">
        <v>5.8228999999999997</v>
      </c>
      <c r="BJ65">
        <v>186.1</v>
      </c>
      <c r="BK65">
        <v>265.85714289999999</v>
      </c>
      <c r="BL65">
        <v>5.3171428570000003</v>
      </c>
      <c r="BM65">
        <v>5.9443000000000001</v>
      </c>
      <c r="BN65">
        <v>7.5041140976412499E-2</v>
      </c>
      <c r="BO65">
        <v>0.110317033852767</v>
      </c>
      <c r="BP65">
        <v>5.5623286255136399</v>
      </c>
      <c r="BQ65">
        <v>5.58295910774814</v>
      </c>
      <c r="BR65">
        <v>2.9726098559869398</v>
      </c>
      <c r="BS65">
        <v>3.3785621750182799</v>
      </c>
      <c r="BT65">
        <v>-2.5897187694902102</v>
      </c>
      <c r="BU65">
        <v>-2.2043969326173598</v>
      </c>
      <c r="BV65">
        <v>4.2484952420493602</v>
      </c>
      <c r="BW65">
        <v>1.6503056202774899</v>
      </c>
      <c r="BX65">
        <v>1.67093610213192</v>
      </c>
      <c r="BY65">
        <v>-0.939413148929512</v>
      </c>
      <c r="BZ65">
        <v>-0.53346082972793296</v>
      </c>
      <c r="CA65">
        <v>3.55534806148941</v>
      </c>
      <c r="CB65">
        <v>1.7617984194291401</v>
      </c>
      <c r="CC65">
        <v>1.7824327772050901</v>
      </c>
      <c r="CD65">
        <v>-0.82782208388654699</v>
      </c>
      <c r="CE65">
        <v>-0.42189941457158903</v>
      </c>
      <c r="CF65" t="s">
        <v>110</v>
      </c>
      <c r="CG65">
        <v>0</v>
      </c>
      <c r="CH65">
        <v>0</v>
      </c>
      <c r="CI65" t="s">
        <v>102</v>
      </c>
      <c r="CJ65" t="s">
        <v>103</v>
      </c>
      <c r="CK65" t="s">
        <v>104</v>
      </c>
      <c r="CL65" t="s">
        <v>102</v>
      </c>
      <c r="CM65" t="s">
        <v>102</v>
      </c>
      <c r="CN65" t="s">
        <v>97</v>
      </c>
      <c r="CO65" t="s">
        <v>97</v>
      </c>
      <c r="CP65" t="s">
        <v>97</v>
      </c>
      <c r="CQ65" t="s">
        <v>109</v>
      </c>
    </row>
    <row r="66" spans="1:95" x14ac:dyDescent="0.25">
      <c r="A66">
        <v>69</v>
      </c>
      <c r="B66">
        <v>2</v>
      </c>
      <c r="C66">
        <v>48</v>
      </c>
      <c r="D66" s="8" t="s">
        <v>145</v>
      </c>
      <c r="E66" s="6" t="s">
        <v>148</v>
      </c>
      <c r="F66" s="6" t="s">
        <v>148</v>
      </c>
      <c r="G66" s="6" t="s">
        <v>153</v>
      </c>
      <c r="H66" s="6">
        <v>30.406574389999999</v>
      </c>
      <c r="I66" s="6" t="s">
        <v>103</v>
      </c>
      <c r="J66">
        <v>4.7</v>
      </c>
      <c r="K66">
        <v>400</v>
      </c>
      <c r="L66">
        <v>16</v>
      </c>
      <c r="M66">
        <v>15</v>
      </c>
      <c r="N66">
        <v>126</v>
      </c>
      <c r="O66" t="s">
        <v>122</v>
      </c>
      <c r="P66">
        <v>233</v>
      </c>
      <c r="Q66">
        <v>0.85105900139836799</v>
      </c>
      <c r="R66">
        <v>6.8669527896995694E-2</v>
      </c>
      <c r="S66" t="s">
        <v>97</v>
      </c>
      <c r="T66" t="s">
        <v>97</v>
      </c>
      <c r="U66" t="s">
        <v>97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1</v>
      </c>
      <c r="AH66">
        <v>0</v>
      </c>
      <c r="AI66">
        <v>0</v>
      </c>
      <c r="AJ66">
        <v>0</v>
      </c>
      <c r="AK66">
        <v>3</v>
      </c>
      <c r="AL66">
        <v>3</v>
      </c>
      <c r="AM66">
        <v>3</v>
      </c>
      <c r="AN66">
        <v>3</v>
      </c>
      <c r="AO66">
        <v>0</v>
      </c>
      <c r="AP66">
        <v>0</v>
      </c>
      <c r="AQ66">
        <v>0</v>
      </c>
      <c r="AR66" t="s">
        <v>98</v>
      </c>
      <c r="AS66" t="s">
        <v>99</v>
      </c>
      <c r="AT66" t="s">
        <v>100</v>
      </c>
      <c r="AU66">
        <v>110</v>
      </c>
      <c r="AV66">
        <v>55</v>
      </c>
      <c r="AW66">
        <v>49.197499999999998</v>
      </c>
      <c r="AX66">
        <v>7.8140000000000001</v>
      </c>
      <c r="AY66">
        <v>7.1036363639999998</v>
      </c>
      <c r="AZ66">
        <v>0.14207272700000001</v>
      </c>
      <c r="BA66">
        <v>0.1588</v>
      </c>
      <c r="BB66">
        <v>12.19</v>
      </c>
      <c r="BC66">
        <v>11.081818180000001</v>
      </c>
      <c r="BD66">
        <v>0.221636364</v>
      </c>
      <c r="BE66">
        <v>0.24779999999999999</v>
      </c>
      <c r="BF66">
        <v>379.3</v>
      </c>
      <c r="BG66">
        <v>344.81818179999999</v>
      </c>
      <c r="BH66">
        <v>6.8963636360000002</v>
      </c>
      <c r="BI66">
        <v>7.7096999999999998</v>
      </c>
      <c r="BJ66">
        <v>410.5</v>
      </c>
      <c r="BK66">
        <v>373.18181820000001</v>
      </c>
      <c r="BL66">
        <v>7.4636363640000001</v>
      </c>
      <c r="BM66">
        <v>8.3438999999999997</v>
      </c>
      <c r="BN66">
        <v>2.06011073029264E-2</v>
      </c>
      <c r="BO66">
        <v>2.96954933008526E-2</v>
      </c>
      <c r="BP66">
        <v>5.8430172688377997</v>
      </c>
      <c r="BQ66">
        <v>5.9220657491368804</v>
      </c>
      <c r="BR66">
        <v>1.9606068168797399</v>
      </c>
      <c r="BS66">
        <v>2.4053057635247899</v>
      </c>
      <c r="BT66">
        <v>-3.8824104520619702</v>
      </c>
      <c r="BU66">
        <v>-3.5167599853992999</v>
      </c>
      <c r="BV66">
        <v>4.7004803657924201</v>
      </c>
      <c r="BW66">
        <v>1.93099426340965</v>
      </c>
      <c r="BX66">
        <v>2.01004274370873</v>
      </c>
      <c r="BY66">
        <v>-1.95141619051922</v>
      </c>
      <c r="BZ66">
        <v>-1.5067172400986</v>
      </c>
      <c r="CA66">
        <v>4.0073331852324703</v>
      </c>
      <c r="CB66">
        <v>2.04247927631237</v>
      </c>
      <c r="CC66">
        <v>2.1215307329670199</v>
      </c>
      <c r="CD66">
        <v>-1.8401097301691001</v>
      </c>
      <c r="CE66">
        <v>-1.3951333097870999</v>
      </c>
      <c r="CF66" t="s">
        <v>123</v>
      </c>
      <c r="CG66">
        <v>0</v>
      </c>
      <c r="CH66">
        <v>0</v>
      </c>
      <c r="CI66" t="s">
        <v>102</v>
      </c>
      <c r="CJ66" t="s">
        <v>103</v>
      </c>
      <c r="CK66" t="s">
        <v>104</v>
      </c>
      <c r="CL66" t="s">
        <v>102</v>
      </c>
      <c r="CM66" t="s">
        <v>102</v>
      </c>
      <c r="CN66" t="s">
        <v>97</v>
      </c>
      <c r="CO66" t="s">
        <v>97</v>
      </c>
      <c r="CP66" t="s">
        <v>97</v>
      </c>
      <c r="CQ66" t="s">
        <v>109</v>
      </c>
    </row>
    <row r="67" spans="1:95" x14ac:dyDescent="0.25">
      <c r="A67">
        <v>70</v>
      </c>
      <c r="B67">
        <v>2</v>
      </c>
      <c r="C67">
        <v>56</v>
      </c>
      <c r="D67" s="8" t="s">
        <v>145</v>
      </c>
      <c r="E67" s="6" t="s">
        <v>148</v>
      </c>
      <c r="F67" s="6" t="s">
        <v>148</v>
      </c>
      <c r="G67" s="6" t="s">
        <v>153</v>
      </c>
      <c r="H67" s="6">
        <v>29.049586779999998</v>
      </c>
      <c r="I67" s="6" t="s">
        <v>157</v>
      </c>
      <c r="J67">
        <v>3.5</v>
      </c>
      <c r="K67">
        <v>111</v>
      </c>
      <c r="L67">
        <v>20</v>
      </c>
      <c r="M67">
        <v>23</v>
      </c>
      <c r="N67">
        <v>91</v>
      </c>
      <c r="O67" t="s">
        <v>122</v>
      </c>
      <c r="P67">
        <v>240</v>
      </c>
      <c r="Q67">
        <v>0.97306726559968204</v>
      </c>
      <c r="R67">
        <v>8.3333333333333301E-2</v>
      </c>
      <c r="S67" t="s">
        <v>97</v>
      </c>
      <c r="T67" t="s">
        <v>97</v>
      </c>
      <c r="U67" s="1">
        <v>3012150</v>
      </c>
      <c r="V67">
        <v>0</v>
      </c>
      <c r="W67">
        <v>0</v>
      </c>
      <c r="X67">
        <v>0</v>
      </c>
      <c r="Y67">
        <v>0</v>
      </c>
      <c r="Z67">
        <v>2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3</v>
      </c>
      <c r="AH67">
        <v>0</v>
      </c>
      <c r="AI67">
        <v>3</v>
      </c>
      <c r="AJ67">
        <v>3</v>
      </c>
      <c r="AK67">
        <v>3</v>
      </c>
      <c r="AL67">
        <v>0</v>
      </c>
      <c r="AM67">
        <v>0</v>
      </c>
      <c r="AN67">
        <v>3</v>
      </c>
      <c r="AO67">
        <v>0</v>
      </c>
      <c r="AP67">
        <v>0</v>
      </c>
      <c r="AQ67">
        <v>0</v>
      </c>
      <c r="AR67" t="s">
        <v>111</v>
      </c>
      <c r="AS67" t="s">
        <v>99</v>
      </c>
      <c r="AT67" t="s">
        <v>100</v>
      </c>
      <c r="AU67">
        <v>70</v>
      </c>
      <c r="AV67">
        <v>35</v>
      </c>
      <c r="AW67">
        <v>31.307500000000001</v>
      </c>
      <c r="AX67">
        <v>6.99</v>
      </c>
      <c r="AY67">
        <v>9.9857142860000003</v>
      </c>
      <c r="AZ67">
        <v>0.19971428599999999</v>
      </c>
      <c r="BA67">
        <v>0.2233</v>
      </c>
      <c r="BB67">
        <v>9.7430000000000003</v>
      </c>
      <c r="BC67">
        <v>13.91857143</v>
      </c>
      <c r="BD67">
        <v>0.278371429</v>
      </c>
      <c r="BE67">
        <v>0.31119999999999998</v>
      </c>
      <c r="BF67">
        <v>194.3</v>
      </c>
      <c r="BG67">
        <v>277.57142859999999</v>
      </c>
      <c r="BH67">
        <v>5.5514285709999998</v>
      </c>
      <c r="BI67">
        <v>6.2061999999999999</v>
      </c>
      <c r="BJ67">
        <v>204.8</v>
      </c>
      <c r="BK67">
        <v>292.57142859999999</v>
      </c>
      <c r="BL67">
        <v>5.8514285709999996</v>
      </c>
      <c r="BM67">
        <v>6.5415999999999999</v>
      </c>
      <c r="BN67">
        <v>3.5975295934122499E-2</v>
      </c>
      <c r="BO67">
        <v>4.7573242187500003E-2</v>
      </c>
      <c r="BP67">
        <v>5.6260783004250596</v>
      </c>
      <c r="BQ67">
        <v>5.6787088372017402</v>
      </c>
      <c r="BR67">
        <v>2.3011555002130599</v>
      </c>
      <c r="BS67">
        <v>2.63322402248457</v>
      </c>
      <c r="BT67">
        <v>-3.32492280013768</v>
      </c>
      <c r="BU67">
        <v>-3.0454848147221498</v>
      </c>
      <c r="BV67">
        <v>4.2484952420493602</v>
      </c>
      <c r="BW67">
        <v>1.71405529481678</v>
      </c>
      <c r="BX67">
        <v>1.7666858316027001</v>
      </c>
      <c r="BY67">
        <v>-1.61086750381308</v>
      </c>
      <c r="BZ67">
        <v>-1.2787989815066401</v>
      </c>
      <c r="CA67">
        <v>3.55534806148941</v>
      </c>
      <c r="CB67">
        <v>1.82554879238413</v>
      </c>
      <c r="CC67">
        <v>1.8781817838656301</v>
      </c>
      <c r="CD67">
        <v>-1.49923912013602</v>
      </c>
      <c r="CE67">
        <v>-1.1673194866779</v>
      </c>
      <c r="CF67" t="s">
        <v>115</v>
      </c>
      <c r="CG67">
        <v>0</v>
      </c>
      <c r="CH67">
        <v>0</v>
      </c>
      <c r="CI67" t="s">
        <v>102</v>
      </c>
      <c r="CJ67" t="s">
        <v>108</v>
      </c>
      <c r="CK67" t="s">
        <v>104</v>
      </c>
      <c r="CL67" t="s">
        <v>102</v>
      </c>
      <c r="CM67" t="s">
        <v>102</v>
      </c>
      <c r="CN67" t="s">
        <v>97</v>
      </c>
      <c r="CO67" t="s">
        <v>97</v>
      </c>
      <c r="CP67" t="s">
        <v>97</v>
      </c>
      <c r="CQ67" t="s">
        <v>109</v>
      </c>
    </row>
    <row r="68" spans="1:95" x14ac:dyDescent="0.25">
      <c r="A68">
        <v>71</v>
      </c>
      <c r="B68">
        <v>2</v>
      </c>
      <c r="C68">
        <v>59</v>
      </c>
      <c r="D68" s="8" t="s">
        <v>145</v>
      </c>
      <c r="E68" s="6" t="s">
        <v>148</v>
      </c>
      <c r="F68" s="6" t="s">
        <v>148</v>
      </c>
      <c r="G68" s="6" t="s">
        <v>153</v>
      </c>
      <c r="H68" s="6">
        <v>21.93540226</v>
      </c>
      <c r="I68" s="6" t="s">
        <v>158</v>
      </c>
      <c r="J68">
        <v>14.4</v>
      </c>
      <c r="K68">
        <v>195</v>
      </c>
      <c r="L68">
        <v>46</v>
      </c>
      <c r="M68">
        <v>28</v>
      </c>
      <c r="N68">
        <v>89</v>
      </c>
      <c r="O68">
        <v>1</v>
      </c>
      <c r="P68">
        <v>106</v>
      </c>
      <c r="Q68">
        <v>4.83865839503322</v>
      </c>
      <c r="R68">
        <v>0.43396226415094302</v>
      </c>
      <c r="S68">
        <v>182</v>
      </c>
      <c r="T68">
        <v>110</v>
      </c>
      <c r="U68" s="1">
        <v>340358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 t="s">
        <v>111</v>
      </c>
      <c r="AS68" t="s">
        <v>113</v>
      </c>
      <c r="AT68" t="s">
        <v>114</v>
      </c>
      <c r="AU68">
        <v>60</v>
      </c>
      <c r="AV68">
        <v>30</v>
      </c>
      <c r="AW68">
        <v>26.835000000000001</v>
      </c>
      <c r="AX68">
        <v>6.1769999999999996</v>
      </c>
      <c r="AY68">
        <v>10.295</v>
      </c>
      <c r="AZ68">
        <v>0.2059</v>
      </c>
      <c r="BA68">
        <v>0.23019999999999999</v>
      </c>
      <c r="BB68">
        <v>7.8570000000000002</v>
      </c>
      <c r="BC68">
        <v>13.095000000000001</v>
      </c>
      <c r="BD68">
        <v>0.26190000000000002</v>
      </c>
      <c r="BE68">
        <v>0.2928</v>
      </c>
      <c r="BF68">
        <v>127.8</v>
      </c>
      <c r="BG68">
        <v>213</v>
      </c>
      <c r="BH68">
        <v>4.26</v>
      </c>
      <c r="BI68">
        <v>4.7624000000000004</v>
      </c>
      <c r="BJ68">
        <v>86.99</v>
      </c>
      <c r="BK68">
        <v>144.9833333</v>
      </c>
      <c r="BL68">
        <v>2.899666667</v>
      </c>
      <c r="BM68">
        <v>3.2416999999999998</v>
      </c>
      <c r="BN68">
        <v>4.8333333333333298E-2</v>
      </c>
      <c r="BO68">
        <v>9.0320726520289704E-2</v>
      </c>
      <c r="BP68">
        <v>5.3612921657094299</v>
      </c>
      <c r="BQ68">
        <v>4.9766187930555299</v>
      </c>
      <c r="BR68">
        <v>2.3316583404797502</v>
      </c>
      <c r="BS68">
        <v>2.5722304779596801</v>
      </c>
      <c r="BT68">
        <v>-3.02963382522967</v>
      </c>
      <c r="BU68">
        <v>-2.4043883153257699</v>
      </c>
      <c r="BV68">
        <v>4.0943445622221004</v>
      </c>
      <c r="BW68">
        <v>1.4492691602812799</v>
      </c>
      <c r="BX68">
        <v>1.0645957879722501</v>
      </c>
      <c r="BY68">
        <v>-1.58036466494839</v>
      </c>
      <c r="BZ68">
        <v>-1.3397925274684701</v>
      </c>
      <c r="CA68">
        <v>3.4011973816621599</v>
      </c>
      <c r="CB68">
        <v>1.5607517428570401</v>
      </c>
      <c r="CC68">
        <v>1.1760978835598801</v>
      </c>
      <c r="CD68">
        <v>-1.4688067826943501</v>
      </c>
      <c r="CE68">
        <v>-1.22826549689498</v>
      </c>
      <c r="CF68" t="s">
        <v>101</v>
      </c>
      <c r="CG68">
        <v>0</v>
      </c>
      <c r="CH68">
        <v>0</v>
      </c>
      <c r="CI68" t="s">
        <v>137</v>
      </c>
      <c r="CJ68" t="s">
        <v>118</v>
      </c>
      <c r="CK68" t="s">
        <v>104</v>
      </c>
      <c r="CL68" t="s">
        <v>102</v>
      </c>
      <c r="CM68" t="s">
        <v>102</v>
      </c>
      <c r="CN68" t="s">
        <v>131</v>
      </c>
      <c r="CO68" t="s">
        <v>120</v>
      </c>
      <c r="CP68" t="s">
        <v>120</v>
      </c>
      <c r="CQ68" t="s">
        <v>105</v>
      </c>
    </row>
    <row r="69" spans="1:95" x14ac:dyDescent="0.25">
      <c r="A69">
        <v>72</v>
      </c>
      <c r="B69">
        <v>3</v>
      </c>
      <c r="C69">
        <v>60</v>
      </c>
      <c r="D69" s="6" t="s">
        <v>144</v>
      </c>
      <c r="E69" s="9" t="s">
        <v>149</v>
      </c>
      <c r="F69" s="6" t="s">
        <v>112</v>
      </c>
      <c r="G69" s="6" t="s">
        <v>152</v>
      </c>
      <c r="H69" s="6">
        <v>36.042480470000001</v>
      </c>
      <c r="I69" s="6" t="s">
        <v>157</v>
      </c>
      <c r="J69">
        <v>3.9</v>
      </c>
      <c r="K69">
        <v>100</v>
      </c>
      <c r="L69">
        <v>46</v>
      </c>
      <c r="M69">
        <v>39</v>
      </c>
      <c r="N69">
        <v>104</v>
      </c>
      <c r="O69">
        <v>0.3</v>
      </c>
      <c r="P69">
        <v>264</v>
      </c>
      <c r="Q69">
        <v>1.6740670625077301</v>
      </c>
      <c r="R69">
        <v>0.174242424242424</v>
      </c>
      <c r="S69" t="s">
        <v>97</v>
      </c>
      <c r="T69" t="s">
        <v>97</v>
      </c>
      <c r="U69" s="1">
        <v>4231990</v>
      </c>
      <c r="V69">
        <v>0</v>
      </c>
      <c r="W69">
        <v>0</v>
      </c>
      <c r="X69">
        <v>0</v>
      </c>
      <c r="Y69">
        <v>0</v>
      </c>
      <c r="Z69">
        <v>2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2</v>
      </c>
      <c r="AH69">
        <v>2</v>
      </c>
      <c r="AI69">
        <v>3</v>
      </c>
      <c r="AJ69">
        <v>2</v>
      </c>
      <c r="AK69">
        <v>4</v>
      </c>
      <c r="AL69">
        <v>0</v>
      </c>
      <c r="AM69">
        <v>0</v>
      </c>
      <c r="AN69">
        <v>2</v>
      </c>
      <c r="AO69">
        <v>0</v>
      </c>
      <c r="AP69">
        <v>0</v>
      </c>
      <c r="AQ69">
        <v>0</v>
      </c>
      <c r="AR69" t="s">
        <v>111</v>
      </c>
      <c r="AS69" t="s">
        <v>99</v>
      </c>
      <c r="AT69" t="s">
        <v>100</v>
      </c>
      <c r="AU69">
        <v>100</v>
      </c>
      <c r="AV69">
        <v>50</v>
      </c>
      <c r="AW69">
        <v>44.725000000000001</v>
      </c>
      <c r="AX69">
        <v>21.85</v>
      </c>
      <c r="AY69">
        <v>21.85</v>
      </c>
      <c r="AZ69">
        <v>0.437</v>
      </c>
      <c r="BA69">
        <v>0.48849999999999999</v>
      </c>
      <c r="BB69">
        <v>26.89</v>
      </c>
      <c r="BC69">
        <v>26.89</v>
      </c>
      <c r="BD69">
        <v>0.53779999999999994</v>
      </c>
      <c r="BE69">
        <v>0.60119999999999996</v>
      </c>
      <c r="BF69">
        <v>257.60000000000002</v>
      </c>
      <c r="BG69">
        <v>257.60000000000002</v>
      </c>
      <c r="BH69">
        <v>5.1520000000000001</v>
      </c>
      <c r="BI69">
        <v>5.7595999999999998</v>
      </c>
      <c r="BJ69">
        <v>209.6</v>
      </c>
      <c r="BK69">
        <v>209.6</v>
      </c>
      <c r="BL69">
        <v>4.1920000000000002</v>
      </c>
      <c r="BM69">
        <v>4.6863999999999999</v>
      </c>
      <c r="BN69">
        <v>8.4821428571428603E-2</v>
      </c>
      <c r="BO69">
        <v>0.12829198473282399</v>
      </c>
      <c r="BP69">
        <v>5.5514079942301997</v>
      </c>
      <c r="BQ69">
        <v>5.3452009524468904</v>
      </c>
      <c r="BR69">
        <v>3.0842009215416</v>
      </c>
      <c r="BS69">
        <v>3.29175447028077</v>
      </c>
      <c r="BT69">
        <v>-2.4672070726886002</v>
      </c>
      <c r="BU69">
        <v>-2.0534464821661098</v>
      </c>
      <c r="BV69">
        <v>4.60517018598809</v>
      </c>
      <c r="BW69">
        <v>1.63938498880205</v>
      </c>
      <c r="BX69">
        <v>1.43317794701874</v>
      </c>
      <c r="BY69">
        <v>-0.82782208388654699</v>
      </c>
      <c r="BZ69">
        <v>-0.62026853514737301</v>
      </c>
      <c r="CA69">
        <v>3.91202300542815</v>
      </c>
      <c r="CB69">
        <v>1.7508680278519799</v>
      </c>
      <c r="CC69">
        <v>1.54466469709133</v>
      </c>
      <c r="CD69">
        <v>-0.71641580749930001</v>
      </c>
      <c r="CE69">
        <v>-0.50882762110331803</v>
      </c>
      <c r="CF69" t="s">
        <v>101</v>
      </c>
      <c r="CG69">
        <v>0</v>
      </c>
      <c r="CH69">
        <v>0</v>
      </c>
      <c r="CI69" t="s">
        <v>102</v>
      </c>
      <c r="CJ69" t="s">
        <v>108</v>
      </c>
      <c r="CK69" t="s">
        <v>112</v>
      </c>
      <c r="CL69" t="s">
        <v>102</v>
      </c>
      <c r="CM69" t="s">
        <v>102</v>
      </c>
      <c r="CN69" t="s">
        <v>97</v>
      </c>
      <c r="CO69" t="s">
        <v>97</v>
      </c>
      <c r="CP69" t="s">
        <v>97</v>
      </c>
      <c r="CQ69" t="s">
        <v>105</v>
      </c>
    </row>
    <row r="70" spans="1:95" x14ac:dyDescent="0.25">
      <c r="A70">
        <v>73</v>
      </c>
      <c r="B70">
        <v>3</v>
      </c>
      <c r="C70">
        <v>58</v>
      </c>
      <c r="D70" s="8" t="s">
        <v>145</v>
      </c>
      <c r="E70" s="6" t="s">
        <v>146</v>
      </c>
      <c r="F70" s="6" t="s">
        <v>112</v>
      </c>
      <c r="G70" s="6" t="s">
        <v>152</v>
      </c>
      <c r="H70" s="6">
        <v>25.821854909999999</v>
      </c>
      <c r="I70" s="6" t="s">
        <v>157</v>
      </c>
      <c r="J70">
        <v>25.4</v>
      </c>
      <c r="K70">
        <v>243</v>
      </c>
      <c r="L70">
        <v>143</v>
      </c>
      <c r="M70">
        <v>67</v>
      </c>
      <c r="N70">
        <v>129</v>
      </c>
      <c r="O70">
        <v>0.6</v>
      </c>
      <c r="P70">
        <v>98</v>
      </c>
      <c r="Q70">
        <v>10.3395241988897</v>
      </c>
      <c r="R70">
        <v>1.4591836734693899</v>
      </c>
      <c r="S70" t="s">
        <v>97</v>
      </c>
      <c r="T70" t="s">
        <v>97</v>
      </c>
      <c r="U70" s="1">
        <v>2418000</v>
      </c>
      <c r="V70">
        <v>0</v>
      </c>
      <c r="W70">
        <v>0</v>
      </c>
      <c r="X70">
        <v>0</v>
      </c>
      <c r="Y70">
        <v>0</v>
      </c>
      <c r="Z70">
        <v>2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1</v>
      </c>
      <c r="AI70">
        <v>0</v>
      </c>
      <c r="AJ70">
        <v>2</v>
      </c>
      <c r="AK70">
        <v>2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 t="s">
        <v>111</v>
      </c>
      <c r="AS70" t="s">
        <v>113</v>
      </c>
      <c r="AT70" t="s">
        <v>114</v>
      </c>
      <c r="AU70">
        <v>55</v>
      </c>
      <c r="AV70">
        <v>27.5</v>
      </c>
      <c r="AW70">
        <v>24.598749999999999</v>
      </c>
      <c r="AX70">
        <v>11.1</v>
      </c>
      <c r="AY70">
        <v>20.18181818</v>
      </c>
      <c r="AZ70">
        <v>0.40363636400000003</v>
      </c>
      <c r="BA70">
        <v>0.45119999999999999</v>
      </c>
      <c r="BB70">
        <v>15.06</v>
      </c>
      <c r="BC70">
        <v>27.38181818</v>
      </c>
      <c r="BD70">
        <v>0.54763636400000004</v>
      </c>
      <c r="BE70">
        <v>0.61219999999999997</v>
      </c>
      <c r="BF70">
        <v>244.9</v>
      </c>
      <c r="BG70">
        <v>445.27272729999999</v>
      </c>
      <c r="BH70">
        <v>8.9054545449999996</v>
      </c>
      <c r="BI70">
        <v>9.9558</v>
      </c>
      <c r="BJ70">
        <v>296.39999999999998</v>
      </c>
      <c r="BK70">
        <v>538.90909090000002</v>
      </c>
      <c r="BL70">
        <v>10.77818182</v>
      </c>
      <c r="BM70">
        <v>12.0494</v>
      </c>
      <c r="BN70">
        <v>4.5324622294814203E-2</v>
      </c>
      <c r="BO70">
        <v>5.0809716599190299E-2</v>
      </c>
      <c r="BP70">
        <v>6.0986869647749904</v>
      </c>
      <c r="BQ70">
        <v>6.2895468941606802</v>
      </c>
      <c r="BR70">
        <v>3.0047821089838198</v>
      </c>
      <c r="BS70">
        <v>3.3098792230609702</v>
      </c>
      <c r="BT70">
        <v>-3.0939048556398299</v>
      </c>
      <c r="BU70">
        <v>-2.9796676710501799</v>
      </c>
      <c r="BV70">
        <v>4.0073331852324703</v>
      </c>
      <c r="BW70">
        <v>2.18666395923456</v>
      </c>
      <c r="BX70">
        <v>2.3775238889181001</v>
      </c>
      <c r="BY70">
        <v>-0.90724089545333597</v>
      </c>
      <c r="BZ70">
        <v>-0.60214378163676696</v>
      </c>
      <c r="CA70">
        <v>3.3141860046725302</v>
      </c>
      <c r="CB70">
        <v>2.2981552959146598</v>
      </c>
      <c r="CC70">
        <v>2.4890148661658502</v>
      </c>
      <c r="CD70">
        <v>-0.79584457879828796</v>
      </c>
      <c r="CE70">
        <v>-0.49069625247082499</v>
      </c>
      <c r="CF70" t="s">
        <v>110</v>
      </c>
      <c r="CG70">
        <v>0</v>
      </c>
      <c r="CH70">
        <v>0</v>
      </c>
      <c r="CI70" t="s">
        <v>102</v>
      </c>
      <c r="CJ70" t="s">
        <v>108</v>
      </c>
      <c r="CK70" t="s">
        <v>112</v>
      </c>
      <c r="CL70" t="s">
        <v>102</v>
      </c>
      <c r="CM70" t="s">
        <v>102</v>
      </c>
      <c r="CN70" t="s">
        <v>97</v>
      </c>
      <c r="CO70" t="s">
        <v>97</v>
      </c>
      <c r="CP70" t="s">
        <v>97</v>
      </c>
      <c r="CQ70" t="s">
        <v>109</v>
      </c>
    </row>
    <row r="71" spans="1:95" x14ac:dyDescent="0.25">
      <c r="A71">
        <v>74</v>
      </c>
      <c r="B71">
        <v>3</v>
      </c>
      <c r="C71">
        <v>66</v>
      </c>
      <c r="D71" s="8" t="s">
        <v>145</v>
      </c>
      <c r="E71" s="6" t="s">
        <v>148</v>
      </c>
      <c r="F71" s="6" t="s">
        <v>148</v>
      </c>
      <c r="G71" s="6" t="s">
        <v>153</v>
      </c>
      <c r="H71" s="6">
        <v>22.44402436</v>
      </c>
      <c r="I71" s="6" t="s">
        <v>157</v>
      </c>
      <c r="J71">
        <v>17.600000000000001</v>
      </c>
      <c r="K71">
        <v>172</v>
      </c>
      <c r="L71">
        <v>41</v>
      </c>
      <c r="M71">
        <v>29</v>
      </c>
      <c r="N71">
        <v>90</v>
      </c>
      <c r="O71">
        <v>0.5</v>
      </c>
      <c r="P71">
        <v>140</v>
      </c>
      <c r="Q71">
        <v>3.5892256079078702</v>
      </c>
      <c r="R71">
        <v>0.29285714285714298</v>
      </c>
      <c r="S71" t="s">
        <v>97</v>
      </c>
      <c r="T71" t="s">
        <v>97</v>
      </c>
      <c r="U71">
        <v>4370260</v>
      </c>
      <c r="V71">
        <v>0</v>
      </c>
      <c r="W71">
        <v>0</v>
      </c>
      <c r="X71">
        <v>0</v>
      </c>
      <c r="Y71">
        <v>0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1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 t="s">
        <v>111</v>
      </c>
      <c r="AS71" t="s">
        <v>113</v>
      </c>
      <c r="AT71" t="s">
        <v>114</v>
      </c>
      <c r="AU71">
        <v>120</v>
      </c>
      <c r="AV71">
        <v>60</v>
      </c>
      <c r="AW71">
        <v>53.67</v>
      </c>
      <c r="AX71">
        <v>69.78</v>
      </c>
      <c r="AY71">
        <v>58.15</v>
      </c>
      <c r="AZ71">
        <v>1.163</v>
      </c>
      <c r="BA71">
        <v>1.3002</v>
      </c>
      <c r="BB71">
        <v>106.2</v>
      </c>
      <c r="BC71">
        <v>88.5</v>
      </c>
      <c r="BD71">
        <v>1.77</v>
      </c>
      <c r="BE71">
        <v>1.9787999999999999</v>
      </c>
      <c r="BF71">
        <v>349.3</v>
      </c>
      <c r="BG71">
        <v>291.08333329999999</v>
      </c>
      <c r="BH71">
        <v>5.8216666669999997</v>
      </c>
      <c r="BI71">
        <v>6.5083000000000002</v>
      </c>
      <c r="BJ71">
        <v>324.3</v>
      </c>
      <c r="BK71">
        <v>270.25</v>
      </c>
      <c r="BL71">
        <v>5.4050000000000002</v>
      </c>
      <c r="BM71">
        <v>6.0425000000000004</v>
      </c>
      <c r="BN71">
        <v>0.19977097051245299</v>
      </c>
      <c r="BO71">
        <v>0.327474560592044</v>
      </c>
      <c r="BP71">
        <v>5.6736095949043204</v>
      </c>
      <c r="BQ71">
        <v>5.59934745651932</v>
      </c>
      <c r="BR71">
        <v>4.0630258789646696</v>
      </c>
      <c r="BS71">
        <v>4.4830025520138799</v>
      </c>
      <c r="BT71">
        <v>-1.6105837160541601</v>
      </c>
      <c r="BU71">
        <v>-1.1163449045054299</v>
      </c>
      <c r="BV71">
        <v>4.7874917427820503</v>
      </c>
      <c r="BW71">
        <v>1.7615865896479399</v>
      </c>
      <c r="BX71">
        <v>1.68732445109117</v>
      </c>
      <c r="BY71">
        <v>0.151002873536527</v>
      </c>
      <c r="BZ71">
        <v>0.57097954658573802</v>
      </c>
      <c r="CA71">
        <v>4.0943445622221004</v>
      </c>
      <c r="CB71">
        <v>1.8730782854056001</v>
      </c>
      <c r="CC71">
        <v>1.7988178335955001</v>
      </c>
      <c r="CD71">
        <v>0.26251809878823101</v>
      </c>
      <c r="CE71">
        <v>0.68249060037141596</v>
      </c>
      <c r="CF71" t="s">
        <v>101</v>
      </c>
      <c r="CG71">
        <v>0</v>
      </c>
      <c r="CH71">
        <v>0</v>
      </c>
      <c r="CI71" t="s">
        <v>102</v>
      </c>
      <c r="CJ71" t="s">
        <v>108</v>
      </c>
      <c r="CK71" t="s">
        <v>104</v>
      </c>
      <c r="CL71" t="s">
        <v>102</v>
      </c>
      <c r="CM71" t="s">
        <v>102</v>
      </c>
      <c r="CN71" t="s">
        <v>97</v>
      </c>
      <c r="CO71" t="s">
        <v>97</v>
      </c>
      <c r="CP71" t="s">
        <v>97</v>
      </c>
      <c r="CQ71" t="s">
        <v>105</v>
      </c>
    </row>
    <row r="72" spans="1:95" x14ac:dyDescent="0.25">
      <c r="A72">
        <v>75</v>
      </c>
      <c r="B72">
        <v>2</v>
      </c>
      <c r="C72">
        <v>67</v>
      </c>
      <c r="D72" s="8" t="s">
        <v>145</v>
      </c>
      <c r="E72" s="6" t="s">
        <v>148</v>
      </c>
      <c r="F72" s="6" t="s">
        <v>148</v>
      </c>
      <c r="G72" s="6" t="s">
        <v>153</v>
      </c>
      <c r="H72" s="6">
        <v>21.558076029999999</v>
      </c>
      <c r="I72" s="6" t="s">
        <v>157</v>
      </c>
      <c r="J72">
        <v>6.1</v>
      </c>
      <c r="K72">
        <v>182</v>
      </c>
      <c r="L72">
        <v>47</v>
      </c>
      <c r="M72">
        <v>33</v>
      </c>
      <c r="N72">
        <v>121</v>
      </c>
      <c r="O72">
        <v>0.5</v>
      </c>
      <c r="P72">
        <v>188</v>
      </c>
      <c r="Q72">
        <v>2.91580073725794</v>
      </c>
      <c r="R72">
        <v>0.25</v>
      </c>
      <c r="S72" t="s">
        <v>97</v>
      </c>
      <c r="T72" t="s">
        <v>97</v>
      </c>
      <c r="U72">
        <v>293510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1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 t="s">
        <v>111</v>
      </c>
      <c r="AS72" t="s">
        <v>99</v>
      </c>
      <c r="AT72" t="s">
        <v>100</v>
      </c>
      <c r="AU72">
        <v>100</v>
      </c>
      <c r="AV72">
        <v>50</v>
      </c>
      <c r="AW72">
        <v>44.725000000000001</v>
      </c>
      <c r="AX72">
        <v>27.48</v>
      </c>
      <c r="AY72">
        <v>27.48</v>
      </c>
      <c r="AZ72">
        <v>0.54959999999999998</v>
      </c>
      <c r="BA72">
        <v>0.61439999999999995</v>
      </c>
      <c r="BB72">
        <v>34.869999999999997</v>
      </c>
      <c r="BC72">
        <v>34.869999999999997</v>
      </c>
      <c r="BD72">
        <v>0.69740000000000002</v>
      </c>
      <c r="BE72">
        <v>0.77969999999999995</v>
      </c>
      <c r="BF72">
        <v>284</v>
      </c>
      <c r="BG72">
        <v>284</v>
      </c>
      <c r="BH72">
        <v>5.68</v>
      </c>
      <c r="BI72">
        <v>6.3498999999999999</v>
      </c>
      <c r="BJ72">
        <v>296.8</v>
      </c>
      <c r="BK72">
        <v>296.8</v>
      </c>
      <c r="BL72">
        <v>5.9359999999999999</v>
      </c>
      <c r="BM72">
        <v>6.6360999999999999</v>
      </c>
      <c r="BN72">
        <v>9.6760563380281703E-2</v>
      </c>
      <c r="BO72">
        <v>0.11748652291105099</v>
      </c>
      <c r="BP72">
        <v>5.6489742381612098</v>
      </c>
      <c r="BQ72">
        <v>5.6930585112932297</v>
      </c>
      <c r="BR72">
        <v>3.3134584673541498</v>
      </c>
      <c r="BS72">
        <v>3.5516268606875601</v>
      </c>
      <c r="BT72">
        <v>-2.33551577080706</v>
      </c>
      <c r="BU72">
        <v>-2.1414316506056701</v>
      </c>
      <c r="BV72">
        <v>4.60517018598809</v>
      </c>
      <c r="BW72">
        <v>1.7369512327330601</v>
      </c>
      <c r="BX72">
        <v>1.78103550586508</v>
      </c>
      <c r="BY72">
        <v>-0.59856453807399701</v>
      </c>
      <c r="BZ72">
        <v>-0.36039614474058601</v>
      </c>
      <c r="CA72">
        <v>3.91202300542815</v>
      </c>
      <c r="CB72">
        <v>1.8484390647491</v>
      </c>
      <c r="CC72">
        <v>1.8925244415335201</v>
      </c>
      <c r="CD72">
        <v>-0.48710909714867501</v>
      </c>
      <c r="CE72">
        <v>-0.248846048666583</v>
      </c>
      <c r="CF72" t="s">
        <v>115</v>
      </c>
      <c r="CG72">
        <v>0</v>
      </c>
      <c r="CH72">
        <v>0</v>
      </c>
      <c r="CI72" t="s">
        <v>102</v>
      </c>
      <c r="CJ72" t="s">
        <v>108</v>
      </c>
      <c r="CK72" t="s">
        <v>104</v>
      </c>
      <c r="CL72" t="s">
        <v>102</v>
      </c>
      <c r="CM72" t="s">
        <v>102</v>
      </c>
      <c r="CN72" t="s">
        <v>97</v>
      </c>
      <c r="CO72" t="s">
        <v>97</v>
      </c>
      <c r="CP72" t="s">
        <v>97</v>
      </c>
      <c r="CQ72" t="s">
        <v>109</v>
      </c>
    </row>
    <row r="73" spans="1:95" x14ac:dyDescent="0.25">
      <c r="A73">
        <v>76</v>
      </c>
      <c r="B73">
        <v>3</v>
      </c>
      <c r="C73">
        <v>68</v>
      </c>
      <c r="D73" s="8" t="s">
        <v>145</v>
      </c>
      <c r="E73" s="6" t="s">
        <v>148</v>
      </c>
      <c r="F73" s="6" t="s">
        <v>148</v>
      </c>
      <c r="G73" s="6" t="s">
        <v>153</v>
      </c>
      <c r="H73" s="6">
        <v>25.630208329999999</v>
      </c>
      <c r="I73" s="6" t="s">
        <v>157</v>
      </c>
      <c r="J73">
        <v>13.2</v>
      </c>
      <c r="K73">
        <v>190</v>
      </c>
      <c r="L73">
        <v>20</v>
      </c>
      <c r="M73">
        <v>24</v>
      </c>
      <c r="N73">
        <v>85</v>
      </c>
      <c r="O73">
        <v>0.4</v>
      </c>
      <c r="P73">
        <v>201</v>
      </c>
      <c r="Q73">
        <v>1.3811384951016299</v>
      </c>
      <c r="R73">
        <v>9.9502487562189101E-2</v>
      </c>
      <c r="S73" t="s">
        <v>97</v>
      </c>
      <c r="T73" t="s">
        <v>97</v>
      </c>
      <c r="U73">
        <v>1416390</v>
      </c>
      <c r="V73">
        <v>0</v>
      </c>
      <c r="W73">
        <v>0</v>
      </c>
      <c r="X73">
        <v>0</v>
      </c>
      <c r="Y73">
        <v>0</v>
      </c>
      <c r="Z73">
        <v>2</v>
      </c>
      <c r="AA73">
        <v>0</v>
      </c>
      <c r="AB73">
        <v>1</v>
      </c>
      <c r="AC73">
        <v>0</v>
      </c>
      <c r="AD73">
        <v>0</v>
      </c>
      <c r="AE73">
        <v>0</v>
      </c>
      <c r="AF73">
        <v>0</v>
      </c>
      <c r="AG73">
        <v>2</v>
      </c>
      <c r="AH73">
        <v>1</v>
      </c>
      <c r="AI73">
        <v>3</v>
      </c>
      <c r="AJ73">
        <v>2</v>
      </c>
      <c r="AK73">
        <v>2</v>
      </c>
      <c r="AL73">
        <v>3</v>
      </c>
      <c r="AM73">
        <v>1</v>
      </c>
      <c r="AN73">
        <v>0</v>
      </c>
      <c r="AO73">
        <v>0</v>
      </c>
      <c r="AP73">
        <v>0</v>
      </c>
      <c r="AQ73">
        <v>0</v>
      </c>
      <c r="AR73" t="s">
        <v>111</v>
      </c>
      <c r="AS73" t="s">
        <v>113</v>
      </c>
      <c r="AT73" t="s">
        <v>114</v>
      </c>
      <c r="AU73">
        <v>50</v>
      </c>
      <c r="AV73">
        <v>25</v>
      </c>
      <c r="AW73">
        <v>22.362500000000001</v>
      </c>
      <c r="AX73">
        <v>17.309999999999999</v>
      </c>
      <c r="AY73">
        <v>34.619999999999997</v>
      </c>
      <c r="AZ73">
        <v>0.69240000000000002</v>
      </c>
      <c r="BA73">
        <v>0.77410000000000001</v>
      </c>
      <c r="BB73">
        <v>21.1</v>
      </c>
      <c r="BC73">
        <v>42.2</v>
      </c>
      <c r="BD73">
        <v>0.84399999999999997</v>
      </c>
      <c r="BE73">
        <v>0.94350000000000001</v>
      </c>
      <c r="BF73">
        <v>373.2</v>
      </c>
      <c r="BG73">
        <v>746.4</v>
      </c>
      <c r="BH73">
        <v>14.928000000000001</v>
      </c>
      <c r="BI73">
        <v>16.688700000000001</v>
      </c>
      <c r="BJ73">
        <v>421</v>
      </c>
      <c r="BK73">
        <v>842</v>
      </c>
      <c r="BL73">
        <v>16.84</v>
      </c>
      <c r="BM73">
        <v>18.8262</v>
      </c>
      <c r="BN73">
        <v>4.6382636655948599E-2</v>
      </c>
      <c r="BO73">
        <v>5.01187648456057E-2</v>
      </c>
      <c r="BP73">
        <v>6.6152616495331298</v>
      </c>
      <c r="BQ73">
        <v>6.7357800142423301</v>
      </c>
      <c r="BR73">
        <v>3.5444315497480599</v>
      </c>
      <c r="BS73">
        <v>3.7424202210419701</v>
      </c>
      <c r="BT73">
        <v>-3.0708300997850699</v>
      </c>
      <c r="BU73">
        <v>-2.9933597932003599</v>
      </c>
      <c r="BV73">
        <v>3.91202300542815</v>
      </c>
      <c r="BW73">
        <v>2.70323864410499</v>
      </c>
      <c r="BX73">
        <v>2.8237570088141801</v>
      </c>
      <c r="BY73">
        <v>-0.367591455680083</v>
      </c>
      <c r="BZ73">
        <v>-0.16960278438618001</v>
      </c>
      <c r="CA73">
        <v>3.2188758248682001</v>
      </c>
      <c r="CB73">
        <v>2.81473184368742</v>
      </c>
      <c r="CC73">
        <v>2.9352495166742498</v>
      </c>
      <c r="CD73">
        <v>-0.256054214771469</v>
      </c>
      <c r="CE73">
        <v>-5.8158914173532097E-2</v>
      </c>
      <c r="CF73" t="s">
        <v>123</v>
      </c>
      <c r="CG73">
        <v>0</v>
      </c>
      <c r="CH73">
        <v>0</v>
      </c>
      <c r="CI73" t="s">
        <v>102</v>
      </c>
      <c r="CJ73" t="s">
        <v>108</v>
      </c>
      <c r="CK73" t="s">
        <v>104</v>
      </c>
      <c r="CL73" t="s">
        <v>102</v>
      </c>
      <c r="CM73" t="s">
        <v>102</v>
      </c>
      <c r="CN73" t="s">
        <v>97</v>
      </c>
      <c r="CO73" t="s">
        <v>97</v>
      </c>
      <c r="CP73" t="s">
        <v>97</v>
      </c>
      <c r="CQ73" t="s">
        <v>109</v>
      </c>
    </row>
    <row r="74" spans="1:95" x14ac:dyDescent="0.25">
      <c r="A74">
        <v>77</v>
      </c>
      <c r="B74">
        <v>3</v>
      </c>
      <c r="C74">
        <v>60</v>
      </c>
      <c r="D74" s="8" t="s">
        <v>145</v>
      </c>
      <c r="E74" s="6" t="s">
        <v>150</v>
      </c>
      <c r="F74" s="6" t="s">
        <v>112</v>
      </c>
      <c r="G74" s="6" t="s">
        <v>153</v>
      </c>
      <c r="H74" s="6">
        <v>19.134911240000001</v>
      </c>
      <c r="I74" s="6" t="s">
        <v>158</v>
      </c>
      <c r="J74">
        <v>8.9</v>
      </c>
      <c r="K74">
        <v>230</v>
      </c>
      <c r="L74">
        <v>38</v>
      </c>
      <c r="M74">
        <v>36</v>
      </c>
      <c r="N74">
        <v>94</v>
      </c>
      <c r="O74" t="s">
        <v>122</v>
      </c>
      <c r="P74">
        <v>239</v>
      </c>
      <c r="Q74">
        <v>1.58995815899582</v>
      </c>
      <c r="R74">
        <v>0.158995815899582</v>
      </c>
      <c r="S74">
        <v>818</v>
      </c>
      <c r="T74">
        <v>12300</v>
      </c>
      <c r="U74">
        <v>55800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2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 t="s">
        <v>111</v>
      </c>
      <c r="AS74" t="s">
        <v>99</v>
      </c>
      <c r="AT74" t="s">
        <v>100</v>
      </c>
      <c r="AU74">
        <v>30</v>
      </c>
      <c r="AV74">
        <v>15</v>
      </c>
      <c r="AW74">
        <v>13.4175</v>
      </c>
      <c r="AX74">
        <v>5.2759999999999998</v>
      </c>
      <c r="AY74">
        <v>17.58666667</v>
      </c>
      <c r="AZ74">
        <v>0.35173333299999998</v>
      </c>
      <c r="BA74">
        <v>0.39319999999999999</v>
      </c>
      <c r="BB74">
        <v>7.4589999999999996</v>
      </c>
      <c r="BC74">
        <v>24.86333333</v>
      </c>
      <c r="BD74">
        <v>0.497266667</v>
      </c>
      <c r="BE74">
        <v>0.55589999999999995</v>
      </c>
      <c r="BF74">
        <v>80.72</v>
      </c>
      <c r="BG74">
        <v>269.06666669999998</v>
      </c>
      <c r="BH74">
        <v>5.3813333329999997</v>
      </c>
      <c r="BI74">
        <v>6.016</v>
      </c>
      <c r="BJ74">
        <v>68.94</v>
      </c>
      <c r="BK74">
        <v>229.8</v>
      </c>
      <c r="BL74">
        <v>4.5960000000000001</v>
      </c>
      <c r="BM74">
        <v>5.1380999999999997</v>
      </c>
      <c r="BN74">
        <v>6.5361744301288396E-2</v>
      </c>
      <c r="BO74">
        <v>0.10819553234696801</v>
      </c>
      <c r="BP74">
        <v>5.5949591804951702</v>
      </c>
      <c r="BQ74">
        <v>5.4372093654146596</v>
      </c>
      <c r="BR74">
        <v>2.8671410393705399</v>
      </c>
      <c r="BS74">
        <v>3.2133941611649002</v>
      </c>
      <c r="BT74">
        <v>-2.7278181411902902</v>
      </c>
      <c r="BU74">
        <v>-2.2238152041156898</v>
      </c>
      <c r="BV74">
        <v>3.4011973816621599</v>
      </c>
      <c r="BW74">
        <v>1.6829361748812</v>
      </c>
      <c r="BX74">
        <v>1.5251863599865101</v>
      </c>
      <c r="BY74">
        <v>-1.04488196719483</v>
      </c>
      <c r="BZ74">
        <v>-0.69862884345885301</v>
      </c>
      <c r="CA74">
        <v>2.7080502011022101</v>
      </c>
      <c r="CB74">
        <v>1.7944225866475401</v>
      </c>
      <c r="CC74">
        <v>1.6366833613242999</v>
      </c>
      <c r="CD74">
        <v>-0.93343689070912605</v>
      </c>
      <c r="CE74">
        <v>-0.58716685702271298</v>
      </c>
      <c r="CF74" t="s">
        <v>110</v>
      </c>
      <c r="CG74">
        <v>0</v>
      </c>
      <c r="CH74">
        <v>0</v>
      </c>
      <c r="CI74" t="s">
        <v>102</v>
      </c>
      <c r="CJ74" t="s">
        <v>118</v>
      </c>
      <c r="CK74" t="s">
        <v>112</v>
      </c>
      <c r="CL74" t="s">
        <v>102</v>
      </c>
      <c r="CM74" t="s">
        <v>102</v>
      </c>
      <c r="CN74" t="s">
        <v>119</v>
      </c>
      <c r="CO74" t="s">
        <v>119</v>
      </c>
      <c r="CP74" t="s">
        <v>119</v>
      </c>
      <c r="CQ74" t="s">
        <v>109</v>
      </c>
    </row>
    <row r="75" spans="1:95" x14ac:dyDescent="0.25">
      <c r="A75">
        <v>78</v>
      </c>
      <c r="B75">
        <v>3</v>
      </c>
      <c r="C75">
        <v>52</v>
      </c>
      <c r="D75" s="6" t="s">
        <v>144</v>
      </c>
      <c r="E75" s="9" t="s">
        <v>149</v>
      </c>
      <c r="F75" s="6" t="s">
        <v>112</v>
      </c>
      <c r="G75" s="6" t="s">
        <v>152</v>
      </c>
      <c r="H75" s="6">
        <v>23.17016602</v>
      </c>
      <c r="I75" s="6" t="s">
        <v>103</v>
      </c>
      <c r="J75">
        <v>4.3</v>
      </c>
      <c r="K75">
        <v>191</v>
      </c>
      <c r="L75">
        <v>20</v>
      </c>
      <c r="M75">
        <v>13</v>
      </c>
      <c r="N75">
        <v>69</v>
      </c>
      <c r="O75">
        <v>0.4</v>
      </c>
      <c r="P75">
        <v>401</v>
      </c>
      <c r="Q75">
        <v>0.71931197515491097</v>
      </c>
      <c r="R75">
        <v>4.9875311720698298E-2</v>
      </c>
      <c r="S75" t="s">
        <v>97</v>
      </c>
      <c r="T75" t="s">
        <v>97</v>
      </c>
      <c r="U75" t="s">
        <v>97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3</v>
      </c>
      <c r="AH75">
        <v>0</v>
      </c>
      <c r="AI75">
        <v>0</v>
      </c>
      <c r="AJ75">
        <v>0</v>
      </c>
      <c r="AK75">
        <v>1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 t="s">
        <v>111</v>
      </c>
      <c r="AS75" t="s">
        <v>99</v>
      </c>
      <c r="AT75" t="s">
        <v>100</v>
      </c>
      <c r="AU75">
        <v>45</v>
      </c>
      <c r="AV75">
        <v>22.5</v>
      </c>
      <c r="AW75">
        <v>20.126249999999999</v>
      </c>
      <c r="AX75">
        <v>8.4960000000000004</v>
      </c>
      <c r="AY75">
        <v>18.88</v>
      </c>
      <c r="AZ75">
        <v>0.37759999999999999</v>
      </c>
      <c r="BA75">
        <v>0.42209999999999998</v>
      </c>
      <c r="BB75">
        <v>12.15</v>
      </c>
      <c r="BC75">
        <v>27</v>
      </c>
      <c r="BD75">
        <v>0.54</v>
      </c>
      <c r="BE75">
        <v>0.60370000000000001</v>
      </c>
      <c r="BF75">
        <v>90.03</v>
      </c>
      <c r="BG75">
        <v>200.06666670000001</v>
      </c>
      <c r="BH75">
        <v>4.0013333329999998</v>
      </c>
      <c r="BI75">
        <v>4.4733000000000001</v>
      </c>
      <c r="BJ75">
        <v>91.59</v>
      </c>
      <c r="BK75">
        <v>203.53333330000001</v>
      </c>
      <c r="BL75">
        <v>4.0706666670000002</v>
      </c>
      <c r="BM75">
        <v>4.5507999999999997</v>
      </c>
      <c r="BN75">
        <v>9.4368543818727099E-2</v>
      </c>
      <c r="BO75">
        <v>0.13265640353750399</v>
      </c>
      <c r="BP75">
        <v>5.2986506445047699</v>
      </c>
      <c r="BQ75">
        <v>5.3158297914688903</v>
      </c>
      <c r="BR75">
        <v>2.93810316071735</v>
      </c>
      <c r="BS75">
        <v>3.29583686600433</v>
      </c>
      <c r="BT75">
        <v>-2.3605474836207998</v>
      </c>
      <c r="BU75">
        <v>-2.01999292562834</v>
      </c>
      <c r="BV75">
        <v>3.8066624897703201</v>
      </c>
      <c r="BW75">
        <v>1.38662763882671</v>
      </c>
      <c r="BX75">
        <v>1.4038067862864101</v>
      </c>
      <c r="BY75">
        <v>-0.97391984471079096</v>
      </c>
      <c r="BZ75">
        <v>-0.61618613942381695</v>
      </c>
      <c r="CA75">
        <v>3.1135153092103698</v>
      </c>
      <c r="CB75">
        <v>1.49812639128283</v>
      </c>
      <c r="CC75">
        <v>1.5153030416834199</v>
      </c>
      <c r="CD75">
        <v>-0.86251302619368397</v>
      </c>
      <c r="CE75">
        <v>-0.50467789317975698</v>
      </c>
      <c r="CF75" t="s">
        <v>123</v>
      </c>
      <c r="CG75">
        <v>0</v>
      </c>
      <c r="CH75">
        <v>0</v>
      </c>
      <c r="CI75" t="s">
        <v>102</v>
      </c>
      <c r="CJ75" t="s">
        <v>103</v>
      </c>
      <c r="CK75" t="s">
        <v>112</v>
      </c>
      <c r="CL75" t="s">
        <v>102</v>
      </c>
      <c r="CM75" t="s">
        <v>102</v>
      </c>
      <c r="CN75" t="s">
        <v>97</v>
      </c>
      <c r="CO75" t="s">
        <v>97</v>
      </c>
      <c r="CP75" t="s">
        <v>97</v>
      </c>
      <c r="CQ75" t="s">
        <v>109</v>
      </c>
    </row>
    <row r="76" spans="1:95" x14ac:dyDescent="0.25">
      <c r="A76">
        <v>79</v>
      </c>
      <c r="B76">
        <v>3</v>
      </c>
      <c r="C76">
        <v>65</v>
      </c>
      <c r="D76" s="8" t="s">
        <v>145</v>
      </c>
      <c r="E76" s="6" t="s">
        <v>148</v>
      </c>
      <c r="F76" s="6" t="s">
        <v>148</v>
      </c>
      <c r="G76" s="6" t="s">
        <v>153</v>
      </c>
      <c r="H76" s="6">
        <v>19.996444440000001</v>
      </c>
      <c r="I76" s="6" t="s">
        <v>158</v>
      </c>
      <c r="J76">
        <v>20.7</v>
      </c>
      <c r="K76">
        <v>140</v>
      </c>
      <c r="L76">
        <v>43</v>
      </c>
      <c r="M76">
        <v>31</v>
      </c>
      <c r="N76">
        <v>99</v>
      </c>
      <c r="O76">
        <v>0.5</v>
      </c>
      <c r="P76">
        <v>152</v>
      </c>
      <c r="Q76">
        <v>3.3026106524002401</v>
      </c>
      <c r="R76">
        <v>0.28289473684210498</v>
      </c>
      <c r="S76">
        <v>512</v>
      </c>
      <c r="T76" t="s">
        <v>126</v>
      </c>
      <c r="U76" s="1">
        <v>541645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 t="s">
        <v>111</v>
      </c>
      <c r="AS76" t="s">
        <v>113</v>
      </c>
      <c r="AT76" t="s">
        <v>114</v>
      </c>
      <c r="AU76">
        <v>60</v>
      </c>
      <c r="AV76">
        <v>30</v>
      </c>
      <c r="AW76">
        <v>26.835000000000001</v>
      </c>
      <c r="AX76">
        <v>12.26</v>
      </c>
      <c r="AY76">
        <v>20.43333333</v>
      </c>
      <c r="AZ76">
        <v>0.40866666699999998</v>
      </c>
      <c r="BA76">
        <v>0.45689999999999997</v>
      </c>
      <c r="BB76">
        <v>17.29</v>
      </c>
      <c r="BC76">
        <v>28.81666667</v>
      </c>
      <c r="BD76">
        <v>0.576333333</v>
      </c>
      <c r="BE76">
        <v>0.64429999999999998</v>
      </c>
      <c r="BF76">
        <v>170.3</v>
      </c>
      <c r="BG76">
        <v>283.83333329999999</v>
      </c>
      <c r="BH76">
        <v>5.6766666670000001</v>
      </c>
      <c r="BI76">
        <v>6.3461999999999996</v>
      </c>
      <c r="BJ76">
        <v>147.80000000000001</v>
      </c>
      <c r="BK76">
        <v>246.33333329999999</v>
      </c>
      <c r="BL76">
        <v>4.9266666670000001</v>
      </c>
      <c r="BM76">
        <v>5.5076999999999998</v>
      </c>
      <c r="BN76">
        <v>7.1990604815032305E-2</v>
      </c>
      <c r="BO76">
        <v>0.11698240866035201</v>
      </c>
      <c r="BP76">
        <v>5.64838721131719</v>
      </c>
      <c r="BQ76">
        <v>5.5066856321447704</v>
      </c>
      <c r="BR76">
        <v>3.01716755411092</v>
      </c>
      <c r="BS76">
        <v>3.3609539235768602</v>
      </c>
      <c r="BT76">
        <v>-2.6312196571605799</v>
      </c>
      <c r="BU76">
        <v>-2.1457317088189001</v>
      </c>
      <c r="BV76">
        <v>4.0943445622221004</v>
      </c>
      <c r="BW76">
        <v>1.73636420606521</v>
      </c>
      <c r="BX76">
        <v>1.59466262691961</v>
      </c>
      <c r="BY76">
        <v>-0.89485545033842895</v>
      </c>
      <c r="BZ76">
        <v>-0.55106908254532505</v>
      </c>
      <c r="CA76">
        <v>3.4011973816621599</v>
      </c>
      <c r="CB76">
        <v>1.8478562085799299</v>
      </c>
      <c r="CC76">
        <v>1.70614711315213</v>
      </c>
      <c r="CD76">
        <v>-0.78329073041291097</v>
      </c>
      <c r="CE76">
        <v>-0.43959082283753997</v>
      </c>
      <c r="CF76" t="s">
        <v>110</v>
      </c>
      <c r="CG76">
        <v>1</v>
      </c>
      <c r="CH76">
        <v>0</v>
      </c>
      <c r="CI76" t="s">
        <v>138</v>
      </c>
      <c r="CJ76" t="s">
        <v>118</v>
      </c>
      <c r="CK76" t="s">
        <v>104</v>
      </c>
      <c r="CL76" t="s">
        <v>138</v>
      </c>
      <c r="CM76" t="s">
        <v>128</v>
      </c>
      <c r="CN76" t="s">
        <v>119</v>
      </c>
      <c r="CO76" t="s">
        <v>119</v>
      </c>
      <c r="CP76" t="s">
        <v>120</v>
      </c>
      <c r="CQ76" t="s">
        <v>109</v>
      </c>
    </row>
    <row r="77" spans="1:95" x14ac:dyDescent="0.25">
      <c r="A77">
        <v>80</v>
      </c>
      <c r="B77">
        <v>3</v>
      </c>
      <c r="C77">
        <v>55</v>
      </c>
      <c r="D77" s="6" t="s">
        <v>144</v>
      </c>
      <c r="E77" s="9" t="s">
        <v>149</v>
      </c>
      <c r="F77" s="6" t="s">
        <v>112</v>
      </c>
      <c r="G77" s="6" t="s">
        <v>153</v>
      </c>
      <c r="H77" s="6">
        <v>23.01031541</v>
      </c>
      <c r="I77" s="6" t="s">
        <v>157</v>
      </c>
      <c r="J77">
        <v>5.5</v>
      </c>
      <c r="K77">
        <v>233</v>
      </c>
      <c r="L77">
        <v>81</v>
      </c>
      <c r="M77">
        <v>94</v>
      </c>
      <c r="N77">
        <v>137</v>
      </c>
      <c r="O77" t="s">
        <v>97</v>
      </c>
      <c r="P77">
        <v>140</v>
      </c>
      <c r="Q77">
        <v>3.2821297514877998</v>
      </c>
      <c r="R77">
        <v>0.57857142857142896</v>
      </c>
      <c r="S77" t="s">
        <v>97</v>
      </c>
      <c r="T77" t="s">
        <v>97</v>
      </c>
      <c r="U77" s="1">
        <v>300236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 t="s">
        <v>111</v>
      </c>
      <c r="AS77" t="s">
        <v>99</v>
      </c>
      <c r="AT77" t="s">
        <v>100</v>
      </c>
      <c r="AU77">
        <v>30</v>
      </c>
      <c r="AV77">
        <v>15</v>
      </c>
      <c r="AW77">
        <v>13.4175</v>
      </c>
      <c r="AX77">
        <v>4.056</v>
      </c>
      <c r="AY77">
        <v>13.52</v>
      </c>
      <c r="AZ77">
        <v>0.27039999999999997</v>
      </c>
      <c r="BA77">
        <v>0.30230000000000001</v>
      </c>
      <c r="BB77">
        <v>5.3719999999999999</v>
      </c>
      <c r="BC77">
        <v>17.90666667</v>
      </c>
      <c r="BD77">
        <v>0.358133333</v>
      </c>
      <c r="BE77">
        <v>0.40039999999999998</v>
      </c>
      <c r="BF77">
        <v>83.91</v>
      </c>
      <c r="BG77">
        <v>279.7</v>
      </c>
      <c r="BH77">
        <v>5.5940000000000003</v>
      </c>
      <c r="BI77">
        <v>6.2538</v>
      </c>
      <c r="BJ77">
        <v>66.849999999999994</v>
      </c>
      <c r="BK77">
        <v>222.83333329999999</v>
      </c>
      <c r="BL77">
        <v>4.4566666670000004</v>
      </c>
      <c r="BM77">
        <v>4.9823000000000004</v>
      </c>
      <c r="BN77">
        <v>4.8337504469073998E-2</v>
      </c>
      <c r="BO77">
        <v>8.0359012715033706E-2</v>
      </c>
      <c r="BP77">
        <v>5.6337176002079099</v>
      </c>
      <c r="BQ77">
        <v>5.4064241077243</v>
      </c>
      <c r="BR77">
        <v>2.6041700706148201</v>
      </c>
      <c r="BS77">
        <v>2.88517308317308</v>
      </c>
      <c r="BT77">
        <v>-3.0295475295931</v>
      </c>
      <c r="BU77">
        <v>-2.52125102488696</v>
      </c>
      <c r="BV77">
        <v>3.4011973816621599</v>
      </c>
      <c r="BW77">
        <v>1.7216945947797699</v>
      </c>
      <c r="BX77">
        <v>1.4944011025205399</v>
      </c>
      <c r="BY77">
        <v>-1.3078529348133301</v>
      </c>
      <c r="BZ77">
        <v>-1.0268499233719699</v>
      </c>
      <c r="CA77">
        <v>2.7080502011022101</v>
      </c>
      <c r="CB77">
        <v>1.8331892789911901</v>
      </c>
      <c r="CC77">
        <v>1.6058916318074401</v>
      </c>
      <c r="CD77">
        <v>-1.19633537719672</v>
      </c>
      <c r="CE77">
        <v>-0.91529123154107195</v>
      </c>
      <c r="CF77" t="s">
        <v>110</v>
      </c>
      <c r="CG77">
        <v>1</v>
      </c>
      <c r="CH77">
        <v>0</v>
      </c>
      <c r="CI77" t="s">
        <v>138</v>
      </c>
      <c r="CJ77" t="s">
        <v>108</v>
      </c>
      <c r="CK77" t="s">
        <v>112</v>
      </c>
      <c r="CL77" t="s">
        <v>138</v>
      </c>
      <c r="CM77" t="s">
        <v>128</v>
      </c>
      <c r="CN77" t="s">
        <v>97</v>
      </c>
      <c r="CO77" t="s">
        <v>97</v>
      </c>
      <c r="CP77" t="s">
        <v>97</v>
      </c>
      <c r="CQ77" t="s">
        <v>109</v>
      </c>
    </row>
    <row r="78" spans="1:95" x14ac:dyDescent="0.25">
      <c r="A78">
        <v>81</v>
      </c>
      <c r="B78">
        <v>2</v>
      </c>
      <c r="C78">
        <v>59</v>
      </c>
      <c r="D78" s="8" t="s">
        <v>145</v>
      </c>
      <c r="E78" s="6" t="s">
        <v>148</v>
      </c>
      <c r="F78" s="6" t="s">
        <v>148</v>
      </c>
      <c r="G78" s="6" t="s">
        <v>153</v>
      </c>
      <c r="H78" s="6">
        <v>21.807346939999999</v>
      </c>
      <c r="I78" s="6" t="s">
        <v>157</v>
      </c>
      <c r="J78">
        <v>7.9</v>
      </c>
      <c r="K78">
        <v>190</v>
      </c>
      <c r="L78">
        <v>34</v>
      </c>
      <c r="M78">
        <v>31</v>
      </c>
      <c r="N78">
        <v>131</v>
      </c>
      <c r="O78">
        <v>0.4</v>
      </c>
      <c r="P78">
        <v>232</v>
      </c>
      <c r="Q78">
        <v>1.55296653390392</v>
      </c>
      <c r="R78">
        <v>0.14655172413793099</v>
      </c>
      <c r="S78" t="s">
        <v>97</v>
      </c>
      <c r="T78" t="s">
        <v>97</v>
      </c>
      <c r="U78" s="1">
        <v>4728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 t="s">
        <v>111</v>
      </c>
      <c r="AS78" t="s">
        <v>99</v>
      </c>
      <c r="AT78" t="s">
        <v>100</v>
      </c>
      <c r="AU78">
        <v>140</v>
      </c>
      <c r="AV78">
        <v>70</v>
      </c>
      <c r="AW78">
        <v>62.615000000000002</v>
      </c>
      <c r="AX78">
        <v>27.39</v>
      </c>
      <c r="AY78">
        <v>19.56428571</v>
      </c>
      <c r="AZ78">
        <v>0.39128571400000001</v>
      </c>
      <c r="BA78">
        <v>0.43740000000000001</v>
      </c>
      <c r="BB78">
        <v>35.340000000000003</v>
      </c>
      <c r="BC78">
        <v>25.242857140000002</v>
      </c>
      <c r="BD78">
        <v>0.50485714299999995</v>
      </c>
      <c r="BE78">
        <v>0.56440000000000001</v>
      </c>
      <c r="BF78">
        <v>387.6</v>
      </c>
      <c r="BG78">
        <v>276.85714289999999</v>
      </c>
      <c r="BH78">
        <v>5.5371428570000001</v>
      </c>
      <c r="BI78">
        <v>6.1901999999999999</v>
      </c>
      <c r="BJ78">
        <v>444.6</v>
      </c>
      <c r="BK78">
        <v>317.57142859999999</v>
      </c>
      <c r="BL78">
        <v>6.3514285709999996</v>
      </c>
      <c r="BM78">
        <v>7.1005000000000003</v>
      </c>
      <c r="BN78">
        <v>7.0665634674922595E-2</v>
      </c>
      <c r="BO78">
        <v>7.9487179487179496E-2</v>
      </c>
      <c r="BP78">
        <v>5.6235016435501999</v>
      </c>
      <c r="BQ78">
        <v>5.7607027649988503</v>
      </c>
      <c r="BR78">
        <v>2.9737057464347201</v>
      </c>
      <c r="BS78">
        <v>3.2285432301571499</v>
      </c>
      <c r="BT78">
        <v>-2.6497958967416202</v>
      </c>
      <c r="BU78">
        <v>-2.5321595346385499</v>
      </c>
      <c r="BV78">
        <v>4.9416424226093003</v>
      </c>
      <c r="BW78">
        <v>1.7114786379414499</v>
      </c>
      <c r="BX78">
        <v>1.84867975941326</v>
      </c>
      <c r="BY78">
        <v>-0.93831725950456601</v>
      </c>
      <c r="BZ78">
        <v>-0.68347977487484302</v>
      </c>
      <c r="CA78">
        <v>4.2484952420493602</v>
      </c>
      <c r="CB78">
        <v>1.8229673963522499</v>
      </c>
      <c r="CC78">
        <v>1.96016520410293</v>
      </c>
      <c r="CD78">
        <v>-0.82690717073946995</v>
      </c>
      <c r="CE78">
        <v>-0.57199205900347805</v>
      </c>
      <c r="CF78" t="s">
        <v>110</v>
      </c>
      <c r="CG78">
        <v>0</v>
      </c>
      <c r="CH78">
        <v>0</v>
      </c>
      <c r="CI78" t="s">
        <v>102</v>
      </c>
      <c r="CJ78" t="s">
        <v>108</v>
      </c>
      <c r="CK78" t="s">
        <v>104</v>
      </c>
      <c r="CL78" t="s">
        <v>102</v>
      </c>
      <c r="CM78" t="s">
        <v>102</v>
      </c>
      <c r="CN78" t="s">
        <v>97</v>
      </c>
      <c r="CO78" t="s">
        <v>97</v>
      </c>
      <c r="CP78" t="s">
        <v>97</v>
      </c>
      <c r="CQ78" t="s">
        <v>109</v>
      </c>
    </row>
    <row r="79" spans="1:95" x14ac:dyDescent="0.25">
      <c r="A79">
        <v>82</v>
      </c>
      <c r="B79">
        <v>3</v>
      </c>
      <c r="C79">
        <v>63</v>
      </c>
      <c r="D79" s="6" t="s">
        <v>144</v>
      </c>
      <c r="E79" s="9" t="s">
        <v>149</v>
      </c>
      <c r="F79" s="6" t="s">
        <v>112</v>
      </c>
      <c r="G79" s="6" t="s">
        <v>152</v>
      </c>
      <c r="H79" s="6">
        <v>25.420655570000001</v>
      </c>
      <c r="I79" s="6" t="s">
        <v>158</v>
      </c>
      <c r="J79">
        <v>21.1</v>
      </c>
      <c r="K79">
        <v>235</v>
      </c>
      <c r="L79">
        <v>39</v>
      </c>
      <c r="M79">
        <v>23</v>
      </c>
      <c r="N79">
        <v>183</v>
      </c>
      <c r="O79">
        <v>0.3</v>
      </c>
      <c r="P79">
        <v>197</v>
      </c>
      <c r="Q79">
        <v>2.6006087073006698</v>
      </c>
      <c r="R79">
        <v>0.19796954314720799</v>
      </c>
      <c r="S79">
        <v>465</v>
      </c>
      <c r="T79">
        <v>60</v>
      </c>
      <c r="U79" s="1">
        <v>18645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 t="s">
        <v>111</v>
      </c>
      <c r="AS79" t="s">
        <v>113</v>
      </c>
      <c r="AT79" t="s">
        <v>114</v>
      </c>
      <c r="AU79">
        <v>80</v>
      </c>
      <c r="AV79">
        <v>40</v>
      </c>
      <c r="AW79">
        <v>35.78</v>
      </c>
      <c r="AX79">
        <v>16.46</v>
      </c>
      <c r="AY79">
        <v>20.574999999999999</v>
      </c>
      <c r="AZ79">
        <v>0.41149999999999998</v>
      </c>
      <c r="BA79">
        <v>0.46</v>
      </c>
      <c r="BB79">
        <v>15.89</v>
      </c>
      <c r="BC79">
        <v>19.862500000000001</v>
      </c>
      <c r="BD79">
        <v>0.39724999999999999</v>
      </c>
      <c r="BE79">
        <v>0.44409999999999999</v>
      </c>
      <c r="BF79">
        <v>236.9</v>
      </c>
      <c r="BG79">
        <v>296.125</v>
      </c>
      <c r="BH79">
        <v>5.9225000000000003</v>
      </c>
      <c r="BI79">
        <v>6.6210000000000004</v>
      </c>
      <c r="BJ79">
        <v>155.80000000000001</v>
      </c>
      <c r="BK79">
        <v>194.75</v>
      </c>
      <c r="BL79">
        <v>3.895</v>
      </c>
      <c r="BM79">
        <v>4.3544</v>
      </c>
      <c r="BN79">
        <v>6.9480793583790598E-2</v>
      </c>
      <c r="BO79">
        <v>0.10198973042362</v>
      </c>
      <c r="BP79">
        <v>5.6907816624789502</v>
      </c>
      <c r="BQ79">
        <v>5.2717166847508601</v>
      </c>
      <c r="BR79">
        <v>3.02407674656313</v>
      </c>
      <c r="BS79">
        <v>2.9888335318628299</v>
      </c>
      <c r="BT79">
        <v>-2.6667049159158198</v>
      </c>
      <c r="BU79">
        <v>-2.28288315288802</v>
      </c>
      <c r="BV79">
        <v>4.3820266346738803</v>
      </c>
      <c r="BW79">
        <v>1.7787586570508001</v>
      </c>
      <c r="BX79">
        <v>1.3596936793227099</v>
      </c>
      <c r="BY79">
        <v>-0.88794625886501299</v>
      </c>
      <c r="BZ79">
        <v>-0.923189473565312</v>
      </c>
      <c r="CA79">
        <v>3.6888794541139398</v>
      </c>
      <c r="CB79">
        <v>1.8902464159427099</v>
      </c>
      <c r="CC79">
        <v>1.47118682813785</v>
      </c>
      <c r="CD79">
        <v>-0.77652878949899595</v>
      </c>
      <c r="CE79">
        <v>-0.81170551668408097</v>
      </c>
      <c r="CF79" t="s">
        <v>132</v>
      </c>
      <c r="CG79">
        <v>1</v>
      </c>
      <c r="CH79">
        <v>0</v>
      </c>
      <c r="CI79" t="s">
        <v>138</v>
      </c>
      <c r="CJ79" t="s">
        <v>118</v>
      </c>
      <c r="CK79" t="s">
        <v>112</v>
      </c>
      <c r="CL79" t="s">
        <v>138</v>
      </c>
      <c r="CM79" t="s">
        <v>128</v>
      </c>
      <c r="CN79" t="s">
        <v>139</v>
      </c>
      <c r="CO79" t="s">
        <v>120</v>
      </c>
      <c r="CP79" t="s">
        <v>120</v>
      </c>
      <c r="CQ79" t="s">
        <v>105</v>
      </c>
    </row>
    <row r="80" spans="1:95" x14ac:dyDescent="0.25">
      <c r="A80">
        <v>83</v>
      </c>
      <c r="B80">
        <v>3</v>
      </c>
      <c r="C80">
        <v>46</v>
      </c>
      <c r="D80" s="6" t="s">
        <v>144</v>
      </c>
      <c r="E80" s="9" t="s">
        <v>149</v>
      </c>
      <c r="F80" s="6" t="s">
        <v>112</v>
      </c>
      <c r="G80" s="6" t="s">
        <v>153</v>
      </c>
      <c r="H80" s="6">
        <v>21.47629439</v>
      </c>
      <c r="I80" s="6" t="s">
        <v>157</v>
      </c>
      <c r="J80">
        <v>4.2</v>
      </c>
      <c r="K80">
        <v>219</v>
      </c>
      <c r="L80">
        <v>55</v>
      </c>
      <c r="M80">
        <v>77</v>
      </c>
      <c r="N80">
        <v>95</v>
      </c>
      <c r="O80">
        <v>0.3</v>
      </c>
      <c r="P80">
        <v>241</v>
      </c>
      <c r="Q80">
        <v>1.1963496200949499</v>
      </c>
      <c r="R80">
        <v>0.22821576763485499</v>
      </c>
      <c r="S80" t="s">
        <v>97</v>
      </c>
      <c r="T80" t="s">
        <v>97</v>
      </c>
      <c r="U80" s="1">
        <v>68569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 t="s">
        <v>111</v>
      </c>
      <c r="AS80" t="s">
        <v>99</v>
      </c>
      <c r="AT80" t="s">
        <v>100</v>
      </c>
      <c r="AU80">
        <v>110</v>
      </c>
      <c r="AV80">
        <v>55</v>
      </c>
      <c r="AW80">
        <v>49.197499999999998</v>
      </c>
      <c r="AX80">
        <v>39.270000000000003</v>
      </c>
      <c r="AY80">
        <v>35.700000000000003</v>
      </c>
      <c r="AZ80">
        <v>0.71399999999999997</v>
      </c>
      <c r="BA80">
        <v>0.79820000000000002</v>
      </c>
      <c r="BB80">
        <v>46.5</v>
      </c>
      <c r="BC80">
        <v>42.272727269999997</v>
      </c>
      <c r="BD80">
        <v>0.84545454499999995</v>
      </c>
      <c r="BE80">
        <v>0.94520000000000004</v>
      </c>
      <c r="BF80">
        <v>491.3</v>
      </c>
      <c r="BG80">
        <v>446.63636359999998</v>
      </c>
      <c r="BH80">
        <v>8.9327272729999994</v>
      </c>
      <c r="BI80">
        <v>9.9863</v>
      </c>
      <c r="BJ80">
        <v>289.5</v>
      </c>
      <c r="BK80">
        <v>263.18181820000001</v>
      </c>
      <c r="BL80">
        <v>5.2636363639999999</v>
      </c>
      <c r="BM80">
        <v>5.8844000000000003</v>
      </c>
      <c r="BN80">
        <v>7.9930795847750896E-2</v>
      </c>
      <c r="BO80">
        <v>0.16062176165803099</v>
      </c>
      <c r="BP80">
        <v>6.1017447592888603</v>
      </c>
      <c r="BQ80">
        <v>5.5728451172778097</v>
      </c>
      <c r="BR80">
        <v>3.5751506887855902</v>
      </c>
      <c r="BS80">
        <v>3.7441421327244702</v>
      </c>
      <c r="BT80">
        <v>-2.5265940705846801</v>
      </c>
      <c r="BU80">
        <v>-1.82870298441974</v>
      </c>
      <c r="BV80">
        <v>4.7004803657924201</v>
      </c>
      <c r="BW80">
        <v>2.1897217539726599</v>
      </c>
      <c r="BX80">
        <v>1.66082211184966</v>
      </c>
      <c r="BY80">
        <v>-0.33687231664255302</v>
      </c>
      <c r="BZ80">
        <v>-0.16788087317679501</v>
      </c>
      <c r="CA80">
        <v>4.0073331852324703</v>
      </c>
      <c r="CB80">
        <v>2.30121415368605</v>
      </c>
      <c r="CC80">
        <v>1.7723047813939199</v>
      </c>
      <c r="CD80">
        <v>-0.22539608636750399</v>
      </c>
      <c r="CE80">
        <v>-5.6358733669384202E-2</v>
      </c>
      <c r="CF80" t="s">
        <v>110</v>
      </c>
      <c r="CG80">
        <v>0</v>
      </c>
      <c r="CH80">
        <v>0</v>
      </c>
      <c r="CI80" t="s">
        <v>102</v>
      </c>
      <c r="CJ80" t="s">
        <v>108</v>
      </c>
      <c r="CK80" t="s">
        <v>112</v>
      </c>
      <c r="CL80" t="s">
        <v>102</v>
      </c>
      <c r="CM80" t="s">
        <v>102</v>
      </c>
      <c r="CN80" t="s">
        <v>97</v>
      </c>
      <c r="CO80" t="s">
        <v>97</v>
      </c>
      <c r="CP80" t="s">
        <v>97</v>
      </c>
      <c r="CQ80" t="s">
        <v>109</v>
      </c>
    </row>
    <row r="81" spans="1:95" x14ac:dyDescent="0.25">
      <c r="A81">
        <v>85</v>
      </c>
      <c r="B81">
        <v>3</v>
      </c>
      <c r="C81">
        <v>42</v>
      </c>
      <c r="D81" s="6" t="s">
        <v>144</v>
      </c>
      <c r="E81" s="9" t="s">
        <v>149</v>
      </c>
      <c r="F81" s="6" t="s">
        <v>112</v>
      </c>
      <c r="G81" s="6" t="s">
        <v>153</v>
      </c>
      <c r="H81" s="6">
        <v>27.976530610000001</v>
      </c>
      <c r="I81" s="6" t="s">
        <v>157</v>
      </c>
      <c r="J81">
        <v>20</v>
      </c>
      <c r="K81">
        <v>266</v>
      </c>
      <c r="L81">
        <v>95</v>
      </c>
      <c r="M81">
        <v>49</v>
      </c>
      <c r="N81">
        <v>81</v>
      </c>
      <c r="O81">
        <v>0.2</v>
      </c>
      <c r="P81">
        <v>160</v>
      </c>
      <c r="Q81">
        <v>3.5625</v>
      </c>
      <c r="R81">
        <v>0.59375</v>
      </c>
      <c r="S81" t="s">
        <v>97</v>
      </c>
      <c r="T81" t="s">
        <v>97</v>
      </c>
      <c r="U81" s="1">
        <v>543330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 t="s">
        <v>106</v>
      </c>
      <c r="AS81" t="s">
        <v>113</v>
      </c>
      <c r="AT81" t="s">
        <v>114</v>
      </c>
      <c r="AU81">
        <v>80</v>
      </c>
      <c r="AV81">
        <v>40</v>
      </c>
      <c r="AW81">
        <v>35.78</v>
      </c>
      <c r="AX81">
        <v>13.33</v>
      </c>
      <c r="AY81">
        <v>16.662500000000001</v>
      </c>
      <c r="AZ81">
        <v>0.33324999999999999</v>
      </c>
      <c r="BA81">
        <v>0.37259999999999999</v>
      </c>
      <c r="BB81">
        <v>24.32</v>
      </c>
      <c r="BC81">
        <v>30.4</v>
      </c>
      <c r="BD81">
        <v>0.60799999999999998</v>
      </c>
      <c r="BE81">
        <v>0.67969999999999997</v>
      </c>
      <c r="BF81">
        <v>140.6</v>
      </c>
      <c r="BG81">
        <v>175.75</v>
      </c>
      <c r="BH81">
        <v>3.5150000000000001</v>
      </c>
      <c r="BI81">
        <v>3.9296000000000002</v>
      </c>
      <c r="BJ81">
        <v>139.5</v>
      </c>
      <c r="BK81">
        <v>174.375</v>
      </c>
      <c r="BL81">
        <v>3.4874999999999998</v>
      </c>
      <c r="BM81">
        <v>3.8988</v>
      </c>
      <c r="BN81">
        <v>9.4807965860597407E-2</v>
      </c>
      <c r="BO81">
        <v>0.17433691756272399</v>
      </c>
      <c r="BP81">
        <v>5.1690625306907698</v>
      </c>
      <c r="BQ81">
        <v>5.1612081525756297</v>
      </c>
      <c r="BR81">
        <v>2.8131606855048301</v>
      </c>
      <c r="BS81">
        <v>3.4144426084121799</v>
      </c>
      <c r="BT81">
        <v>-2.3559018451859499</v>
      </c>
      <c r="BU81">
        <v>-1.74676554416345</v>
      </c>
      <c r="BV81">
        <v>4.3820266346738803</v>
      </c>
      <c r="BW81">
        <v>1.2570395252626301</v>
      </c>
      <c r="BX81">
        <v>1.24918514714748</v>
      </c>
      <c r="BY81">
        <v>-1.0988623199233201</v>
      </c>
      <c r="BZ81">
        <v>-0.49758039701597001</v>
      </c>
      <c r="CA81">
        <v>3.6888794541139398</v>
      </c>
      <c r="CB81">
        <v>1.3685376395306299</v>
      </c>
      <c r="CC81">
        <v>1.3606688134809199</v>
      </c>
      <c r="CD81">
        <v>-0.98724982081464896</v>
      </c>
      <c r="CE81">
        <v>-0.38610375462954499</v>
      </c>
      <c r="CF81" t="s">
        <v>101</v>
      </c>
      <c r="CG81">
        <v>0</v>
      </c>
      <c r="CH81">
        <v>0</v>
      </c>
      <c r="CI81" t="s">
        <v>102</v>
      </c>
      <c r="CJ81" t="s">
        <v>108</v>
      </c>
      <c r="CK81" t="s">
        <v>112</v>
      </c>
      <c r="CL81" t="s">
        <v>102</v>
      </c>
      <c r="CM81" t="s">
        <v>102</v>
      </c>
      <c r="CN81" t="s">
        <v>97</v>
      </c>
      <c r="CO81" t="s">
        <v>97</v>
      </c>
      <c r="CP81" t="s">
        <v>97</v>
      </c>
      <c r="CQ81" t="s">
        <v>105</v>
      </c>
    </row>
    <row r="82" spans="1:95" x14ac:dyDescent="0.25">
      <c r="A82">
        <v>86</v>
      </c>
      <c r="B82">
        <v>3</v>
      </c>
      <c r="C82">
        <v>62</v>
      </c>
      <c r="D82" s="8" t="s">
        <v>145</v>
      </c>
      <c r="E82" s="6" t="s">
        <v>148</v>
      </c>
      <c r="F82" s="6" t="s">
        <v>148</v>
      </c>
      <c r="G82" s="6" t="s">
        <v>153</v>
      </c>
      <c r="H82" s="6">
        <v>23.707597700000001</v>
      </c>
      <c r="I82" s="6" t="s">
        <v>158</v>
      </c>
      <c r="J82">
        <v>8.1</v>
      </c>
      <c r="K82">
        <v>196</v>
      </c>
      <c r="L82">
        <v>138</v>
      </c>
      <c r="M82">
        <v>64</v>
      </c>
      <c r="N82">
        <v>138</v>
      </c>
      <c r="O82">
        <v>0.3</v>
      </c>
      <c r="P82">
        <v>156</v>
      </c>
      <c r="Q82">
        <v>6.8557692307692299</v>
      </c>
      <c r="R82">
        <v>0.88461538461538503</v>
      </c>
      <c r="S82">
        <v>526</v>
      </c>
      <c r="T82">
        <v>30</v>
      </c>
      <c r="U82" s="1">
        <v>2537800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 t="s">
        <v>111</v>
      </c>
      <c r="AS82" t="s">
        <v>99</v>
      </c>
      <c r="AT82" t="s">
        <v>100</v>
      </c>
      <c r="AU82">
        <v>110</v>
      </c>
      <c r="AV82">
        <v>55</v>
      </c>
      <c r="AW82">
        <v>49.197499999999998</v>
      </c>
      <c r="AX82">
        <v>27.75</v>
      </c>
      <c r="AY82">
        <v>25.227272729999999</v>
      </c>
      <c r="AZ82">
        <v>0.50454545500000003</v>
      </c>
      <c r="BA82">
        <v>0.56410000000000005</v>
      </c>
      <c r="BB82">
        <v>44.96</v>
      </c>
      <c r="BC82">
        <v>40.872727269999999</v>
      </c>
      <c r="BD82">
        <v>0.81745454500000003</v>
      </c>
      <c r="BE82">
        <v>0.91390000000000005</v>
      </c>
      <c r="BF82">
        <v>338.1</v>
      </c>
      <c r="BG82">
        <v>307.36363640000002</v>
      </c>
      <c r="BH82">
        <v>6.1472727269999998</v>
      </c>
      <c r="BI82">
        <v>6.8723000000000001</v>
      </c>
      <c r="BJ82">
        <v>323.7</v>
      </c>
      <c r="BK82">
        <v>294.27272729999999</v>
      </c>
      <c r="BL82">
        <v>5.885454545</v>
      </c>
      <c r="BM82">
        <v>6.5796000000000001</v>
      </c>
      <c r="BN82">
        <v>8.2076308784383295E-2</v>
      </c>
      <c r="BO82">
        <v>0.13889403768921799</v>
      </c>
      <c r="BP82">
        <v>5.7280315300278204</v>
      </c>
      <c r="BQ82">
        <v>5.68450698122055</v>
      </c>
      <c r="BR82">
        <v>3.2279256604962301</v>
      </c>
      <c r="BS82">
        <v>3.7104630257143798</v>
      </c>
      <c r="BT82">
        <v>-2.5001058695213998</v>
      </c>
      <c r="BU82">
        <v>-1.9740439553467599</v>
      </c>
      <c r="BV82">
        <v>4.7004803657924201</v>
      </c>
      <c r="BW82">
        <v>1.8160085244369999</v>
      </c>
      <c r="BX82">
        <v>1.7724839756224999</v>
      </c>
      <c r="BY82">
        <v>-0.68409734413912604</v>
      </c>
      <c r="BZ82">
        <v>-0.20155998020308499</v>
      </c>
      <c r="CA82">
        <v>4.0073331852324703</v>
      </c>
      <c r="CB82">
        <v>1.92749883914236</v>
      </c>
      <c r="CC82">
        <v>1.8839739532158699</v>
      </c>
      <c r="CD82">
        <v>-0.57252373823620695</v>
      </c>
      <c r="CE82">
        <v>-9.0034122703981007E-2</v>
      </c>
      <c r="CF82" t="s">
        <v>110</v>
      </c>
      <c r="CG82">
        <v>0</v>
      </c>
      <c r="CH82">
        <v>0</v>
      </c>
      <c r="CI82" t="s">
        <v>117</v>
      </c>
      <c r="CJ82" t="s">
        <v>118</v>
      </c>
      <c r="CK82" t="s">
        <v>104</v>
      </c>
      <c r="CL82" t="s">
        <v>102</v>
      </c>
      <c r="CM82" t="s">
        <v>102</v>
      </c>
      <c r="CN82" t="s">
        <v>119</v>
      </c>
      <c r="CO82" t="s">
        <v>119</v>
      </c>
      <c r="CP82" t="s">
        <v>120</v>
      </c>
      <c r="CQ82" t="s">
        <v>109</v>
      </c>
    </row>
    <row r="83" spans="1:95" x14ac:dyDescent="0.25">
      <c r="A83">
        <v>87</v>
      </c>
      <c r="B83">
        <v>3</v>
      </c>
      <c r="C83">
        <v>48</v>
      </c>
      <c r="D83" s="8" t="s">
        <v>145</v>
      </c>
      <c r="E83" s="6" t="s">
        <v>148</v>
      </c>
      <c r="F83" s="6" t="s">
        <v>148</v>
      </c>
      <c r="G83" s="6" t="s">
        <v>152</v>
      </c>
      <c r="H83" s="6">
        <v>22.04476644</v>
      </c>
      <c r="I83" s="6" t="s">
        <v>103</v>
      </c>
      <c r="J83">
        <v>6.3</v>
      </c>
      <c r="K83">
        <v>255</v>
      </c>
      <c r="L83">
        <v>15</v>
      </c>
      <c r="M83">
        <v>12</v>
      </c>
      <c r="N83">
        <v>55</v>
      </c>
      <c r="O83">
        <v>0.5</v>
      </c>
      <c r="P83">
        <v>223</v>
      </c>
      <c r="Q83">
        <v>0.93204527761553901</v>
      </c>
      <c r="R83">
        <v>6.7264573991031404E-2</v>
      </c>
      <c r="S83" t="s">
        <v>97</v>
      </c>
      <c r="T83" t="s">
        <v>97</v>
      </c>
      <c r="U83" t="s">
        <v>97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 t="s">
        <v>106</v>
      </c>
      <c r="AS83" t="s">
        <v>99</v>
      </c>
      <c r="AT83" t="s">
        <v>100</v>
      </c>
      <c r="AU83">
        <v>190</v>
      </c>
      <c r="AV83">
        <v>95</v>
      </c>
      <c r="AW83">
        <v>84.977500000000006</v>
      </c>
      <c r="AX83">
        <v>2.2000000000000002</v>
      </c>
      <c r="AY83">
        <v>1.1578947369999999</v>
      </c>
      <c r="AZ83">
        <v>2.3157895000000001E-2</v>
      </c>
      <c r="BA83">
        <v>2.5899999999999999E-2</v>
      </c>
      <c r="BB83">
        <v>2.0830000000000002</v>
      </c>
      <c r="BC83">
        <v>1.0963157889999999</v>
      </c>
      <c r="BD83">
        <v>2.1926316000000001E-2</v>
      </c>
      <c r="BE83">
        <v>2.4500000000000001E-2</v>
      </c>
      <c r="BF83">
        <v>21.4</v>
      </c>
      <c r="BG83">
        <v>11.26315789</v>
      </c>
      <c r="BH83">
        <v>0.22526315799999999</v>
      </c>
      <c r="BI83">
        <v>0.25180000000000002</v>
      </c>
      <c r="BJ83">
        <v>9.9339999999999993</v>
      </c>
      <c r="BK83">
        <v>5.2284210529999999</v>
      </c>
      <c r="BL83">
        <v>0.10456842099999999</v>
      </c>
      <c r="BM83">
        <v>0.1169</v>
      </c>
      <c r="BN83">
        <v>0.10280373831775701</v>
      </c>
      <c r="BO83">
        <v>0.20968391383128701</v>
      </c>
      <c r="BP83">
        <v>2.42153703543485</v>
      </c>
      <c r="BQ83">
        <v>1.65410933058323</v>
      </c>
      <c r="BR83">
        <v>0.146603474328239</v>
      </c>
      <c r="BS83">
        <v>9.1955275674371006E-2</v>
      </c>
      <c r="BT83">
        <v>-2.27493356166354</v>
      </c>
      <c r="BU83">
        <v>-1.5621540544063199</v>
      </c>
      <c r="BV83">
        <v>5.2470240721604897</v>
      </c>
      <c r="BW83">
        <v>-1.4904859691054499</v>
      </c>
      <c r="BX83">
        <v>-2.2579136754186999</v>
      </c>
      <c r="BY83">
        <v>-3.7654195198726299</v>
      </c>
      <c r="BZ83">
        <v>-3.82006771972017</v>
      </c>
      <c r="CA83">
        <v>4.5538768916005399</v>
      </c>
      <c r="CB83">
        <v>-1.3791201573718901</v>
      </c>
      <c r="CC83">
        <v>-2.1464364105041098</v>
      </c>
      <c r="CD83">
        <v>-3.65351231027664</v>
      </c>
      <c r="CE83">
        <v>-3.7090821614314602</v>
      </c>
      <c r="CF83" t="s">
        <v>101</v>
      </c>
      <c r="CG83">
        <v>0</v>
      </c>
      <c r="CH83">
        <v>0</v>
      </c>
      <c r="CI83" t="s">
        <v>102</v>
      </c>
      <c r="CJ83" t="s">
        <v>103</v>
      </c>
      <c r="CK83" t="s">
        <v>104</v>
      </c>
      <c r="CL83" t="s">
        <v>102</v>
      </c>
      <c r="CM83" t="s">
        <v>102</v>
      </c>
      <c r="CN83" t="s">
        <v>97</v>
      </c>
      <c r="CO83" t="s">
        <v>97</v>
      </c>
      <c r="CP83" t="s">
        <v>97</v>
      </c>
      <c r="CQ83" t="s">
        <v>105</v>
      </c>
    </row>
    <row r="84" spans="1:95" x14ac:dyDescent="0.25">
      <c r="A84">
        <v>88</v>
      </c>
      <c r="B84">
        <v>3</v>
      </c>
      <c r="C84">
        <v>54</v>
      </c>
      <c r="D84" s="8" t="s">
        <v>145</v>
      </c>
      <c r="E84" s="9" t="s">
        <v>149</v>
      </c>
      <c r="F84" s="6" t="s">
        <v>112</v>
      </c>
      <c r="G84" s="6" t="s">
        <v>153</v>
      </c>
      <c r="H84" s="6">
        <v>25.38107518</v>
      </c>
      <c r="I84" s="6" t="s">
        <v>157</v>
      </c>
      <c r="J84">
        <v>11.4</v>
      </c>
      <c r="K84">
        <v>315</v>
      </c>
      <c r="L84">
        <v>54</v>
      </c>
      <c r="M84">
        <v>52</v>
      </c>
      <c r="N84">
        <v>116</v>
      </c>
      <c r="O84">
        <v>0.6</v>
      </c>
      <c r="P84">
        <v>189</v>
      </c>
      <c r="Q84">
        <v>2.13955789972588</v>
      </c>
      <c r="R84">
        <v>0.28571428571428598</v>
      </c>
      <c r="S84" t="s">
        <v>97</v>
      </c>
      <c r="T84" t="s">
        <v>97</v>
      </c>
      <c r="U84" s="1">
        <v>219000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 t="s">
        <v>98</v>
      </c>
      <c r="AS84" t="s">
        <v>113</v>
      </c>
      <c r="AT84" t="s">
        <v>114</v>
      </c>
      <c r="AU84">
        <v>30</v>
      </c>
      <c r="AV84">
        <v>15</v>
      </c>
      <c r="AW84">
        <v>13.4175</v>
      </c>
      <c r="AX84">
        <v>48.22</v>
      </c>
      <c r="AY84">
        <v>160.7333333</v>
      </c>
      <c r="AZ84">
        <v>3.2146666669999999</v>
      </c>
      <c r="BA84">
        <v>3.5937999999999999</v>
      </c>
      <c r="BB84">
        <v>66.22</v>
      </c>
      <c r="BC84">
        <v>220.7333333</v>
      </c>
      <c r="BD84">
        <v>4.4146666669999997</v>
      </c>
      <c r="BE84">
        <v>4.9352999999999998</v>
      </c>
      <c r="BF84">
        <v>486.6</v>
      </c>
      <c r="BG84">
        <v>1622</v>
      </c>
      <c r="BH84">
        <v>32.44</v>
      </c>
      <c r="BI84">
        <v>36.266100000000002</v>
      </c>
      <c r="BJ84">
        <v>419.8</v>
      </c>
      <c r="BK84">
        <v>1399.333333</v>
      </c>
      <c r="BL84">
        <v>27.986666670000002</v>
      </c>
      <c r="BM84">
        <v>31.287500000000001</v>
      </c>
      <c r="BN84">
        <v>9.9095766543362093E-2</v>
      </c>
      <c r="BO84">
        <v>0.15774178180085799</v>
      </c>
      <c r="BP84">
        <v>7.3914152346753603</v>
      </c>
      <c r="BQ84">
        <v>7.2437512114742599</v>
      </c>
      <c r="BR84">
        <v>5.0797466768715802</v>
      </c>
      <c r="BS84">
        <v>5.3969553362940204</v>
      </c>
      <c r="BT84">
        <v>-2.3116685575964002</v>
      </c>
      <c r="BU84">
        <v>-1.8467958752674301</v>
      </c>
      <c r="BV84">
        <v>3.4011973816621599</v>
      </c>
      <c r="BW84">
        <v>3.4793922292472099</v>
      </c>
      <c r="BX84">
        <v>3.3317282064034299</v>
      </c>
      <c r="BY84">
        <v>1.1677236717545101</v>
      </c>
      <c r="BZ84">
        <v>1.4849323310924001</v>
      </c>
      <c r="CA84">
        <v>2.7080502011022101</v>
      </c>
      <c r="CB84">
        <v>3.59088342063166</v>
      </c>
      <c r="CC84">
        <v>3.4432186567578902</v>
      </c>
      <c r="CD84">
        <v>1.2792101385102199</v>
      </c>
      <c r="CE84">
        <v>1.5964134613113501</v>
      </c>
      <c r="CF84" t="s">
        <v>132</v>
      </c>
      <c r="CG84">
        <v>0</v>
      </c>
      <c r="CH84">
        <v>0</v>
      </c>
      <c r="CI84" t="s">
        <v>102</v>
      </c>
      <c r="CJ84" t="s">
        <v>108</v>
      </c>
      <c r="CK84" t="s">
        <v>112</v>
      </c>
      <c r="CL84" t="s">
        <v>102</v>
      </c>
      <c r="CM84" t="s">
        <v>102</v>
      </c>
      <c r="CN84" t="s">
        <v>97</v>
      </c>
      <c r="CO84" t="s">
        <v>97</v>
      </c>
      <c r="CP84" t="s">
        <v>97</v>
      </c>
      <c r="CQ84" t="s">
        <v>105</v>
      </c>
    </row>
    <row r="85" spans="1:95" x14ac:dyDescent="0.25">
      <c r="A85">
        <v>89</v>
      </c>
      <c r="B85">
        <v>2</v>
      </c>
      <c r="C85">
        <v>48</v>
      </c>
      <c r="D85" s="6" t="s">
        <v>144</v>
      </c>
      <c r="E85" s="9" t="s">
        <v>149</v>
      </c>
      <c r="F85" s="6" t="s">
        <v>112</v>
      </c>
      <c r="G85" s="6" t="s">
        <v>152</v>
      </c>
      <c r="H85" s="6">
        <v>22.652897920000001</v>
      </c>
      <c r="I85" s="6" t="s">
        <v>157</v>
      </c>
      <c r="J85">
        <v>3.3</v>
      </c>
      <c r="K85">
        <v>180</v>
      </c>
      <c r="L85">
        <v>25</v>
      </c>
      <c r="M85">
        <v>15</v>
      </c>
      <c r="N85">
        <v>92</v>
      </c>
      <c r="O85">
        <v>0.1</v>
      </c>
      <c r="P85">
        <v>273</v>
      </c>
      <c r="Q85">
        <v>1.1349401747128001</v>
      </c>
      <c r="R85">
        <v>9.1575091575091597E-2</v>
      </c>
      <c r="S85" t="s">
        <v>97</v>
      </c>
      <c r="T85" t="s">
        <v>97</v>
      </c>
      <c r="U85" s="1">
        <v>450000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 t="s">
        <v>111</v>
      </c>
      <c r="AS85" t="s">
        <v>99</v>
      </c>
      <c r="AT85" t="s">
        <v>100</v>
      </c>
      <c r="AU85">
        <v>200</v>
      </c>
      <c r="AV85">
        <v>100</v>
      </c>
      <c r="AW85">
        <v>89.45</v>
      </c>
      <c r="AX85">
        <v>37.11</v>
      </c>
      <c r="AY85">
        <v>18.555</v>
      </c>
      <c r="AZ85">
        <v>0.37109999999999999</v>
      </c>
      <c r="BA85">
        <v>0.41489999999999999</v>
      </c>
      <c r="BB85">
        <v>34.11</v>
      </c>
      <c r="BC85">
        <v>17.055</v>
      </c>
      <c r="BD85">
        <v>0.34110000000000001</v>
      </c>
      <c r="BE85">
        <v>0.38129999999999997</v>
      </c>
      <c r="BF85">
        <v>356.5</v>
      </c>
      <c r="BG85">
        <v>178.25</v>
      </c>
      <c r="BH85">
        <v>3.5649999999999999</v>
      </c>
      <c r="BI85">
        <v>3.9855</v>
      </c>
      <c r="BJ85">
        <v>172.2</v>
      </c>
      <c r="BK85">
        <v>86.1</v>
      </c>
      <c r="BL85">
        <v>1.722</v>
      </c>
      <c r="BM85">
        <v>1.9251</v>
      </c>
      <c r="BN85">
        <v>0.104095371669004</v>
      </c>
      <c r="BO85">
        <v>0.19808362369338001</v>
      </c>
      <c r="BP85">
        <v>5.1831870592944096</v>
      </c>
      <c r="BQ85">
        <v>4.4555094114336802</v>
      </c>
      <c r="BR85">
        <v>2.9207392945125599</v>
      </c>
      <c r="BS85">
        <v>2.83644341587061</v>
      </c>
      <c r="BT85">
        <v>-2.26244776478184</v>
      </c>
      <c r="BU85">
        <v>-1.61906599556308</v>
      </c>
      <c r="BV85">
        <v>5.2983173665480399</v>
      </c>
      <c r="BW85">
        <v>1.2711640538662601</v>
      </c>
      <c r="BX85">
        <v>0.54348640600553899</v>
      </c>
      <c r="BY85">
        <v>-0.99128371091558498</v>
      </c>
      <c r="BZ85">
        <v>-1.07557958955754</v>
      </c>
      <c r="CA85">
        <v>4.60517018598809</v>
      </c>
      <c r="CB85">
        <v>1.38266277488584</v>
      </c>
      <c r="CC85">
        <v>0.65497791444244202</v>
      </c>
      <c r="CD85">
        <v>-0.879717751643315</v>
      </c>
      <c r="CE85">
        <v>-0.96416881211861905</v>
      </c>
      <c r="CF85" t="s">
        <v>101</v>
      </c>
      <c r="CG85">
        <v>0</v>
      </c>
      <c r="CH85">
        <v>0</v>
      </c>
      <c r="CI85" t="s">
        <v>102</v>
      </c>
      <c r="CJ85" t="s">
        <v>108</v>
      </c>
      <c r="CK85" t="s">
        <v>112</v>
      </c>
      <c r="CL85" t="s">
        <v>102</v>
      </c>
      <c r="CM85" t="s">
        <v>102</v>
      </c>
      <c r="CN85" t="s">
        <v>97</v>
      </c>
      <c r="CO85" t="s">
        <v>97</v>
      </c>
      <c r="CP85" t="s">
        <v>97</v>
      </c>
      <c r="CQ85" t="s">
        <v>105</v>
      </c>
    </row>
    <row r="86" spans="1:95" x14ac:dyDescent="0.25">
      <c r="A86">
        <v>90</v>
      </c>
      <c r="B86">
        <v>2</v>
      </c>
      <c r="C86">
        <v>48</v>
      </c>
      <c r="D86" s="8" t="s">
        <v>145</v>
      </c>
      <c r="E86" s="9" t="s">
        <v>149</v>
      </c>
      <c r="F86" s="6" t="s">
        <v>112</v>
      </c>
      <c r="G86" s="6" t="s">
        <v>152</v>
      </c>
      <c r="H86" s="6">
        <v>23.385510199999999</v>
      </c>
      <c r="I86" s="6" t="s">
        <v>157</v>
      </c>
      <c r="J86">
        <v>3.8</v>
      </c>
      <c r="K86">
        <v>262</v>
      </c>
      <c r="L86">
        <v>45</v>
      </c>
      <c r="M86">
        <v>57</v>
      </c>
      <c r="N86">
        <v>57</v>
      </c>
      <c r="O86">
        <v>0.3</v>
      </c>
      <c r="P86">
        <v>297</v>
      </c>
      <c r="Q86">
        <v>0.96329625968366805</v>
      </c>
      <c r="R86">
        <v>0.15151515151515199</v>
      </c>
      <c r="S86" t="s">
        <v>97</v>
      </c>
      <c r="T86" t="s">
        <v>97</v>
      </c>
      <c r="U86" s="1">
        <v>7446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 t="s">
        <v>106</v>
      </c>
      <c r="AS86" t="s">
        <v>99</v>
      </c>
      <c r="AT86" t="s">
        <v>100</v>
      </c>
      <c r="AU86">
        <v>130</v>
      </c>
      <c r="AV86">
        <v>65</v>
      </c>
      <c r="AW86">
        <v>58.142499999999998</v>
      </c>
      <c r="AX86">
        <v>15.7</v>
      </c>
      <c r="AY86">
        <v>12.07692308</v>
      </c>
      <c r="AZ86">
        <v>0.24153846200000001</v>
      </c>
      <c r="BA86">
        <v>0.27</v>
      </c>
      <c r="BB86">
        <v>16.829999999999998</v>
      </c>
      <c r="BC86">
        <v>12.94615385</v>
      </c>
      <c r="BD86">
        <v>0.258923077</v>
      </c>
      <c r="BE86">
        <v>0.28949999999999998</v>
      </c>
      <c r="BF86">
        <v>212.9</v>
      </c>
      <c r="BG86">
        <v>163.7692308</v>
      </c>
      <c r="BH86">
        <v>3.2753846150000001</v>
      </c>
      <c r="BI86">
        <v>3.6617000000000002</v>
      </c>
      <c r="BJ86">
        <v>144.5</v>
      </c>
      <c r="BK86">
        <v>111.1538462</v>
      </c>
      <c r="BL86">
        <v>2.2230769229999998</v>
      </c>
      <c r="BM86">
        <v>2.4853000000000001</v>
      </c>
      <c r="BN86">
        <v>7.3743541568811605E-2</v>
      </c>
      <c r="BO86">
        <v>0.11647058823529401</v>
      </c>
      <c r="BP86">
        <v>5.0984583076198202</v>
      </c>
      <c r="BQ86">
        <v>4.71091524350022</v>
      </c>
      <c r="BR86">
        <v>2.4912964481415498</v>
      </c>
      <c r="BS86">
        <v>2.5607987440323101</v>
      </c>
      <c r="BT86">
        <v>-2.6071618595451702</v>
      </c>
      <c r="BU86">
        <v>-2.1501164993497701</v>
      </c>
      <c r="BV86">
        <v>4.8675344504555804</v>
      </c>
      <c r="BW86">
        <v>1.18643530188637</v>
      </c>
      <c r="BX86">
        <v>0.79889223762224804</v>
      </c>
      <c r="BY86">
        <v>-1.4207265556305499</v>
      </c>
      <c r="BZ86">
        <v>-1.3512242613958301</v>
      </c>
      <c r="CA86">
        <v>4.1743872698956404</v>
      </c>
      <c r="CB86">
        <v>1.29792752044974</v>
      </c>
      <c r="CC86">
        <v>0.91039337660807096</v>
      </c>
      <c r="CD86">
        <v>-1.30933331998376</v>
      </c>
      <c r="CE86">
        <v>-1.2395999819690899</v>
      </c>
      <c r="CF86" t="s">
        <v>134</v>
      </c>
      <c r="CG86">
        <v>0</v>
      </c>
      <c r="CH86">
        <v>0</v>
      </c>
      <c r="CI86" t="s">
        <v>102</v>
      </c>
      <c r="CJ86" t="s">
        <v>108</v>
      </c>
      <c r="CK86" t="s">
        <v>112</v>
      </c>
      <c r="CL86" t="s">
        <v>102</v>
      </c>
      <c r="CM86" t="s">
        <v>102</v>
      </c>
      <c r="CN86" t="s">
        <v>97</v>
      </c>
      <c r="CO86" t="s">
        <v>97</v>
      </c>
      <c r="CP86" t="s">
        <v>97</v>
      </c>
      <c r="CQ86" t="s">
        <v>125</v>
      </c>
    </row>
    <row r="87" spans="1:95" x14ac:dyDescent="0.25">
      <c r="A87">
        <v>91</v>
      </c>
      <c r="B87">
        <v>2</v>
      </c>
      <c r="C87">
        <v>56</v>
      </c>
      <c r="D87" s="6" t="s">
        <v>144</v>
      </c>
      <c r="E87" s="9" t="s">
        <v>149</v>
      </c>
      <c r="F87" s="6" t="s">
        <v>112</v>
      </c>
      <c r="G87" s="6" t="s">
        <v>153</v>
      </c>
      <c r="H87" s="6">
        <v>17.989882959999999</v>
      </c>
      <c r="I87" s="6" t="s">
        <v>157</v>
      </c>
      <c r="J87">
        <v>10.5</v>
      </c>
      <c r="K87">
        <v>313</v>
      </c>
      <c r="L87">
        <v>102</v>
      </c>
      <c r="M87">
        <v>53</v>
      </c>
      <c r="N87">
        <v>115</v>
      </c>
      <c r="O87">
        <v>1.3</v>
      </c>
      <c r="P87">
        <v>284</v>
      </c>
      <c r="Q87">
        <v>2.7626885256158902</v>
      </c>
      <c r="R87">
        <v>0.35915492957746498</v>
      </c>
      <c r="S87" t="s">
        <v>97</v>
      </c>
      <c r="T87" t="s">
        <v>97</v>
      </c>
      <c r="U87" s="1">
        <v>46000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 t="s">
        <v>97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 t="s">
        <v>98</v>
      </c>
      <c r="AS87" t="s">
        <v>113</v>
      </c>
      <c r="AT87" t="s">
        <v>114</v>
      </c>
      <c r="AU87">
        <v>50</v>
      </c>
      <c r="AV87">
        <v>25</v>
      </c>
      <c r="AW87">
        <v>22.362500000000001</v>
      </c>
      <c r="AX87">
        <v>7.4059999999999997</v>
      </c>
      <c r="AY87">
        <v>14.811999999999999</v>
      </c>
      <c r="AZ87">
        <v>0.29624</v>
      </c>
      <c r="BA87">
        <v>0.33119999999999999</v>
      </c>
      <c r="BB87">
        <v>8.5289999999999999</v>
      </c>
      <c r="BC87">
        <v>17.058</v>
      </c>
      <c r="BD87">
        <v>0.34116000000000002</v>
      </c>
      <c r="BE87">
        <v>0.38140000000000002</v>
      </c>
      <c r="BF87">
        <v>254.2</v>
      </c>
      <c r="BG87">
        <v>508.4</v>
      </c>
      <c r="BH87">
        <v>10.167999999999999</v>
      </c>
      <c r="BI87">
        <v>11.3672</v>
      </c>
      <c r="BJ87">
        <v>178.6</v>
      </c>
      <c r="BK87">
        <v>357.2</v>
      </c>
      <c r="BL87">
        <v>7.1440000000000001</v>
      </c>
      <c r="BM87">
        <v>7.9866000000000001</v>
      </c>
      <c r="BN87">
        <v>2.9134539732494101E-2</v>
      </c>
      <c r="BO87">
        <v>4.77547592385218E-2</v>
      </c>
      <c r="BP87">
        <v>6.2312685393153</v>
      </c>
      <c r="BQ87">
        <v>5.87829584900234</v>
      </c>
      <c r="BR87">
        <v>2.6954376630513699</v>
      </c>
      <c r="BS87">
        <v>2.8366193018969201</v>
      </c>
      <c r="BT87">
        <v>-3.5358308762639301</v>
      </c>
      <c r="BU87">
        <v>-3.0416765471054301</v>
      </c>
      <c r="BV87">
        <v>3.91202300542815</v>
      </c>
      <c r="BW87">
        <v>2.31924553388715</v>
      </c>
      <c r="BX87">
        <v>1.9662728435742001</v>
      </c>
      <c r="BY87">
        <v>-1.2165853423767801</v>
      </c>
      <c r="BZ87">
        <v>-1.07540370353123</v>
      </c>
      <c r="CA87">
        <v>3.2188758248682001</v>
      </c>
      <c r="CB87">
        <v>2.43073201534173</v>
      </c>
      <c r="CC87">
        <v>2.0777651372988899</v>
      </c>
      <c r="CD87">
        <v>-1.1050328564710299</v>
      </c>
      <c r="CE87">
        <v>-0.96390658581581801</v>
      </c>
      <c r="CF87" t="s">
        <v>101</v>
      </c>
      <c r="CG87">
        <v>0</v>
      </c>
      <c r="CH87">
        <v>0</v>
      </c>
      <c r="CI87" t="s">
        <v>102</v>
      </c>
      <c r="CJ87" t="s">
        <v>108</v>
      </c>
      <c r="CK87" t="s">
        <v>112</v>
      </c>
      <c r="CL87" t="s">
        <v>102</v>
      </c>
      <c r="CM87" t="s">
        <v>102</v>
      </c>
      <c r="CN87" t="s">
        <v>97</v>
      </c>
      <c r="CO87" t="s">
        <v>97</v>
      </c>
      <c r="CP87" t="s">
        <v>97</v>
      </c>
      <c r="CQ87" t="s">
        <v>105</v>
      </c>
    </row>
    <row r="88" spans="1:95" x14ac:dyDescent="0.25">
      <c r="A88">
        <v>92</v>
      </c>
      <c r="B88">
        <v>3</v>
      </c>
      <c r="C88">
        <v>50</v>
      </c>
      <c r="D88" s="6" t="s">
        <v>144</v>
      </c>
      <c r="E88" s="9" t="s">
        <v>149</v>
      </c>
      <c r="F88" s="6" t="s">
        <v>112</v>
      </c>
      <c r="G88" s="6" t="s">
        <v>153</v>
      </c>
      <c r="H88" s="6">
        <v>17.153144220000001</v>
      </c>
      <c r="I88" s="6" t="s">
        <v>158</v>
      </c>
      <c r="J88">
        <v>5</v>
      </c>
      <c r="K88">
        <v>179</v>
      </c>
      <c r="L88">
        <v>17</v>
      </c>
      <c r="M88">
        <v>6</v>
      </c>
      <c r="N88">
        <v>107</v>
      </c>
      <c r="O88" t="s">
        <v>130</v>
      </c>
      <c r="P88">
        <v>465</v>
      </c>
      <c r="Q88">
        <v>0.74626031590168496</v>
      </c>
      <c r="R88">
        <v>3.6559139784946203E-2</v>
      </c>
      <c r="S88">
        <v>232</v>
      </c>
      <c r="T88" s="1">
        <v>6480</v>
      </c>
      <c r="U88" s="1">
        <v>76217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 t="s">
        <v>111</v>
      </c>
      <c r="AS88" t="s">
        <v>99</v>
      </c>
      <c r="AT88" t="s">
        <v>100</v>
      </c>
      <c r="AU88">
        <v>70</v>
      </c>
      <c r="AV88">
        <v>35</v>
      </c>
      <c r="AW88">
        <v>31.307500000000001</v>
      </c>
      <c r="AX88">
        <v>52.8</v>
      </c>
      <c r="AY88">
        <v>75.428571430000005</v>
      </c>
      <c r="AZ88">
        <v>1.5085714290000001</v>
      </c>
      <c r="BA88">
        <v>1.6865000000000001</v>
      </c>
      <c r="BB88">
        <v>78.84</v>
      </c>
      <c r="BC88">
        <v>112.6285714</v>
      </c>
      <c r="BD88">
        <v>2.2525714290000001</v>
      </c>
      <c r="BE88">
        <v>2.5182000000000002</v>
      </c>
      <c r="BF88">
        <v>645.70000000000005</v>
      </c>
      <c r="BG88">
        <v>922.42857140000001</v>
      </c>
      <c r="BH88">
        <v>18.448571430000001</v>
      </c>
      <c r="BI88">
        <v>20.624500000000001</v>
      </c>
      <c r="BJ88">
        <v>843.1</v>
      </c>
      <c r="BK88">
        <v>1204.4285709999999</v>
      </c>
      <c r="BL88">
        <v>24.088571429999998</v>
      </c>
      <c r="BM88">
        <v>26.929600000000001</v>
      </c>
      <c r="BN88">
        <v>8.1771720613287899E-2</v>
      </c>
      <c r="BO88">
        <v>9.3512038904044595E-2</v>
      </c>
      <c r="BP88">
        <v>6.8270099435401796</v>
      </c>
      <c r="BQ88">
        <v>7.0937605185115302</v>
      </c>
      <c r="BR88">
        <v>4.3231861346698901</v>
      </c>
      <c r="BS88">
        <v>4.72409542596957</v>
      </c>
      <c r="BT88">
        <v>-2.5038238089202101</v>
      </c>
      <c r="BU88">
        <v>-2.3696650926441101</v>
      </c>
      <c r="BV88">
        <v>4.2484952420493602</v>
      </c>
      <c r="BW88">
        <v>2.9149869382204399</v>
      </c>
      <c r="BX88">
        <v>3.1817375134985202</v>
      </c>
      <c r="BY88">
        <v>0.41116312950689299</v>
      </c>
      <c r="BZ88">
        <v>0.81207242098536503</v>
      </c>
      <c r="CA88">
        <v>3.55534806148941</v>
      </c>
      <c r="CB88">
        <v>3.0264796895026498</v>
      </c>
      <c r="CC88">
        <v>3.2932260533897599</v>
      </c>
      <c r="CD88">
        <v>0.52265537551956798</v>
      </c>
      <c r="CE88">
        <v>0.92354436058546296</v>
      </c>
      <c r="CF88" t="s">
        <v>115</v>
      </c>
      <c r="CG88">
        <v>0</v>
      </c>
      <c r="CH88">
        <v>0</v>
      </c>
      <c r="CI88" t="s">
        <v>102</v>
      </c>
      <c r="CJ88" t="s">
        <v>118</v>
      </c>
      <c r="CK88" t="s">
        <v>112</v>
      </c>
      <c r="CL88" t="s">
        <v>102</v>
      </c>
      <c r="CM88" t="s">
        <v>102</v>
      </c>
      <c r="CN88" t="s">
        <v>129</v>
      </c>
      <c r="CO88" t="s">
        <v>120</v>
      </c>
      <c r="CP88" t="s">
        <v>120</v>
      </c>
      <c r="CQ88" t="s">
        <v>109</v>
      </c>
    </row>
    <row r="89" spans="1:95" x14ac:dyDescent="0.25">
      <c r="A89">
        <v>93</v>
      </c>
      <c r="B89">
        <v>4</v>
      </c>
      <c r="C89">
        <v>29</v>
      </c>
      <c r="D89" s="6" t="s">
        <v>144</v>
      </c>
      <c r="E89" s="9" t="s">
        <v>149</v>
      </c>
      <c r="F89" s="6" t="s">
        <v>112</v>
      </c>
      <c r="G89" s="6" t="s">
        <v>153</v>
      </c>
      <c r="H89" s="6">
        <v>22.707730009999999</v>
      </c>
      <c r="I89" s="6" t="s">
        <v>157</v>
      </c>
      <c r="J89">
        <v>4.4000000000000004</v>
      </c>
      <c r="K89">
        <v>156</v>
      </c>
      <c r="L89">
        <v>73</v>
      </c>
      <c r="M89">
        <v>57</v>
      </c>
      <c r="N89">
        <v>76</v>
      </c>
      <c r="O89" t="s">
        <v>130</v>
      </c>
      <c r="P89">
        <v>211</v>
      </c>
      <c r="Q89">
        <v>1.32892654024014</v>
      </c>
      <c r="R89">
        <v>0.34597156398104301</v>
      </c>
      <c r="S89" t="s">
        <v>97</v>
      </c>
      <c r="T89" t="s">
        <v>97</v>
      </c>
      <c r="U89" s="1">
        <v>2248570</v>
      </c>
      <c r="V89">
        <v>0</v>
      </c>
      <c r="W89">
        <v>1</v>
      </c>
      <c r="X89">
        <v>0</v>
      </c>
      <c r="Y89">
        <v>0</v>
      </c>
      <c r="Z89">
        <v>0</v>
      </c>
      <c r="AA89">
        <v>0</v>
      </c>
      <c r="AB89">
        <v>0</v>
      </c>
      <c r="AC89">
        <v>2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 t="s">
        <v>111</v>
      </c>
      <c r="AS89" t="s">
        <v>99</v>
      </c>
      <c r="AT89" t="s">
        <v>100</v>
      </c>
      <c r="AU89">
        <v>85</v>
      </c>
      <c r="AV89">
        <v>42.5</v>
      </c>
      <c r="AW89">
        <v>38.016249999999999</v>
      </c>
      <c r="AX89">
        <v>16.98</v>
      </c>
      <c r="AY89">
        <v>19.976470590000002</v>
      </c>
      <c r="AZ89">
        <v>0.39952941199999997</v>
      </c>
      <c r="BA89">
        <v>0.44669999999999999</v>
      </c>
      <c r="BB89">
        <v>17.95</v>
      </c>
      <c r="BC89">
        <v>21.117647059999999</v>
      </c>
      <c r="BD89">
        <v>0.42235294099999998</v>
      </c>
      <c r="BE89">
        <v>0.47220000000000001</v>
      </c>
      <c r="BF89">
        <v>174.8</v>
      </c>
      <c r="BG89">
        <v>205.6470588</v>
      </c>
      <c r="BH89">
        <v>4.1129411759999996</v>
      </c>
      <c r="BI89">
        <v>4.5979999999999999</v>
      </c>
      <c r="BJ89">
        <v>107.6</v>
      </c>
      <c r="BK89">
        <v>126.58823529999999</v>
      </c>
      <c r="BL89">
        <v>2.5317647060000001</v>
      </c>
      <c r="BM89">
        <v>2.8304</v>
      </c>
      <c r="BN89">
        <v>9.71395881006865E-2</v>
      </c>
      <c r="BO89">
        <v>0.16682156133828999</v>
      </c>
      <c r="BP89">
        <v>5.3261613926047904</v>
      </c>
      <c r="BQ89">
        <v>4.8409395772719304</v>
      </c>
      <c r="BR89">
        <v>2.99455511046932</v>
      </c>
      <c r="BS89">
        <v>3.0501090444877699</v>
      </c>
      <c r="BT89">
        <v>-2.33160628233823</v>
      </c>
      <c r="BU89">
        <v>-1.7908305327934</v>
      </c>
      <c r="BV89">
        <v>4.4426512564903202</v>
      </c>
      <c r="BW89">
        <v>1.41413838717665</v>
      </c>
      <c r="BX89">
        <v>0.92891657184378096</v>
      </c>
      <c r="BY89">
        <v>-0.91746789445824195</v>
      </c>
      <c r="BZ89">
        <v>-0.86191396141391097</v>
      </c>
      <c r="CA89">
        <v>3.7495040759303699</v>
      </c>
      <c r="CB89">
        <v>1.52562142634099</v>
      </c>
      <c r="CC89">
        <v>1.0404180444233799</v>
      </c>
      <c r="CD89">
        <v>-0.80586805062406397</v>
      </c>
      <c r="CE89">
        <v>-0.75035265433072496</v>
      </c>
      <c r="CF89" t="s">
        <v>110</v>
      </c>
      <c r="CG89">
        <v>0</v>
      </c>
      <c r="CH89">
        <v>0</v>
      </c>
      <c r="CI89" t="s">
        <v>102</v>
      </c>
      <c r="CJ89" t="s">
        <v>108</v>
      </c>
      <c r="CK89" t="s">
        <v>112</v>
      </c>
      <c r="CL89" t="s">
        <v>102</v>
      </c>
      <c r="CM89" t="s">
        <v>102</v>
      </c>
      <c r="CN89" t="s">
        <v>97</v>
      </c>
      <c r="CO89" t="s">
        <v>97</v>
      </c>
      <c r="CP89" t="s">
        <v>97</v>
      </c>
      <c r="CQ89" t="s">
        <v>109</v>
      </c>
    </row>
    <row r="90" spans="1:95" x14ac:dyDescent="0.25">
      <c r="A90">
        <v>94</v>
      </c>
      <c r="B90">
        <v>8</v>
      </c>
      <c r="C90">
        <v>50</v>
      </c>
      <c r="D90" s="6" t="s">
        <v>144</v>
      </c>
      <c r="E90" s="9" t="s">
        <v>149</v>
      </c>
      <c r="F90" s="6" t="s">
        <v>112</v>
      </c>
      <c r="G90" s="6" t="s">
        <v>152</v>
      </c>
      <c r="H90" s="6">
        <v>21.92470483</v>
      </c>
      <c r="I90" s="6" t="s">
        <v>158</v>
      </c>
      <c r="J90">
        <v>7.9</v>
      </c>
      <c r="K90">
        <v>220</v>
      </c>
      <c r="L90">
        <v>36</v>
      </c>
      <c r="M90">
        <v>35</v>
      </c>
      <c r="N90">
        <v>114</v>
      </c>
      <c r="O90">
        <v>0.5</v>
      </c>
      <c r="P90">
        <v>297</v>
      </c>
      <c r="Q90">
        <v>1.0244293996709299</v>
      </c>
      <c r="R90">
        <v>0.12121212121212099</v>
      </c>
      <c r="S90">
        <v>240</v>
      </c>
      <c r="T90">
        <v>1990</v>
      </c>
      <c r="U90" s="1">
        <v>180000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 t="s">
        <v>111</v>
      </c>
      <c r="AS90" t="s">
        <v>99</v>
      </c>
      <c r="AT90" t="s">
        <v>100</v>
      </c>
      <c r="AU90">
        <v>130</v>
      </c>
      <c r="AV90">
        <v>65</v>
      </c>
      <c r="AW90">
        <v>58.142499999999998</v>
      </c>
      <c r="AX90">
        <v>12.61</v>
      </c>
      <c r="AY90">
        <v>9.6999999999999993</v>
      </c>
      <c r="AZ90">
        <v>0.19400000000000001</v>
      </c>
      <c r="BA90">
        <v>0.21690000000000001</v>
      </c>
      <c r="BB90">
        <v>14.21</v>
      </c>
      <c r="BC90">
        <v>10.930769229999999</v>
      </c>
      <c r="BD90">
        <v>0.218615385</v>
      </c>
      <c r="BE90">
        <v>0.24440000000000001</v>
      </c>
      <c r="BF90">
        <v>233.2</v>
      </c>
      <c r="BG90">
        <v>179.3846154</v>
      </c>
      <c r="BH90">
        <v>3.5876923079999998</v>
      </c>
      <c r="BI90">
        <v>4.0107999999999997</v>
      </c>
      <c r="BJ90">
        <v>162.30000000000001</v>
      </c>
      <c r="BK90">
        <v>124.8461538</v>
      </c>
      <c r="BL90">
        <v>2.4969230769999999</v>
      </c>
      <c r="BM90">
        <v>2.7913999999999999</v>
      </c>
      <c r="BN90">
        <v>5.4073756432247003E-2</v>
      </c>
      <c r="BO90">
        <v>8.7553912507701795E-2</v>
      </c>
      <c r="BP90">
        <v>5.1895321900946101</v>
      </c>
      <c r="BQ90">
        <v>4.8270822096833701</v>
      </c>
      <c r="BR90">
        <v>2.27212588550934</v>
      </c>
      <c r="BS90">
        <v>2.3915816775711498</v>
      </c>
      <c r="BT90">
        <v>-2.9174063044995102</v>
      </c>
      <c r="BU90">
        <v>-2.43550053241154</v>
      </c>
      <c r="BV90">
        <v>4.8675344504555804</v>
      </c>
      <c r="BW90">
        <v>1.2775091846664599</v>
      </c>
      <c r="BX90">
        <v>0.915059204655716</v>
      </c>
      <c r="BY90">
        <v>-1.6398971199188099</v>
      </c>
      <c r="BZ90">
        <v>-1.5204413260273</v>
      </c>
      <c r="CA90">
        <v>4.1743872698956404</v>
      </c>
      <c r="CB90">
        <v>1.3889907226676299</v>
      </c>
      <c r="CC90">
        <v>1.02654326209241</v>
      </c>
      <c r="CD90">
        <v>-1.5283188611493099</v>
      </c>
      <c r="CE90">
        <v>-1.4089490516847001</v>
      </c>
      <c r="CF90" t="s">
        <v>115</v>
      </c>
      <c r="CG90">
        <v>0</v>
      </c>
      <c r="CH90">
        <v>0</v>
      </c>
      <c r="CI90" t="s">
        <v>102</v>
      </c>
      <c r="CJ90" t="s">
        <v>118</v>
      </c>
      <c r="CK90" t="s">
        <v>112</v>
      </c>
      <c r="CL90" t="s">
        <v>102</v>
      </c>
      <c r="CM90" t="s">
        <v>102</v>
      </c>
      <c r="CN90" t="s">
        <v>129</v>
      </c>
      <c r="CO90" t="s">
        <v>120</v>
      </c>
      <c r="CP90" t="s">
        <v>120</v>
      </c>
      <c r="CQ90" t="s">
        <v>109</v>
      </c>
    </row>
    <row r="91" spans="1:95" x14ac:dyDescent="0.25">
      <c r="A91">
        <v>95</v>
      </c>
      <c r="B91">
        <v>8</v>
      </c>
      <c r="C91">
        <v>48</v>
      </c>
      <c r="D91" s="6" t="s">
        <v>144</v>
      </c>
      <c r="E91" s="9" t="s">
        <v>149</v>
      </c>
      <c r="F91" s="6" t="s">
        <v>112</v>
      </c>
      <c r="G91" s="6" t="s">
        <v>152</v>
      </c>
      <c r="H91" s="6">
        <v>24.273780349999999</v>
      </c>
      <c r="I91" s="6" t="s">
        <v>158</v>
      </c>
      <c r="J91">
        <v>8.6999999999999993</v>
      </c>
      <c r="K91">
        <v>217</v>
      </c>
      <c r="L91">
        <v>53</v>
      </c>
      <c r="M91">
        <v>37</v>
      </c>
      <c r="N91">
        <v>99</v>
      </c>
      <c r="O91">
        <v>0.6</v>
      </c>
      <c r="P91">
        <v>297</v>
      </c>
      <c r="Q91">
        <v>1.40818526499942</v>
      </c>
      <c r="R91">
        <v>0.178451178451178</v>
      </c>
      <c r="S91">
        <v>644</v>
      </c>
      <c r="T91" t="s">
        <v>126</v>
      </c>
      <c r="U91" s="1">
        <v>1260000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 t="s">
        <v>111</v>
      </c>
      <c r="AS91" t="s">
        <v>99</v>
      </c>
      <c r="AT91" t="s">
        <v>100</v>
      </c>
      <c r="AU91">
        <v>140</v>
      </c>
      <c r="AV91">
        <v>70</v>
      </c>
      <c r="AW91">
        <v>62.615000000000002</v>
      </c>
      <c r="AX91">
        <v>27.8</v>
      </c>
      <c r="AY91">
        <v>19.85714286</v>
      </c>
      <c r="AZ91">
        <v>0.39714285700000002</v>
      </c>
      <c r="BA91">
        <v>0.44400000000000001</v>
      </c>
      <c r="BB91">
        <v>39.72</v>
      </c>
      <c r="BC91">
        <v>28.371428569999999</v>
      </c>
      <c r="BD91">
        <v>0.56742857099999999</v>
      </c>
      <c r="BE91">
        <v>0.63439999999999996</v>
      </c>
      <c r="BF91">
        <v>393.8</v>
      </c>
      <c r="BG91">
        <v>281.2857143</v>
      </c>
      <c r="BH91">
        <v>5.625714286</v>
      </c>
      <c r="BI91">
        <v>6.2892000000000001</v>
      </c>
      <c r="BJ91">
        <v>384.5</v>
      </c>
      <c r="BK91">
        <v>274.64285710000001</v>
      </c>
      <c r="BL91">
        <v>5.4928571430000002</v>
      </c>
      <c r="BM91">
        <v>6.1406999999999998</v>
      </c>
      <c r="BN91">
        <v>7.0594210259014703E-2</v>
      </c>
      <c r="BO91">
        <v>0.10330299089726901</v>
      </c>
      <c r="BP91">
        <v>5.6393709296346</v>
      </c>
      <c r="BQ91">
        <v>5.6154715521684402</v>
      </c>
      <c r="BR91">
        <v>2.9885637842192598</v>
      </c>
      <c r="BS91">
        <v>3.3453826025054099</v>
      </c>
      <c r="BT91">
        <v>-2.6508071455084301</v>
      </c>
      <c r="BU91">
        <v>-2.2700889497687302</v>
      </c>
      <c r="BV91">
        <v>4.9416424226093003</v>
      </c>
      <c r="BW91">
        <v>1.72734792420645</v>
      </c>
      <c r="BX91">
        <v>1.7034485469223499</v>
      </c>
      <c r="BY91">
        <v>-0.92345922171247996</v>
      </c>
      <c r="BZ91">
        <v>-0.56664040362767398</v>
      </c>
      <c r="CA91">
        <v>4.2484952420493602</v>
      </c>
      <c r="CB91">
        <v>1.83883387661398</v>
      </c>
      <c r="CC91">
        <v>1.8149387421754599</v>
      </c>
      <c r="CD91">
        <v>-0.811930716549912</v>
      </c>
      <c r="CE91">
        <v>-0.45507560866149899</v>
      </c>
      <c r="CF91" t="s">
        <v>110</v>
      </c>
      <c r="CG91">
        <v>0</v>
      </c>
      <c r="CH91">
        <v>0</v>
      </c>
      <c r="CI91" t="s">
        <v>102</v>
      </c>
      <c r="CJ91" t="s">
        <v>118</v>
      </c>
      <c r="CK91" t="s">
        <v>112</v>
      </c>
      <c r="CL91" t="s">
        <v>102</v>
      </c>
      <c r="CM91" t="s">
        <v>102</v>
      </c>
      <c r="CN91" t="s">
        <v>119</v>
      </c>
      <c r="CO91" t="s">
        <v>119</v>
      </c>
      <c r="CP91" t="s">
        <v>119</v>
      </c>
      <c r="CQ91" t="s">
        <v>109</v>
      </c>
    </row>
    <row r="92" spans="1:95" x14ac:dyDescent="0.25">
      <c r="A92">
        <v>96</v>
      </c>
      <c r="B92">
        <v>8</v>
      </c>
      <c r="C92">
        <v>61</v>
      </c>
      <c r="D92" s="6" t="s">
        <v>144</v>
      </c>
      <c r="E92" s="9" t="s">
        <v>149</v>
      </c>
      <c r="F92" s="6" t="s">
        <v>112</v>
      </c>
      <c r="G92" s="6" t="s">
        <v>152</v>
      </c>
      <c r="H92" s="6">
        <v>22.462721890000001</v>
      </c>
      <c r="I92" s="6" t="s">
        <v>158</v>
      </c>
      <c r="J92">
        <v>6.3</v>
      </c>
      <c r="K92">
        <v>226</v>
      </c>
      <c r="L92">
        <v>34</v>
      </c>
      <c r="M92">
        <v>23</v>
      </c>
      <c r="N92">
        <v>109</v>
      </c>
      <c r="O92" t="s">
        <v>130</v>
      </c>
      <c r="P92">
        <v>276</v>
      </c>
      <c r="Q92">
        <v>1.56688005345787</v>
      </c>
      <c r="R92">
        <v>0.123188405797101</v>
      </c>
      <c r="S92">
        <v>293</v>
      </c>
      <c r="T92" t="s">
        <v>126</v>
      </c>
      <c r="U92" s="1">
        <v>164805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 t="s">
        <v>111</v>
      </c>
      <c r="AS92" t="s">
        <v>99</v>
      </c>
      <c r="AT92" t="s">
        <v>100</v>
      </c>
      <c r="AU92">
        <v>65</v>
      </c>
      <c r="AV92">
        <v>32.5</v>
      </c>
      <c r="AW92">
        <v>29.071249999999999</v>
      </c>
      <c r="AX92">
        <v>24.78</v>
      </c>
      <c r="AY92">
        <v>38.123076920000003</v>
      </c>
      <c r="AZ92">
        <v>0.76246153800000005</v>
      </c>
      <c r="BA92">
        <v>0.85240000000000005</v>
      </c>
      <c r="BB92">
        <v>31.59</v>
      </c>
      <c r="BC92">
        <v>48.6</v>
      </c>
      <c r="BD92">
        <v>0.97199999999999998</v>
      </c>
      <c r="BE92">
        <v>1.0866</v>
      </c>
      <c r="BF92">
        <v>373</v>
      </c>
      <c r="BG92">
        <v>573.84615380000002</v>
      </c>
      <c r="BH92">
        <v>11.476923080000001</v>
      </c>
      <c r="BI92">
        <v>12.830500000000001</v>
      </c>
      <c r="BJ92">
        <v>291.39999999999998</v>
      </c>
      <c r="BK92">
        <v>448.30769229999999</v>
      </c>
      <c r="BL92">
        <v>8.9661538459999992</v>
      </c>
      <c r="BM92">
        <v>10.0236</v>
      </c>
      <c r="BN92">
        <v>6.6434316353887399E-2</v>
      </c>
      <c r="BO92">
        <v>0.10840768702814001</v>
      </c>
      <c r="BP92">
        <v>6.3523613356558402</v>
      </c>
      <c r="BQ92">
        <v>6.1054798098363996</v>
      </c>
      <c r="BR92">
        <v>3.6408197922127399</v>
      </c>
      <c r="BS92">
        <v>3.88362353090645</v>
      </c>
      <c r="BT92">
        <v>-2.7115415434428201</v>
      </c>
      <c r="BU92">
        <v>-2.2218562789471101</v>
      </c>
      <c r="BV92">
        <v>4.1743872698956404</v>
      </c>
      <c r="BW92">
        <v>2.4403383305762198</v>
      </c>
      <c r="BX92">
        <v>2.1934568044082501</v>
      </c>
      <c r="BY92">
        <v>-0.27120321374002199</v>
      </c>
      <c r="BZ92">
        <v>-2.8399474521698002E-2</v>
      </c>
      <c r="CA92">
        <v>3.4812400893356901</v>
      </c>
      <c r="CB92">
        <v>2.5518251490295301</v>
      </c>
      <c r="CC92">
        <v>2.3049423125677202</v>
      </c>
      <c r="CD92">
        <v>-0.15969937875767501</v>
      </c>
      <c r="CE92">
        <v>8.30535551352857E-2</v>
      </c>
      <c r="CF92" t="s">
        <v>132</v>
      </c>
      <c r="CG92">
        <v>1</v>
      </c>
      <c r="CH92">
        <v>0</v>
      </c>
      <c r="CI92" t="s">
        <v>127</v>
      </c>
      <c r="CJ92" t="s">
        <v>118</v>
      </c>
      <c r="CK92" t="s">
        <v>112</v>
      </c>
      <c r="CL92" t="s">
        <v>127</v>
      </c>
      <c r="CM92" t="s">
        <v>128</v>
      </c>
      <c r="CN92" t="s">
        <v>129</v>
      </c>
      <c r="CO92" t="s">
        <v>120</v>
      </c>
      <c r="CP92" t="s">
        <v>120</v>
      </c>
      <c r="CQ92" t="s">
        <v>105</v>
      </c>
    </row>
    <row r="93" spans="1:95" x14ac:dyDescent="0.25">
      <c r="A93">
        <v>97</v>
      </c>
      <c r="B93">
        <v>6</v>
      </c>
      <c r="C93">
        <v>62</v>
      </c>
      <c r="D93" s="8" t="s">
        <v>145</v>
      </c>
      <c r="E93" s="6" t="s">
        <v>148</v>
      </c>
      <c r="F93" s="6" t="s">
        <v>148</v>
      </c>
      <c r="G93" s="6" t="s">
        <v>152</v>
      </c>
      <c r="H93" s="6">
        <v>29.598351529999999</v>
      </c>
      <c r="I93" s="6" t="s">
        <v>158</v>
      </c>
      <c r="J93">
        <v>28.1</v>
      </c>
      <c r="K93">
        <v>387</v>
      </c>
      <c r="L93">
        <v>52</v>
      </c>
      <c r="M93">
        <v>48</v>
      </c>
      <c r="N93">
        <v>118</v>
      </c>
      <c r="O93">
        <v>0.7</v>
      </c>
      <c r="P93">
        <v>269</v>
      </c>
      <c r="Q93">
        <v>1.7299045240402899</v>
      </c>
      <c r="R93">
        <v>0.19330855018587401</v>
      </c>
      <c r="S93">
        <v>744</v>
      </c>
      <c r="T93" t="s">
        <v>126</v>
      </c>
      <c r="U93" s="1">
        <v>4063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 t="s">
        <v>98</v>
      </c>
      <c r="AS93" t="s">
        <v>113</v>
      </c>
      <c r="AT93" t="s">
        <v>114</v>
      </c>
      <c r="AU93">
        <v>110</v>
      </c>
      <c r="AV93">
        <v>55</v>
      </c>
      <c r="AW93">
        <v>49.197499999999998</v>
      </c>
      <c r="AX93">
        <v>18.46</v>
      </c>
      <c r="AY93">
        <v>16.781818179999998</v>
      </c>
      <c r="AZ93">
        <v>0.33563636400000002</v>
      </c>
      <c r="BA93">
        <v>0.37519999999999998</v>
      </c>
      <c r="BB93">
        <v>28.05</v>
      </c>
      <c r="BC93">
        <v>25.5</v>
      </c>
      <c r="BD93">
        <v>0.51</v>
      </c>
      <c r="BE93">
        <v>0.57020000000000004</v>
      </c>
      <c r="BF93">
        <v>245.4</v>
      </c>
      <c r="BG93">
        <v>223.0909091</v>
      </c>
      <c r="BH93">
        <v>4.461818182</v>
      </c>
      <c r="BI93">
        <v>4.9881000000000002</v>
      </c>
      <c r="BJ93">
        <v>197</v>
      </c>
      <c r="BK93">
        <v>179.0909091</v>
      </c>
      <c r="BL93">
        <v>3.5818181820000001</v>
      </c>
      <c r="BM93">
        <v>4.0042999999999997</v>
      </c>
      <c r="BN93">
        <v>7.52241238793806E-2</v>
      </c>
      <c r="BO93">
        <v>0.14238578680203001</v>
      </c>
      <c r="BP93">
        <v>5.4075793525132401</v>
      </c>
      <c r="BQ93">
        <v>5.1878935489844196</v>
      </c>
      <c r="BR93">
        <v>2.8202960491620401</v>
      </c>
      <c r="BS93">
        <v>3.2386784521643799</v>
      </c>
      <c r="BT93">
        <v>-2.5872833032021001</v>
      </c>
      <c r="BU93">
        <v>-1.9492150967692801</v>
      </c>
      <c r="BV93">
        <v>4.7004803657924201</v>
      </c>
      <c r="BW93">
        <v>1.4955563470850901</v>
      </c>
      <c r="BX93">
        <v>1.27587054355628</v>
      </c>
      <c r="BY93">
        <v>-1.09172695507434</v>
      </c>
      <c r="BZ93">
        <v>-0.67334455326376597</v>
      </c>
      <c r="CA93">
        <v>4.0073331852324703</v>
      </c>
      <c r="CB93">
        <v>1.6070550757323101</v>
      </c>
      <c r="CC93">
        <v>1.3873687837211599</v>
      </c>
      <c r="CD93">
        <v>-0.98029606185006701</v>
      </c>
      <c r="CE93">
        <v>-0.56176810250356501</v>
      </c>
      <c r="CF93" t="s">
        <v>101</v>
      </c>
      <c r="CG93">
        <v>1</v>
      </c>
      <c r="CH93">
        <v>0</v>
      </c>
      <c r="CI93" t="s">
        <v>127</v>
      </c>
      <c r="CJ93" t="s">
        <v>118</v>
      </c>
      <c r="CK93" t="s">
        <v>104</v>
      </c>
      <c r="CL93" t="s">
        <v>127</v>
      </c>
      <c r="CM93" t="s">
        <v>128</v>
      </c>
      <c r="CN93" t="s">
        <v>119</v>
      </c>
      <c r="CO93" t="s">
        <v>119</v>
      </c>
      <c r="CP93" t="s">
        <v>119</v>
      </c>
      <c r="CQ93" t="s">
        <v>105</v>
      </c>
    </row>
    <row r="94" spans="1:95" x14ac:dyDescent="0.25">
      <c r="A94">
        <v>98</v>
      </c>
      <c r="B94">
        <v>6</v>
      </c>
      <c r="C94">
        <v>64</v>
      </c>
      <c r="D94" s="8" t="s">
        <v>145</v>
      </c>
      <c r="E94" s="6" t="s">
        <v>148</v>
      </c>
      <c r="F94" s="6" t="s">
        <v>148</v>
      </c>
      <c r="G94" s="6" t="s">
        <v>153</v>
      </c>
      <c r="H94" s="6">
        <v>25.938901009999999</v>
      </c>
      <c r="I94" s="6" t="s">
        <v>158</v>
      </c>
      <c r="J94">
        <v>4.7</v>
      </c>
      <c r="K94">
        <v>227</v>
      </c>
      <c r="L94">
        <v>33</v>
      </c>
      <c r="M94">
        <v>34</v>
      </c>
      <c r="N94">
        <v>136</v>
      </c>
      <c r="O94">
        <v>0.3</v>
      </c>
      <c r="P94">
        <v>120</v>
      </c>
      <c r="Q94">
        <v>3.0183750985081601</v>
      </c>
      <c r="R94">
        <v>0.27500000000000002</v>
      </c>
      <c r="S94">
        <v>344</v>
      </c>
      <c r="T94" t="s">
        <v>126</v>
      </c>
      <c r="U94" s="1">
        <v>13482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 t="s">
        <v>111</v>
      </c>
      <c r="AS94" t="s">
        <v>99</v>
      </c>
      <c r="AT94" t="s">
        <v>100</v>
      </c>
      <c r="AU94">
        <v>60</v>
      </c>
      <c r="AV94">
        <v>30</v>
      </c>
      <c r="AW94">
        <v>26.835000000000001</v>
      </c>
      <c r="AX94">
        <v>8.5139999999999993</v>
      </c>
      <c r="AY94">
        <v>14.19</v>
      </c>
      <c r="AZ94">
        <v>0.2838</v>
      </c>
      <c r="BA94">
        <v>0.31730000000000003</v>
      </c>
      <c r="BB94">
        <v>11.37</v>
      </c>
      <c r="BC94">
        <v>18.95</v>
      </c>
      <c r="BD94">
        <v>0.379</v>
      </c>
      <c r="BE94">
        <v>0.42370000000000002</v>
      </c>
      <c r="BF94">
        <v>269.2</v>
      </c>
      <c r="BG94">
        <v>448.66666670000001</v>
      </c>
      <c r="BH94">
        <v>8.9733333329999994</v>
      </c>
      <c r="BI94">
        <v>10.031700000000001</v>
      </c>
      <c r="BJ94">
        <v>225.1</v>
      </c>
      <c r="BK94">
        <v>375.16666670000001</v>
      </c>
      <c r="BL94">
        <v>7.5033333329999996</v>
      </c>
      <c r="BM94">
        <v>8.3882999999999992</v>
      </c>
      <c r="BN94">
        <v>3.16270430906389E-2</v>
      </c>
      <c r="BO94">
        <v>5.0510884051532701E-2</v>
      </c>
      <c r="BP94">
        <v>6.1062802216108603</v>
      </c>
      <c r="BQ94">
        <v>5.9273703717675303</v>
      </c>
      <c r="BR94">
        <v>2.6525374911719499</v>
      </c>
      <c r="BS94">
        <v>2.9418039315284399</v>
      </c>
      <c r="BT94">
        <v>-3.4537427303646102</v>
      </c>
      <c r="BU94">
        <v>-2.9855664401502402</v>
      </c>
      <c r="BV94">
        <v>4.0943445622221004</v>
      </c>
      <c r="BW94">
        <v>2.1942572160712701</v>
      </c>
      <c r="BX94">
        <v>2.0153473662061101</v>
      </c>
      <c r="BY94">
        <v>-1.25948551425619</v>
      </c>
      <c r="BZ94">
        <v>-0.97021907389971096</v>
      </c>
      <c r="CA94">
        <v>3.4011973816621599</v>
      </c>
      <c r="CB94">
        <v>2.3057500791372001</v>
      </c>
      <c r="CC94">
        <v>2.1268378777792201</v>
      </c>
      <c r="CD94">
        <v>-1.1479075803929899</v>
      </c>
      <c r="CE94">
        <v>-0.85872962134962305</v>
      </c>
      <c r="CF94" t="s">
        <v>115</v>
      </c>
      <c r="CG94">
        <v>1</v>
      </c>
      <c r="CH94">
        <v>0</v>
      </c>
      <c r="CI94" t="s">
        <v>138</v>
      </c>
      <c r="CJ94" t="s">
        <v>118</v>
      </c>
      <c r="CK94" t="s">
        <v>104</v>
      </c>
      <c r="CL94" t="s">
        <v>138</v>
      </c>
      <c r="CM94" t="s">
        <v>128</v>
      </c>
      <c r="CN94" t="s">
        <v>129</v>
      </c>
      <c r="CO94" t="s">
        <v>120</v>
      </c>
      <c r="CP94" t="s">
        <v>120</v>
      </c>
      <c r="CQ94" t="s">
        <v>109</v>
      </c>
    </row>
    <row r="95" spans="1:95" x14ac:dyDescent="0.25">
      <c r="A95">
        <v>99</v>
      </c>
      <c r="B95">
        <v>6</v>
      </c>
      <c r="C95">
        <v>42</v>
      </c>
      <c r="D95" s="6" t="s">
        <v>144</v>
      </c>
      <c r="E95" s="9" t="s">
        <v>149</v>
      </c>
      <c r="F95" s="6" t="s">
        <v>112</v>
      </c>
      <c r="G95" s="6" t="s">
        <v>152</v>
      </c>
      <c r="H95" s="6">
        <v>22.394519939999999</v>
      </c>
      <c r="I95" s="6" t="s">
        <v>158</v>
      </c>
      <c r="J95">
        <v>10.199999999999999</v>
      </c>
      <c r="K95">
        <v>217</v>
      </c>
      <c r="L95">
        <v>49</v>
      </c>
      <c r="M95">
        <v>27</v>
      </c>
      <c r="N95">
        <v>129</v>
      </c>
      <c r="O95">
        <v>0.4</v>
      </c>
      <c r="P95">
        <v>227</v>
      </c>
      <c r="Q95">
        <v>1.74476777385059</v>
      </c>
      <c r="R95">
        <v>0.215859030837004</v>
      </c>
      <c r="S95">
        <v>184</v>
      </c>
      <c r="T95" s="1">
        <v>3830</v>
      </c>
      <c r="U95" s="1">
        <v>290000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 t="s">
        <v>97</v>
      </c>
      <c r="AI95">
        <v>0</v>
      </c>
      <c r="AJ95" t="s">
        <v>97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 t="s">
        <v>111</v>
      </c>
      <c r="AS95" t="s">
        <v>99</v>
      </c>
      <c r="AT95" t="s">
        <v>100</v>
      </c>
      <c r="AU95">
        <v>60</v>
      </c>
      <c r="AV95">
        <v>30</v>
      </c>
      <c r="AW95">
        <v>26.835000000000001</v>
      </c>
      <c r="AX95">
        <v>38.86</v>
      </c>
      <c r="AY95">
        <v>64.766666670000006</v>
      </c>
      <c r="AZ95">
        <v>1.2953333330000001</v>
      </c>
      <c r="BA95">
        <v>1.4480999999999999</v>
      </c>
      <c r="BB95">
        <v>49.79</v>
      </c>
      <c r="BC95">
        <v>82.983333329999994</v>
      </c>
      <c r="BD95">
        <v>1.659666667</v>
      </c>
      <c r="BE95">
        <v>1.8553999999999999</v>
      </c>
      <c r="BF95">
        <v>463</v>
      </c>
      <c r="BG95">
        <v>771.66666669999995</v>
      </c>
      <c r="BH95">
        <v>15.43333333</v>
      </c>
      <c r="BI95">
        <v>17.253599999999999</v>
      </c>
      <c r="BJ95">
        <v>443.8</v>
      </c>
      <c r="BK95">
        <v>739.66666669999995</v>
      </c>
      <c r="BL95">
        <v>14.793333329999999</v>
      </c>
      <c r="BM95">
        <v>16.5381</v>
      </c>
      <c r="BN95">
        <v>8.3930885529157701E-2</v>
      </c>
      <c r="BO95">
        <v>0.112190175754845</v>
      </c>
      <c r="BP95">
        <v>6.6485526778954203</v>
      </c>
      <c r="BQ95">
        <v>6.6061996343095499</v>
      </c>
      <c r="BR95">
        <v>4.1707910677667499</v>
      </c>
      <c r="BS95">
        <v>4.4186397843799101</v>
      </c>
      <c r="BT95">
        <v>-2.4777616101369402</v>
      </c>
      <c r="BU95">
        <v>-2.1875598498444</v>
      </c>
      <c r="BV95">
        <v>4.0943445622221004</v>
      </c>
      <c r="BW95">
        <v>2.7365296722080998</v>
      </c>
      <c r="BX95">
        <v>2.69417662861101</v>
      </c>
      <c r="BY95">
        <v>0.25876806202980501</v>
      </c>
      <c r="BZ95">
        <v>0.50661677919277903</v>
      </c>
      <c r="CA95">
        <v>3.4011973816621599</v>
      </c>
      <c r="CB95">
        <v>2.8480208173556298</v>
      </c>
      <c r="CC95">
        <v>2.8056668099620699</v>
      </c>
      <c r="CD95">
        <v>0.37025235235241999</v>
      </c>
      <c r="CE95">
        <v>0.61810030623703405</v>
      </c>
      <c r="CF95" t="s">
        <v>132</v>
      </c>
      <c r="CG95">
        <v>0</v>
      </c>
      <c r="CH95">
        <v>0</v>
      </c>
      <c r="CI95" t="s">
        <v>117</v>
      </c>
      <c r="CJ95" t="s">
        <v>118</v>
      </c>
      <c r="CK95" t="s">
        <v>112</v>
      </c>
      <c r="CL95" t="s">
        <v>102</v>
      </c>
      <c r="CM95" t="s">
        <v>102</v>
      </c>
      <c r="CN95" t="s">
        <v>131</v>
      </c>
      <c r="CO95" t="s">
        <v>120</v>
      </c>
      <c r="CP95" t="s">
        <v>120</v>
      </c>
      <c r="CQ95" t="s">
        <v>105</v>
      </c>
    </row>
    <row r="96" spans="1:95" x14ac:dyDescent="0.25">
      <c r="A96">
        <v>100</v>
      </c>
      <c r="B96">
        <v>6</v>
      </c>
      <c r="C96">
        <v>67</v>
      </c>
      <c r="D96" s="8" t="s">
        <v>145</v>
      </c>
      <c r="E96" s="6" t="s">
        <v>148</v>
      </c>
      <c r="F96" s="6" t="s">
        <v>148</v>
      </c>
      <c r="G96" s="6" t="s">
        <v>153</v>
      </c>
      <c r="H96" s="6">
        <v>20.918468560000001</v>
      </c>
      <c r="I96" s="6" t="s">
        <v>158</v>
      </c>
      <c r="J96">
        <v>9.9</v>
      </c>
      <c r="K96">
        <v>235</v>
      </c>
      <c r="L96">
        <v>21</v>
      </c>
      <c r="M96">
        <v>12</v>
      </c>
      <c r="N96">
        <v>77</v>
      </c>
      <c r="O96">
        <v>0.4</v>
      </c>
      <c r="P96">
        <v>84</v>
      </c>
      <c r="Q96">
        <v>4.8353085044631197</v>
      </c>
      <c r="R96">
        <v>0.25</v>
      </c>
      <c r="S96">
        <v>210</v>
      </c>
      <c r="T96" t="s">
        <v>126</v>
      </c>
      <c r="U96" s="1">
        <v>350000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 t="s">
        <v>111</v>
      </c>
      <c r="AS96" t="s">
        <v>99</v>
      </c>
      <c r="AT96" t="s">
        <v>100</v>
      </c>
      <c r="AU96">
        <v>120</v>
      </c>
      <c r="AV96">
        <v>60</v>
      </c>
      <c r="AW96">
        <v>53.67</v>
      </c>
      <c r="AX96">
        <v>27.58</v>
      </c>
      <c r="AY96">
        <v>22.983333330000001</v>
      </c>
      <c r="AZ96">
        <v>0.45966666699999997</v>
      </c>
      <c r="BA96">
        <v>0.51390000000000002</v>
      </c>
      <c r="BB96">
        <v>35.549999999999997</v>
      </c>
      <c r="BC96">
        <v>29.625</v>
      </c>
      <c r="BD96">
        <v>0.59250000000000003</v>
      </c>
      <c r="BE96">
        <v>0.66239999999999999</v>
      </c>
      <c r="BF96">
        <v>357.3</v>
      </c>
      <c r="BG96">
        <v>297.75</v>
      </c>
      <c r="BH96">
        <v>5.9550000000000001</v>
      </c>
      <c r="BI96">
        <v>6.6574</v>
      </c>
      <c r="BJ96">
        <v>261.5</v>
      </c>
      <c r="BK96">
        <v>217.91666670000001</v>
      </c>
      <c r="BL96">
        <v>4.358333333</v>
      </c>
      <c r="BM96">
        <v>4.8723999999999998</v>
      </c>
      <c r="BN96">
        <v>7.7190036383990995E-2</v>
      </c>
      <c r="BO96">
        <v>0.13594646271510499</v>
      </c>
      <c r="BP96">
        <v>5.69625420823541</v>
      </c>
      <c r="BQ96">
        <v>5.3841127268639903</v>
      </c>
      <c r="BR96">
        <v>3.13476931542617</v>
      </c>
      <c r="BS96">
        <v>3.3886185994553002</v>
      </c>
      <c r="BT96">
        <v>-2.5614848926642102</v>
      </c>
      <c r="BU96">
        <v>-1.9954941272557301</v>
      </c>
      <c r="BV96">
        <v>4.7874917427820503</v>
      </c>
      <c r="BW96">
        <v>1.78423120280726</v>
      </c>
      <c r="BX96">
        <v>1.4720897212063999</v>
      </c>
      <c r="BY96">
        <v>-0.77725368913178206</v>
      </c>
      <c r="BZ96">
        <v>-0.52340440597285098</v>
      </c>
      <c r="CA96">
        <v>4.0943445622221004</v>
      </c>
      <c r="CB96">
        <v>1.8957290179397399</v>
      </c>
      <c r="CC96">
        <v>1.58358662884367</v>
      </c>
      <c r="CD96">
        <v>-0.66572658498395298</v>
      </c>
      <c r="CE96">
        <v>-0.41188567591108699</v>
      </c>
      <c r="CF96" t="s">
        <v>123</v>
      </c>
      <c r="CG96">
        <v>1</v>
      </c>
      <c r="CH96">
        <v>0</v>
      </c>
      <c r="CI96" t="s">
        <v>138</v>
      </c>
      <c r="CJ96" t="s">
        <v>118</v>
      </c>
      <c r="CK96" t="s">
        <v>104</v>
      </c>
      <c r="CL96" t="s">
        <v>138</v>
      </c>
      <c r="CM96" t="s">
        <v>128</v>
      </c>
      <c r="CN96" t="s">
        <v>129</v>
      </c>
      <c r="CO96" t="s">
        <v>120</v>
      </c>
      <c r="CP96" t="s">
        <v>120</v>
      </c>
      <c r="CQ96" t="s">
        <v>109</v>
      </c>
    </row>
    <row r="97" spans="1:95" x14ac:dyDescent="0.25">
      <c r="A97">
        <v>101</v>
      </c>
      <c r="B97">
        <v>6</v>
      </c>
      <c r="C97">
        <v>60</v>
      </c>
      <c r="D97" s="8" t="s">
        <v>145</v>
      </c>
      <c r="E97" s="6" t="s">
        <v>148</v>
      </c>
      <c r="F97" s="6" t="s">
        <v>148</v>
      </c>
      <c r="G97" s="6" t="s">
        <v>153</v>
      </c>
      <c r="H97" s="6">
        <v>24.545331789999999</v>
      </c>
      <c r="I97" s="6" t="s">
        <v>158</v>
      </c>
      <c r="J97">
        <v>6</v>
      </c>
      <c r="K97">
        <v>203</v>
      </c>
      <c r="L97">
        <v>33</v>
      </c>
      <c r="M97">
        <v>20</v>
      </c>
      <c r="N97">
        <v>57</v>
      </c>
      <c r="O97">
        <v>0.4</v>
      </c>
      <c r="P97">
        <v>204</v>
      </c>
      <c r="Q97">
        <v>2.1703012722792101</v>
      </c>
      <c r="R97">
        <v>0.161764705882353</v>
      </c>
      <c r="S97">
        <v>1199</v>
      </c>
      <c r="T97" t="s">
        <v>126</v>
      </c>
      <c r="U97" s="1">
        <v>35998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 t="s">
        <v>111</v>
      </c>
      <c r="AS97" t="s">
        <v>99</v>
      </c>
      <c r="AT97" t="s">
        <v>100</v>
      </c>
      <c r="AU97">
        <v>15</v>
      </c>
      <c r="AV97">
        <v>7.5</v>
      </c>
      <c r="AW97">
        <v>6.7087500000000002</v>
      </c>
      <c r="AX97">
        <v>0.99750000000000005</v>
      </c>
      <c r="AY97">
        <v>6.65</v>
      </c>
      <c r="AZ97">
        <v>0.13300000000000001</v>
      </c>
      <c r="BA97">
        <v>0.1487</v>
      </c>
      <c r="BB97">
        <v>1.3314999999999999</v>
      </c>
      <c r="BC97">
        <v>8.8766666670000003</v>
      </c>
      <c r="BD97">
        <v>0.17753333299999999</v>
      </c>
      <c r="BE97">
        <v>0.19850000000000001</v>
      </c>
      <c r="BF97">
        <v>39.905000000000001</v>
      </c>
      <c r="BG97">
        <v>266.03333329999998</v>
      </c>
      <c r="BH97">
        <v>5.3206666670000002</v>
      </c>
      <c r="BI97">
        <v>5.9481999999999999</v>
      </c>
      <c r="BJ97">
        <v>43.5</v>
      </c>
      <c r="BK97">
        <v>290</v>
      </c>
      <c r="BL97">
        <v>5.8</v>
      </c>
      <c r="BM97">
        <v>6.4840999999999998</v>
      </c>
      <c r="BN97">
        <v>2.4996867560456101E-2</v>
      </c>
      <c r="BO97">
        <v>3.0609195402298801E-2</v>
      </c>
      <c r="BP97">
        <v>5.5836216140885604</v>
      </c>
      <c r="BQ97">
        <v>5.6698809229805196</v>
      </c>
      <c r="BR97">
        <v>1.89461685466776</v>
      </c>
      <c r="BS97">
        <v>2.18342611119528</v>
      </c>
      <c r="BT97">
        <v>-3.6890047595460902</v>
      </c>
      <c r="BU97">
        <v>-3.48645481182279</v>
      </c>
      <c r="BV97">
        <v>2.7080502011022101</v>
      </c>
      <c r="BW97">
        <v>1.6715986088483601</v>
      </c>
      <c r="BX97">
        <v>1.7578579175523701</v>
      </c>
      <c r="BY97">
        <v>-2.01740615076038</v>
      </c>
      <c r="BZ97">
        <v>-1.7285968961480001</v>
      </c>
      <c r="CA97">
        <v>2.0149030205422598</v>
      </c>
      <c r="CB97">
        <v>1.7830886527804199</v>
      </c>
      <c r="CC97">
        <v>1.8693530263331599</v>
      </c>
      <c r="CD97">
        <v>-1.9058244255160299</v>
      </c>
      <c r="CE97">
        <v>-1.6169661788548899</v>
      </c>
      <c r="CF97" t="s">
        <v>101</v>
      </c>
      <c r="CG97">
        <v>1</v>
      </c>
      <c r="CH97">
        <v>0</v>
      </c>
      <c r="CI97" t="s">
        <v>138</v>
      </c>
      <c r="CJ97" t="s">
        <v>118</v>
      </c>
      <c r="CK97" t="s">
        <v>104</v>
      </c>
      <c r="CL97" t="s">
        <v>138</v>
      </c>
      <c r="CM97" t="s">
        <v>128</v>
      </c>
      <c r="CN97" t="s">
        <v>119</v>
      </c>
      <c r="CO97" t="s">
        <v>119</v>
      </c>
      <c r="CP97" t="s">
        <v>119</v>
      </c>
      <c r="CQ97" t="s">
        <v>105</v>
      </c>
    </row>
    <row r="98" spans="1:95" x14ac:dyDescent="0.25">
      <c r="A98">
        <v>102</v>
      </c>
      <c r="B98">
        <v>5</v>
      </c>
      <c r="C98">
        <v>54</v>
      </c>
      <c r="D98" s="8" t="s">
        <v>145</v>
      </c>
      <c r="E98" s="9" t="s">
        <v>149</v>
      </c>
      <c r="F98" s="6" t="s">
        <v>112</v>
      </c>
      <c r="G98" s="6" t="s">
        <v>152</v>
      </c>
      <c r="H98" s="6">
        <v>22.91689624</v>
      </c>
      <c r="I98" s="6" t="s">
        <v>157</v>
      </c>
      <c r="J98">
        <v>9.1999999999999993</v>
      </c>
      <c r="K98">
        <v>243</v>
      </c>
      <c r="L98">
        <v>45</v>
      </c>
      <c r="M98">
        <v>50</v>
      </c>
      <c r="N98">
        <v>57</v>
      </c>
      <c r="O98">
        <v>0.9</v>
      </c>
      <c r="P98">
        <v>144</v>
      </c>
      <c r="Q98">
        <v>2.3864853865045998</v>
      </c>
      <c r="R98">
        <v>0.3125</v>
      </c>
      <c r="S98" t="s">
        <v>97</v>
      </c>
      <c r="T98" t="s">
        <v>97</v>
      </c>
      <c r="U98" s="1">
        <v>2079230</v>
      </c>
      <c r="V98" t="s">
        <v>97</v>
      </c>
      <c r="W98" t="s">
        <v>97</v>
      </c>
      <c r="X98" t="s">
        <v>97</v>
      </c>
      <c r="Y98" t="s">
        <v>97</v>
      </c>
      <c r="Z98" t="s">
        <v>97</v>
      </c>
      <c r="AA98" t="s">
        <v>97</v>
      </c>
      <c r="AB98" t="s">
        <v>97</v>
      </c>
      <c r="AC98" t="s">
        <v>97</v>
      </c>
      <c r="AD98" t="s">
        <v>97</v>
      </c>
      <c r="AE98" t="s">
        <v>97</v>
      </c>
      <c r="AF98" t="s">
        <v>97</v>
      </c>
      <c r="AG98" t="s">
        <v>97</v>
      </c>
      <c r="AH98" t="s">
        <v>97</v>
      </c>
      <c r="AI98" t="s">
        <v>97</v>
      </c>
      <c r="AJ98" t="s">
        <v>97</v>
      </c>
      <c r="AK98" t="s">
        <v>97</v>
      </c>
      <c r="AL98" t="s">
        <v>97</v>
      </c>
      <c r="AM98" t="s">
        <v>97</v>
      </c>
      <c r="AN98" t="s">
        <v>97</v>
      </c>
      <c r="AO98" t="s">
        <v>97</v>
      </c>
      <c r="AP98" t="s">
        <v>97</v>
      </c>
      <c r="AQ98" t="s">
        <v>97</v>
      </c>
      <c r="AR98" t="s">
        <v>111</v>
      </c>
      <c r="AS98" t="s">
        <v>99</v>
      </c>
      <c r="AT98" t="s">
        <v>100</v>
      </c>
      <c r="AU98">
        <v>90</v>
      </c>
      <c r="AV98">
        <v>45</v>
      </c>
      <c r="AW98">
        <v>40.252499999999998</v>
      </c>
      <c r="AX98">
        <v>55.95</v>
      </c>
      <c r="AY98">
        <v>62.166670000000003</v>
      </c>
      <c r="AZ98">
        <v>1.243333333</v>
      </c>
      <c r="BA98">
        <v>1.39</v>
      </c>
      <c r="BB98">
        <v>67.52</v>
      </c>
      <c r="BC98">
        <v>75.022199999999998</v>
      </c>
      <c r="BD98">
        <v>1.500444444</v>
      </c>
      <c r="BE98">
        <v>1.6774</v>
      </c>
      <c r="BF98">
        <v>465.4</v>
      </c>
      <c r="BG98">
        <v>517.11099999999999</v>
      </c>
      <c r="BH98">
        <v>10.34222222</v>
      </c>
      <c r="BI98">
        <v>11.561999999999999</v>
      </c>
      <c r="BJ98">
        <v>543.79999999999995</v>
      </c>
      <c r="BK98">
        <v>604.22220000000004</v>
      </c>
      <c r="BL98">
        <v>12.08444444</v>
      </c>
      <c r="BM98">
        <v>13.5097</v>
      </c>
      <c r="BN98">
        <v>0.12021916630855201</v>
      </c>
      <c r="BO98">
        <v>0.12416329532916499</v>
      </c>
      <c r="BP98">
        <v>6.2482575516570602</v>
      </c>
      <c r="BQ98">
        <v>6.4039420110779703</v>
      </c>
      <c r="BR98">
        <v>4.1298190040350597</v>
      </c>
      <c r="BS98">
        <v>4.3177840697369501</v>
      </c>
      <c r="BT98">
        <v>-2.1184388161102601</v>
      </c>
      <c r="BU98">
        <v>-2.0861576819106702</v>
      </c>
      <c r="BV98">
        <v>4.4998096703302704</v>
      </c>
      <c r="BW98">
        <v>2.3362347608829999</v>
      </c>
      <c r="BX98">
        <v>2.4919190420602702</v>
      </c>
      <c r="BY98">
        <v>0.21779594471951799</v>
      </c>
      <c r="BZ98">
        <v>0.40576136022117298</v>
      </c>
      <c r="CA98">
        <v>3.8066624897703201</v>
      </c>
      <c r="CB98">
        <v>2.4477238586602801</v>
      </c>
      <c r="CC98">
        <v>2.6034079459520498</v>
      </c>
      <c r="CD98">
        <v>0.32930374714260002</v>
      </c>
      <c r="CE98">
        <v>0.51724497556817395</v>
      </c>
      <c r="CF98" t="s">
        <v>132</v>
      </c>
      <c r="CG98">
        <v>0</v>
      </c>
      <c r="CH98">
        <v>0</v>
      </c>
      <c r="CI98" t="s">
        <v>102</v>
      </c>
      <c r="CJ98" t="s">
        <v>108</v>
      </c>
      <c r="CK98" t="s">
        <v>112</v>
      </c>
      <c r="CL98" t="s">
        <v>102</v>
      </c>
      <c r="CM98" t="s">
        <v>102</v>
      </c>
      <c r="CN98" t="s">
        <v>97</v>
      </c>
      <c r="CO98" t="s">
        <v>97</v>
      </c>
      <c r="CP98" t="s">
        <v>97</v>
      </c>
      <c r="CQ98" t="s">
        <v>105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8"/>
  <sheetViews>
    <sheetView topLeftCell="A31" workbookViewId="0">
      <selection activeCell="D1" sqref="D1:I1048576"/>
    </sheetView>
  </sheetViews>
  <sheetFormatPr defaultRowHeight="15" x14ac:dyDescent="0.25"/>
  <cols>
    <col min="1" max="5" width="9.28515625" style="6" bestFit="1" customWidth="1"/>
    <col min="6" max="6" width="9.140625" style="6"/>
    <col min="7" max="7" width="9.28515625" style="6" bestFit="1" customWidth="1"/>
    <col min="8" max="8" width="12" style="6" bestFit="1" customWidth="1"/>
    <col min="9" max="9" width="22.140625" style="6" bestFit="1" customWidth="1"/>
    <col min="10" max="10" width="9.28515625" style="6" bestFit="1" customWidth="1"/>
    <col min="11" max="14" width="9.140625" style="6"/>
    <col min="15" max="15" width="18.140625" style="6" bestFit="1" customWidth="1"/>
    <col min="16" max="16" width="14.5703125" style="6" bestFit="1" customWidth="1"/>
    <col min="17" max="17" width="14.42578125" style="6" bestFit="1" customWidth="1"/>
    <col min="18" max="19" width="12" style="6" bestFit="1" customWidth="1"/>
    <col min="20" max="21" width="12.7109375" style="6" bestFit="1" customWidth="1"/>
    <col min="22" max="16384" width="9.140625" style="6"/>
  </cols>
  <sheetData>
    <row r="1" spans="1:2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90</v>
      </c>
      <c r="G1" s="6" t="s">
        <v>5</v>
      </c>
      <c r="H1" s="6" t="s">
        <v>140</v>
      </c>
      <c r="I1" s="6" t="s">
        <v>141</v>
      </c>
      <c r="J1" s="6" t="s">
        <v>154</v>
      </c>
      <c r="K1" s="6" t="s">
        <v>44</v>
      </c>
      <c r="L1" s="6" t="s">
        <v>45</v>
      </c>
      <c r="M1" s="6" t="s">
        <v>155</v>
      </c>
      <c r="N1" s="6" t="s">
        <v>156</v>
      </c>
      <c r="O1" s="6" t="s">
        <v>86</v>
      </c>
      <c r="P1" s="6" t="s">
        <v>91</v>
      </c>
      <c r="Q1" s="6" t="s">
        <v>92</v>
      </c>
      <c r="R1" s="7" t="s">
        <v>65</v>
      </c>
      <c r="S1" s="7" t="s">
        <v>66</v>
      </c>
      <c r="T1" s="7" t="s">
        <v>159</v>
      </c>
      <c r="U1" s="7" t="s">
        <v>160</v>
      </c>
    </row>
    <row r="2" spans="1:21" x14ac:dyDescent="0.25">
      <c r="A2" s="6">
        <v>1</v>
      </c>
      <c r="B2" s="6">
        <v>3</v>
      </c>
      <c r="C2" s="6">
        <v>54</v>
      </c>
      <c r="D2" s="8" t="s">
        <v>145</v>
      </c>
      <c r="E2" s="6" t="s">
        <v>148</v>
      </c>
      <c r="F2" s="6" t="s">
        <v>148</v>
      </c>
      <c r="G2" s="6" t="s">
        <v>153</v>
      </c>
      <c r="H2" s="6">
        <v>27.891291410000001</v>
      </c>
      <c r="I2" s="6" t="s">
        <v>103</v>
      </c>
      <c r="J2" s="6" t="s">
        <v>97</v>
      </c>
      <c r="K2" s="6" t="s">
        <v>98</v>
      </c>
      <c r="L2" s="6" t="s">
        <v>99</v>
      </c>
      <c r="M2" s="6" t="s">
        <v>101</v>
      </c>
      <c r="N2" s="6" t="s">
        <v>105</v>
      </c>
      <c r="O2" s="6" t="s">
        <v>102</v>
      </c>
      <c r="P2" s="6" t="s">
        <v>102</v>
      </c>
      <c r="Q2" s="6" t="s">
        <v>102</v>
      </c>
      <c r="R2" s="6">
        <v>9.6116176967240799E-2</v>
      </c>
      <c r="S2" s="6">
        <v>0.163783056925146</v>
      </c>
      <c r="T2" s="6">
        <v>-2.3421976424458402</v>
      </c>
      <c r="U2" s="6">
        <v>-1.8092125504886301</v>
      </c>
    </row>
    <row r="3" spans="1:21" x14ac:dyDescent="0.25">
      <c r="A3" s="6">
        <v>2</v>
      </c>
      <c r="B3" s="6">
        <v>3</v>
      </c>
      <c r="C3" s="6">
        <v>63</v>
      </c>
      <c r="D3" s="8" t="s">
        <v>145</v>
      </c>
      <c r="E3" s="6" t="s">
        <v>148</v>
      </c>
      <c r="F3" s="6" t="s">
        <v>148</v>
      </c>
      <c r="G3" s="6" t="s">
        <v>153</v>
      </c>
      <c r="H3" s="6">
        <v>25.724338530000001</v>
      </c>
      <c r="I3" s="6" t="s">
        <v>157</v>
      </c>
      <c r="J3" s="6" t="s">
        <v>97</v>
      </c>
      <c r="K3" s="6" t="s">
        <v>106</v>
      </c>
      <c r="L3" s="6" t="s">
        <v>99</v>
      </c>
      <c r="M3" s="6" t="s">
        <v>107</v>
      </c>
      <c r="N3" s="6" t="s">
        <v>109</v>
      </c>
      <c r="O3" s="6" t="s">
        <v>102</v>
      </c>
      <c r="P3" s="6" t="s">
        <v>102</v>
      </c>
      <c r="Q3" s="6" t="s">
        <v>102</v>
      </c>
      <c r="R3" s="6">
        <v>0.03</v>
      </c>
      <c r="S3" s="6">
        <v>2.50578703703704E-2</v>
      </c>
      <c r="T3" s="6">
        <v>-3.50655789731998</v>
      </c>
      <c r="U3" s="6">
        <v>-3.68656731435556</v>
      </c>
    </row>
    <row r="4" spans="1:21" x14ac:dyDescent="0.25">
      <c r="A4" s="6">
        <v>3</v>
      </c>
      <c r="B4" s="6">
        <v>3</v>
      </c>
      <c r="C4" s="6">
        <v>49</v>
      </c>
      <c r="D4" s="8" t="s">
        <v>145</v>
      </c>
      <c r="E4" s="6" t="s">
        <v>148</v>
      </c>
      <c r="F4" s="6" t="s">
        <v>148</v>
      </c>
      <c r="G4" s="6" t="s">
        <v>153</v>
      </c>
      <c r="H4" s="6">
        <v>31.926903110000001</v>
      </c>
      <c r="I4" s="6" t="s">
        <v>103</v>
      </c>
      <c r="J4" s="6" t="s">
        <v>97</v>
      </c>
      <c r="K4" s="6" t="s">
        <v>98</v>
      </c>
      <c r="L4" s="6" t="s">
        <v>99</v>
      </c>
      <c r="M4" s="6" t="s">
        <v>110</v>
      </c>
      <c r="N4" s="6" t="s">
        <v>109</v>
      </c>
      <c r="O4" s="6" t="s">
        <v>102</v>
      </c>
      <c r="P4" s="6" t="s">
        <v>102</v>
      </c>
      <c r="Q4" s="6" t="s">
        <v>102</v>
      </c>
      <c r="R4" s="6">
        <v>6.0342766042247899E-2</v>
      </c>
      <c r="S4" s="6">
        <v>0.11723052714398099</v>
      </c>
      <c r="T4" s="6">
        <v>-2.8077142053630699</v>
      </c>
      <c r="U4" s="6">
        <v>-2.1436129652439999</v>
      </c>
    </row>
    <row r="5" spans="1:21" x14ac:dyDescent="0.25">
      <c r="A5" s="6">
        <v>4</v>
      </c>
      <c r="B5" s="6">
        <v>2</v>
      </c>
      <c r="C5" s="6">
        <v>53</v>
      </c>
      <c r="D5" s="8" t="s">
        <v>145</v>
      </c>
      <c r="E5" s="6" t="s">
        <v>148</v>
      </c>
      <c r="F5" s="6" t="s">
        <v>148</v>
      </c>
      <c r="G5" s="6" t="s">
        <v>152</v>
      </c>
      <c r="H5" s="6">
        <v>35.236132769999998</v>
      </c>
      <c r="I5" s="6" t="s">
        <v>103</v>
      </c>
      <c r="J5" s="6" t="s">
        <v>97</v>
      </c>
      <c r="K5" s="6" t="s">
        <v>98</v>
      </c>
      <c r="L5" s="6" t="s">
        <v>99</v>
      </c>
      <c r="M5" s="6" t="s">
        <v>110</v>
      </c>
      <c r="N5" s="6" t="s">
        <v>109</v>
      </c>
      <c r="O5" s="6" t="s">
        <v>102</v>
      </c>
      <c r="P5" s="6" t="s">
        <v>102</v>
      </c>
      <c r="Q5" s="6" t="s">
        <v>102</v>
      </c>
      <c r="R5" s="6">
        <v>8.0035756853396894E-2</v>
      </c>
      <c r="S5" s="6">
        <v>0.12648401826483999</v>
      </c>
      <c r="T5" s="6">
        <v>-2.52528178349796</v>
      </c>
      <c r="U5" s="6">
        <v>-2.0676393166232101</v>
      </c>
    </row>
    <row r="6" spans="1:21" x14ac:dyDescent="0.25">
      <c r="A6" s="6">
        <v>5</v>
      </c>
      <c r="B6" s="6">
        <v>3</v>
      </c>
      <c r="C6" s="6">
        <v>48</v>
      </c>
      <c r="D6" s="6" t="s">
        <v>144</v>
      </c>
      <c r="E6" s="6" t="s">
        <v>150</v>
      </c>
      <c r="F6" s="6" t="s">
        <v>112</v>
      </c>
      <c r="G6" s="6" t="s">
        <v>153</v>
      </c>
      <c r="H6" s="6">
        <v>21.61575084</v>
      </c>
      <c r="I6" s="6" t="s">
        <v>157</v>
      </c>
      <c r="J6" s="6" t="s">
        <v>97</v>
      </c>
      <c r="K6" s="6" t="s">
        <v>111</v>
      </c>
      <c r="L6" s="6" t="s">
        <v>99</v>
      </c>
      <c r="M6" s="6" t="s">
        <v>110</v>
      </c>
      <c r="N6" s="6" t="s">
        <v>109</v>
      </c>
      <c r="O6" s="6" t="s">
        <v>102</v>
      </c>
      <c r="P6" s="6" t="s">
        <v>102</v>
      </c>
      <c r="Q6" s="6" t="s">
        <v>102</v>
      </c>
      <c r="R6" s="6">
        <v>7.0797585001588795E-2</v>
      </c>
      <c r="S6" s="6">
        <v>0.12204081632653099</v>
      </c>
      <c r="T6" s="6">
        <v>-2.6479303890112802</v>
      </c>
      <c r="U6" s="6">
        <v>-2.10339973014809</v>
      </c>
    </row>
    <row r="7" spans="1:21" x14ac:dyDescent="0.25">
      <c r="A7" s="6">
        <v>6</v>
      </c>
      <c r="B7" s="6">
        <v>3</v>
      </c>
      <c r="C7" s="6">
        <v>53</v>
      </c>
      <c r="D7" s="8" t="s">
        <v>145</v>
      </c>
      <c r="E7" s="6" t="s">
        <v>148</v>
      </c>
      <c r="F7" s="6" t="s">
        <v>148</v>
      </c>
      <c r="G7" s="6" t="s">
        <v>152</v>
      </c>
      <c r="H7" s="6">
        <v>30.179292929999999</v>
      </c>
      <c r="I7" s="6" t="s">
        <v>103</v>
      </c>
      <c r="J7" s="6" t="s">
        <v>97</v>
      </c>
      <c r="K7" s="6" t="s">
        <v>98</v>
      </c>
      <c r="L7" s="6" t="s">
        <v>99</v>
      </c>
      <c r="M7" s="6" t="s">
        <v>101</v>
      </c>
      <c r="N7" s="6" t="s">
        <v>105</v>
      </c>
      <c r="O7" s="6" t="s">
        <v>102</v>
      </c>
      <c r="P7" s="6" t="s">
        <v>102</v>
      </c>
      <c r="Q7" s="6" t="s">
        <v>102</v>
      </c>
      <c r="R7" s="6">
        <v>7.1835616438356203E-2</v>
      </c>
      <c r="S7" s="6">
        <v>9.9905213270142207E-2</v>
      </c>
      <c r="T7" s="6">
        <v>-2.6333748752469401</v>
      </c>
      <c r="U7" s="6">
        <v>-2.3035334098029101</v>
      </c>
    </row>
    <row r="8" spans="1:21" x14ac:dyDescent="0.25">
      <c r="A8" s="6">
        <v>7</v>
      </c>
      <c r="B8" s="6">
        <v>3</v>
      </c>
      <c r="C8" s="6">
        <v>54</v>
      </c>
      <c r="D8" s="8" t="s">
        <v>145</v>
      </c>
      <c r="E8" s="6" t="s">
        <v>148</v>
      </c>
      <c r="F8" s="6" t="s">
        <v>148</v>
      </c>
      <c r="G8" s="6" t="s">
        <v>153</v>
      </c>
      <c r="H8" s="6">
        <v>19.787952709999999</v>
      </c>
      <c r="I8" s="6" t="s">
        <v>103</v>
      </c>
      <c r="J8" s="6" t="s">
        <v>97</v>
      </c>
      <c r="K8" s="6" t="s">
        <v>111</v>
      </c>
      <c r="L8" s="6" t="s">
        <v>99</v>
      </c>
      <c r="M8" s="6" t="s">
        <v>110</v>
      </c>
      <c r="N8" s="6" t="s">
        <v>109</v>
      </c>
      <c r="O8" s="6" t="s">
        <v>102</v>
      </c>
      <c r="P8" s="6" t="s">
        <v>102</v>
      </c>
      <c r="Q8" s="6" t="s">
        <v>102</v>
      </c>
      <c r="R8" s="6">
        <v>0.123391812865497</v>
      </c>
      <c r="S8" s="6">
        <v>0.22086043021510801</v>
      </c>
      <c r="T8" s="6">
        <v>-2.09239051602064</v>
      </c>
      <c r="U8" s="6">
        <v>-1.51022431445639</v>
      </c>
    </row>
    <row r="9" spans="1:21" x14ac:dyDescent="0.25">
      <c r="A9" s="6">
        <v>8</v>
      </c>
      <c r="B9" s="6">
        <v>3</v>
      </c>
      <c r="C9" s="6">
        <v>53</v>
      </c>
      <c r="D9" s="6" t="s">
        <v>144</v>
      </c>
      <c r="E9" s="6" t="s">
        <v>150</v>
      </c>
      <c r="F9" s="6" t="s">
        <v>112</v>
      </c>
      <c r="G9" s="6" t="s">
        <v>152</v>
      </c>
      <c r="H9" s="6">
        <v>38.612748799999999</v>
      </c>
      <c r="I9" s="6" t="s">
        <v>103</v>
      </c>
      <c r="J9" s="6" t="s">
        <v>97</v>
      </c>
      <c r="K9" s="6" t="s">
        <v>111</v>
      </c>
      <c r="L9" s="6" t="s">
        <v>99</v>
      </c>
      <c r="M9" s="6" t="s">
        <v>110</v>
      </c>
      <c r="N9" s="6" t="s">
        <v>109</v>
      </c>
      <c r="O9" s="6" t="s">
        <v>102</v>
      </c>
      <c r="P9" s="6" t="s">
        <v>102</v>
      </c>
      <c r="Q9" s="6" t="s">
        <v>102</v>
      </c>
      <c r="R9" s="6">
        <v>6.0936789449749902E-2</v>
      </c>
      <c r="S9" s="6">
        <v>0.122282608695652</v>
      </c>
      <c r="T9" s="6">
        <v>-2.7979181906038502</v>
      </c>
      <c r="U9" s="6">
        <v>-2.1014204483986099</v>
      </c>
    </row>
    <row r="10" spans="1:21" x14ac:dyDescent="0.25">
      <c r="A10" s="6">
        <v>9</v>
      </c>
      <c r="B10" s="6">
        <v>3</v>
      </c>
      <c r="C10" s="6">
        <v>46</v>
      </c>
      <c r="D10" s="8" t="s">
        <v>145</v>
      </c>
      <c r="E10" s="6" t="s">
        <v>148</v>
      </c>
      <c r="F10" s="6" t="s">
        <v>148</v>
      </c>
      <c r="G10" s="6" t="s">
        <v>153</v>
      </c>
      <c r="H10" s="6">
        <v>30.554054050000001</v>
      </c>
      <c r="I10" s="6" t="s">
        <v>157</v>
      </c>
      <c r="J10" s="6" t="s">
        <v>97</v>
      </c>
      <c r="K10" s="6" t="s">
        <v>98</v>
      </c>
      <c r="L10" s="6" t="s">
        <v>113</v>
      </c>
      <c r="M10" s="6" t="s">
        <v>101</v>
      </c>
      <c r="N10" s="6" t="s">
        <v>105</v>
      </c>
      <c r="O10" s="6" t="s">
        <v>102</v>
      </c>
      <c r="P10" s="6" t="s">
        <v>102</v>
      </c>
      <c r="Q10" s="6" t="s">
        <v>102</v>
      </c>
      <c r="R10" s="6">
        <v>9.4584203009996703E-2</v>
      </c>
      <c r="S10" s="6">
        <v>0.12121212121212099</v>
      </c>
      <c r="T10" s="6">
        <v>-2.3582648040775598</v>
      </c>
      <c r="U10" s="6">
        <v>-2.1102132003465899</v>
      </c>
    </row>
    <row r="11" spans="1:21" x14ac:dyDescent="0.25">
      <c r="A11" s="6">
        <v>10</v>
      </c>
      <c r="B11" s="6">
        <v>3</v>
      </c>
      <c r="C11" s="6">
        <v>66</v>
      </c>
      <c r="D11" s="8" t="s">
        <v>145</v>
      </c>
      <c r="E11" s="6" t="s">
        <v>148</v>
      </c>
      <c r="F11" s="6" t="s">
        <v>148</v>
      </c>
      <c r="G11" s="6" t="s">
        <v>152</v>
      </c>
      <c r="H11" s="6">
        <v>20.36911061</v>
      </c>
      <c r="I11" s="6" t="s">
        <v>103</v>
      </c>
      <c r="J11" s="6" t="s">
        <v>97</v>
      </c>
      <c r="K11" s="6" t="s">
        <v>106</v>
      </c>
      <c r="L11" s="6" t="s">
        <v>99</v>
      </c>
      <c r="M11" s="6" t="s">
        <v>107</v>
      </c>
      <c r="N11" s="6" t="s">
        <v>109</v>
      </c>
      <c r="O11" s="6" t="s">
        <v>102</v>
      </c>
      <c r="P11" s="6" t="s">
        <v>102</v>
      </c>
      <c r="Q11" s="6" t="s">
        <v>102</v>
      </c>
      <c r="R11" s="6">
        <v>9.3609604957397397E-2</v>
      </c>
      <c r="S11" s="6">
        <v>0.110609683203825</v>
      </c>
      <c r="T11" s="6">
        <v>-2.36862228369715</v>
      </c>
      <c r="U11" s="6">
        <v>-2.2017476421546598</v>
      </c>
    </row>
    <row r="12" spans="1:21" x14ac:dyDescent="0.25">
      <c r="A12" s="6">
        <v>11</v>
      </c>
      <c r="B12" s="6">
        <v>3</v>
      </c>
      <c r="C12" s="6">
        <v>45</v>
      </c>
      <c r="D12" s="8" t="s">
        <v>145</v>
      </c>
      <c r="E12" s="6" t="s">
        <v>148</v>
      </c>
      <c r="F12" s="6" t="s">
        <v>148</v>
      </c>
      <c r="G12" s="6" t="s">
        <v>152</v>
      </c>
      <c r="H12" s="6">
        <v>23.88521579</v>
      </c>
      <c r="I12" s="6" t="s">
        <v>103</v>
      </c>
      <c r="J12" s="6" t="s">
        <v>97</v>
      </c>
      <c r="K12" s="6" t="s">
        <v>111</v>
      </c>
      <c r="L12" s="6" t="s">
        <v>99</v>
      </c>
      <c r="M12" s="6" t="s">
        <v>101</v>
      </c>
      <c r="N12" s="6" t="s">
        <v>105</v>
      </c>
      <c r="O12" s="6" t="s">
        <v>102</v>
      </c>
      <c r="P12" s="6" t="s">
        <v>102</v>
      </c>
      <c r="Q12" s="6" t="s">
        <v>102</v>
      </c>
      <c r="R12" s="6">
        <v>0.15273631840796001</v>
      </c>
      <c r="S12" s="6">
        <v>0.20587939192590399</v>
      </c>
      <c r="T12" s="6">
        <v>-1.8790422534659199</v>
      </c>
      <c r="U12" s="6">
        <v>-1.5804647577384501</v>
      </c>
    </row>
    <row r="13" spans="1:21" x14ac:dyDescent="0.25">
      <c r="A13" s="6">
        <v>12</v>
      </c>
      <c r="B13" s="6">
        <v>3</v>
      </c>
      <c r="C13" s="6">
        <v>40</v>
      </c>
      <c r="D13" s="8" t="s">
        <v>145</v>
      </c>
      <c r="E13" s="9" t="s">
        <v>149</v>
      </c>
      <c r="F13" s="6" t="s">
        <v>112</v>
      </c>
      <c r="G13" s="6" t="s">
        <v>153</v>
      </c>
      <c r="H13" s="6">
        <v>24.409722219999999</v>
      </c>
      <c r="I13" s="6" t="s">
        <v>103</v>
      </c>
      <c r="J13" s="6" t="s">
        <v>97</v>
      </c>
      <c r="K13" s="6" t="s">
        <v>106</v>
      </c>
      <c r="L13" s="6" t="s">
        <v>99</v>
      </c>
      <c r="M13" s="6" t="s">
        <v>115</v>
      </c>
      <c r="N13" s="6" t="s">
        <v>109</v>
      </c>
      <c r="O13" s="6" t="s">
        <v>102</v>
      </c>
      <c r="P13" s="6" t="s">
        <v>102</v>
      </c>
      <c r="Q13" s="6" t="s">
        <v>102</v>
      </c>
      <c r="R13" s="6">
        <v>6.83534136546185E-2</v>
      </c>
      <c r="S13" s="6">
        <v>6.19022316684378E-2</v>
      </c>
      <c r="T13" s="6">
        <v>-2.6830637733194802</v>
      </c>
      <c r="U13" s="6">
        <v>-2.7821990471395699</v>
      </c>
    </row>
    <row r="14" spans="1:21" x14ac:dyDescent="0.25">
      <c r="A14" s="6">
        <v>13</v>
      </c>
      <c r="B14" s="6">
        <v>3</v>
      </c>
      <c r="C14" s="6">
        <v>57</v>
      </c>
      <c r="D14" s="6" t="s">
        <v>144</v>
      </c>
      <c r="E14" s="9" t="s">
        <v>149</v>
      </c>
      <c r="F14" s="6" t="s">
        <v>112</v>
      </c>
      <c r="G14" s="6" t="s">
        <v>153</v>
      </c>
      <c r="H14" s="6">
        <v>37.970679009999998</v>
      </c>
      <c r="I14" s="6" t="s">
        <v>157</v>
      </c>
      <c r="J14" s="6" t="s">
        <v>97</v>
      </c>
      <c r="K14" s="6" t="s">
        <v>98</v>
      </c>
      <c r="L14" s="6" t="s">
        <v>113</v>
      </c>
      <c r="M14" s="6" t="s">
        <v>115</v>
      </c>
      <c r="N14" s="6" t="s">
        <v>109</v>
      </c>
      <c r="O14" s="6" t="s">
        <v>102</v>
      </c>
      <c r="P14" s="6" t="s">
        <v>102</v>
      </c>
      <c r="Q14" s="6" t="s">
        <v>102</v>
      </c>
      <c r="R14" s="6">
        <v>4.8496240601503801E-2</v>
      </c>
      <c r="S14" s="6">
        <v>6.3286004056795103E-2</v>
      </c>
      <c r="T14" s="6">
        <v>-3.02626899741407</v>
      </c>
      <c r="U14" s="6">
        <v>-2.7600910792272502</v>
      </c>
    </row>
    <row r="15" spans="1:21" x14ac:dyDescent="0.25">
      <c r="A15" s="6">
        <v>14</v>
      </c>
      <c r="B15" s="6">
        <v>3</v>
      </c>
      <c r="C15" s="6">
        <v>58</v>
      </c>
      <c r="D15" s="8" t="s">
        <v>145</v>
      </c>
      <c r="E15" s="6" t="s">
        <v>148</v>
      </c>
      <c r="F15" s="6" t="s">
        <v>148</v>
      </c>
      <c r="G15" s="6" t="s">
        <v>153</v>
      </c>
      <c r="H15" s="6">
        <v>29.974585170000001</v>
      </c>
      <c r="I15" s="6" t="s">
        <v>157</v>
      </c>
      <c r="J15" s="6" t="s">
        <v>97</v>
      </c>
      <c r="K15" s="6" t="s">
        <v>106</v>
      </c>
      <c r="L15" s="6" t="s">
        <v>113</v>
      </c>
      <c r="M15" s="6" t="s">
        <v>116</v>
      </c>
      <c r="N15" s="6" t="s">
        <v>105</v>
      </c>
      <c r="O15" s="6" t="s">
        <v>102</v>
      </c>
      <c r="P15" s="6" t="s">
        <v>102</v>
      </c>
      <c r="Q15" s="6" t="s">
        <v>102</v>
      </c>
      <c r="R15" s="6">
        <v>4.4547398431931597E-2</v>
      </c>
      <c r="S15" s="6">
        <v>6.1996336996336998E-2</v>
      </c>
      <c r="T15" s="6">
        <v>-3.1112015233601098</v>
      </c>
      <c r="U15" s="6">
        <v>-2.7806799763866201</v>
      </c>
    </row>
    <row r="16" spans="1:21" x14ac:dyDescent="0.25">
      <c r="A16" s="6">
        <v>15</v>
      </c>
      <c r="B16" s="6">
        <v>3</v>
      </c>
      <c r="C16" s="6">
        <v>59</v>
      </c>
      <c r="D16" s="6" t="s">
        <v>144</v>
      </c>
      <c r="E16" s="6" t="s">
        <v>148</v>
      </c>
      <c r="F16" s="6" t="s">
        <v>148</v>
      </c>
      <c r="G16" s="6" t="s">
        <v>153</v>
      </c>
      <c r="H16" s="6">
        <v>29.83410494</v>
      </c>
      <c r="I16" s="6" t="s">
        <v>157</v>
      </c>
      <c r="J16" s="6" t="s">
        <v>97</v>
      </c>
      <c r="K16" s="6" t="s">
        <v>111</v>
      </c>
      <c r="L16" s="6" t="s">
        <v>113</v>
      </c>
      <c r="M16" s="6" t="s">
        <v>110</v>
      </c>
      <c r="N16" s="6" t="s">
        <v>109</v>
      </c>
      <c r="O16" s="6" t="s">
        <v>102</v>
      </c>
      <c r="P16" s="6" t="s">
        <v>102</v>
      </c>
      <c r="Q16" s="6" t="s">
        <v>102</v>
      </c>
      <c r="R16" s="6">
        <v>5.2101359703337499E-2</v>
      </c>
      <c r="S16" s="6">
        <v>0.10578114246386799</v>
      </c>
      <c r="T16" s="6">
        <v>-2.9545642326106298</v>
      </c>
      <c r="U16" s="6">
        <v>-2.2463830130257301</v>
      </c>
    </row>
    <row r="17" spans="1:21" x14ac:dyDescent="0.25">
      <c r="A17" s="6">
        <v>16</v>
      </c>
      <c r="B17" s="6">
        <v>2</v>
      </c>
      <c r="C17" s="6">
        <v>57</v>
      </c>
      <c r="D17" s="8" t="s">
        <v>145</v>
      </c>
      <c r="E17" s="6" t="s">
        <v>148</v>
      </c>
      <c r="F17" s="6" t="s">
        <v>148</v>
      </c>
      <c r="G17" s="6" t="s">
        <v>152</v>
      </c>
      <c r="H17" s="6">
        <v>29.372359960000001</v>
      </c>
      <c r="I17" s="6" t="s">
        <v>103</v>
      </c>
      <c r="J17" s="6" t="s">
        <v>97</v>
      </c>
      <c r="K17" s="6" t="s">
        <v>106</v>
      </c>
      <c r="L17" s="6" t="s">
        <v>113</v>
      </c>
      <c r="M17" s="6" t="s">
        <v>107</v>
      </c>
      <c r="N17" s="6" t="s">
        <v>109</v>
      </c>
      <c r="O17" s="6" t="s">
        <v>102</v>
      </c>
      <c r="P17" s="6" t="s">
        <v>102</v>
      </c>
      <c r="Q17" s="6" t="s">
        <v>102</v>
      </c>
      <c r="R17" s="6">
        <v>6.22018948056191E-2</v>
      </c>
      <c r="S17" s="6">
        <v>5.0268216361198E-2</v>
      </c>
      <c r="T17" s="6">
        <v>-2.7773698165881502</v>
      </c>
      <c r="U17" s="6">
        <v>-2.9903822830847999</v>
      </c>
    </row>
    <row r="18" spans="1:21" x14ac:dyDescent="0.25">
      <c r="A18" s="6">
        <v>17</v>
      </c>
      <c r="B18" s="6">
        <v>3</v>
      </c>
      <c r="C18" s="6">
        <v>59</v>
      </c>
      <c r="D18" s="8" t="s">
        <v>145</v>
      </c>
      <c r="E18" s="6" t="s">
        <v>148</v>
      </c>
      <c r="F18" s="6" t="s">
        <v>148</v>
      </c>
      <c r="G18" s="6" t="s">
        <v>153</v>
      </c>
      <c r="H18" s="6">
        <v>26.14965398</v>
      </c>
      <c r="I18" s="6" t="s">
        <v>157</v>
      </c>
      <c r="J18" s="6" t="s">
        <v>97</v>
      </c>
      <c r="K18" s="6" t="s">
        <v>111</v>
      </c>
      <c r="L18" s="6" t="s">
        <v>99</v>
      </c>
      <c r="M18" s="6" t="s">
        <v>110</v>
      </c>
      <c r="N18" s="6" t="s">
        <v>109</v>
      </c>
      <c r="O18" s="6" t="s">
        <v>102</v>
      </c>
      <c r="P18" s="6" t="s">
        <v>102</v>
      </c>
      <c r="Q18" s="6" t="s">
        <v>102</v>
      </c>
      <c r="R18" s="6">
        <v>7.2290367987130497E-2</v>
      </c>
      <c r="S18" s="6">
        <v>0.12392851954089799</v>
      </c>
      <c r="T18" s="6">
        <v>-2.6270643815536401</v>
      </c>
      <c r="U18" s="6">
        <v>-2.0880503349066899</v>
      </c>
    </row>
    <row r="19" spans="1:21" x14ac:dyDescent="0.25">
      <c r="A19" s="6">
        <v>18</v>
      </c>
      <c r="B19" s="6">
        <v>2</v>
      </c>
      <c r="C19" s="6">
        <v>32</v>
      </c>
      <c r="D19" s="8" t="s">
        <v>145</v>
      </c>
      <c r="E19" s="9" t="s">
        <v>149</v>
      </c>
      <c r="F19" s="6" t="s">
        <v>112</v>
      </c>
      <c r="G19" s="6" t="s">
        <v>152</v>
      </c>
      <c r="H19" s="6">
        <v>23.77471384</v>
      </c>
      <c r="I19" s="6" t="s">
        <v>103</v>
      </c>
      <c r="J19" s="6" t="s">
        <v>97</v>
      </c>
      <c r="K19" s="6" t="s">
        <v>111</v>
      </c>
      <c r="L19" s="6" t="s">
        <v>99</v>
      </c>
      <c r="M19" s="6" t="s">
        <v>110</v>
      </c>
      <c r="N19" s="6" t="s">
        <v>109</v>
      </c>
      <c r="O19" s="6" t="s">
        <v>102</v>
      </c>
      <c r="P19" s="6" t="s">
        <v>102</v>
      </c>
      <c r="Q19" s="6" t="s">
        <v>102</v>
      </c>
      <c r="R19" s="6">
        <v>0.12120141342756199</v>
      </c>
      <c r="S19" s="6">
        <v>0.16760391198044</v>
      </c>
      <c r="T19" s="6">
        <v>-2.1103015434713401</v>
      </c>
      <c r="U19" s="6">
        <v>-1.7861517500344799</v>
      </c>
    </row>
    <row r="20" spans="1:21" x14ac:dyDescent="0.25">
      <c r="A20" s="6">
        <v>19</v>
      </c>
      <c r="B20" s="6">
        <v>3</v>
      </c>
      <c r="C20" s="6">
        <v>66</v>
      </c>
      <c r="D20" s="8" t="s">
        <v>145</v>
      </c>
      <c r="E20" s="6" t="s">
        <v>148</v>
      </c>
      <c r="F20" s="6" t="s">
        <v>148</v>
      </c>
      <c r="G20" s="6" t="s">
        <v>153</v>
      </c>
      <c r="H20" s="6">
        <v>22.81163265</v>
      </c>
      <c r="I20" s="6" t="s">
        <v>157</v>
      </c>
      <c r="J20" s="6" t="s">
        <v>97</v>
      </c>
      <c r="K20" s="6" t="s">
        <v>111</v>
      </c>
      <c r="L20" s="6" t="s">
        <v>99</v>
      </c>
      <c r="M20" s="6" t="s">
        <v>110</v>
      </c>
      <c r="N20" s="6" t="s">
        <v>109</v>
      </c>
      <c r="O20" s="6" t="s">
        <v>102</v>
      </c>
      <c r="P20" s="6" t="s">
        <v>102</v>
      </c>
      <c r="Q20" s="6" t="s">
        <v>102</v>
      </c>
      <c r="R20" s="6">
        <v>6.3270142180094802E-2</v>
      </c>
      <c r="S20" s="6">
        <v>7.81673306772908E-2</v>
      </c>
      <c r="T20" s="6">
        <v>-2.7603417486298101</v>
      </c>
      <c r="U20" s="6">
        <v>-2.54890348499457</v>
      </c>
    </row>
    <row r="21" spans="1:21" x14ac:dyDescent="0.25">
      <c r="A21" s="6">
        <v>20</v>
      </c>
      <c r="B21" s="6">
        <v>3</v>
      </c>
      <c r="C21" s="6">
        <v>44</v>
      </c>
      <c r="D21" s="8" t="s">
        <v>145</v>
      </c>
      <c r="E21" s="6" t="s">
        <v>148</v>
      </c>
      <c r="F21" s="6" t="s">
        <v>148</v>
      </c>
      <c r="G21" s="6" t="s">
        <v>152</v>
      </c>
      <c r="H21" s="6">
        <v>37.925849399999997</v>
      </c>
      <c r="I21" s="6" t="s">
        <v>157</v>
      </c>
      <c r="J21" s="6" t="s">
        <v>97</v>
      </c>
      <c r="K21" s="6" t="s">
        <v>111</v>
      </c>
      <c r="L21" s="6" t="s">
        <v>99</v>
      </c>
      <c r="M21" s="6" t="s">
        <v>107</v>
      </c>
      <c r="N21" s="6" t="s">
        <v>109</v>
      </c>
      <c r="O21" s="6" t="s">
        <v>102</v>
      </c>
      <c r="P21" s="6" t="s">
        <v>102</v>
      </c>
      <c r="Q21" s="6" t="s">
        <v>102</v>
      </c>
      <c r="R21" s="6">
        <v>8.6059602649006597E-2</v>
      </c>
      <c r="S21" s="6">
        <v>0.16361085126286201</v>
      </c>
      <c r="T21" s="6">
        <v>-2.4527151687214701</v>
      </c>
      <c r="U21" s="6">
        <v>-1.81026452900049</v>
      </c>
    </row>
    <row r="22" spans="1:21" x14ac:dyDescent="0.25">
      <c r="A22" s="6">
        <v>21</v>
      </c>
      <c r="B22" s="6">
        <v>3</v>
      </c>
      <c r="C22" s="6">
        <v>27</v>
      </c>
      <c r="D22" s="8" t="s">
        <v>145</v>
      </c>
      <c r="E22" s="9" t="s">
        <v>149</v>
      </c>
      <c r="F22" s="6" t="s">
        <v>112</v>
      </c>
      <c r="G22" s="6" t="s">
        <v>152</v>
      </c>
      <c r="H22" s="6">
        <v>18.892770760000001</v>
      </c>
      <c r="I22" s="6" t="s">
        <v>103</v>
      </c>
      <c r="J22" s="6" t="s">
        <v>97</v>
      </c>
      <c r="K22" s="6" t="s">
        <v>111</v>
      </c>
      <c r="L22" s="6" t="s">
        <v>99</v>
      </c>
      <c r="M22" s="6" t="s">
        <v>101</v>
      </c>
      <c r="N22" s="6" t="s">
        <v>105</v>
      </c>
      <c r="O22" s="6" t="s">
        <v>102</v>
      </c>
      <c r="P22" s="6" t="s">
        <v>102</v>
      </c>
      <c r="Q22" s="6" t="s">
        <v>102</v>
      </c>
      <c r="R22" s="6">
        <v>6.5665236051502193E-2</v>
      </c>
      <c r="S22" s="6">
        <v>8.4978800726832199E-2</v>
      </c>
      <c r="T22" s="6">
        <v>-2.7231856251673099</v>
      </c>
      <c r="U22" s="6">
        <v>-2.4653534568117101</v>
      </c>
    </row>
    <row r="23" spans="1:21" x14ac:dyDescent="0.25">
      <c r="A23" s="6">
        <v>22</v>
      </c>
      <c r="B23" s="6">
        <v>3</v>
      </c>
      <c r="C23" s="6">
        <v>39</v>
      </c>
      <c r="D23" s="6" t="s">
        <v>144</v>
      </c>
      <c r="E23" s="9" t="s">
        <v>149</v>
      </c>
      <c r="F23" s="6" t="s">
        <v>112</v>
      </c>
      <c r="G23" s="6" t="s">
        <v>153</v>
      </c>
      <c r="H23" s="6">
        <v>20.668918919999999</v>
      </c>
      <c r="I23" s="6" t="s">
        <v>103</v>
      </c>
      <c r="J23" s="6" t="s">
        <v>97</v>
      </c>
      <c r="K23" s="6" t="s">
        <v>111</v>
      </c>
      <c r="L23" s="6" t="s">
        <v>113</v>
      </c>
      <c r="M23" s="6" t="s">
        <v>101</v>
      </c>
      <c r="N23" s="6" t="s">
        <v>105</v>
      </c>
      <c r="O23" s="6" t="s">
        <v>102</v>
      </c>
      <c r="P23" s="6" t="s">
        <v>102</v>
      </c>
      <c r="Q23" s="6" t="s">
        <v>102</v>
      </c>
      <c r="R23" s="6">
        <v>6.8309859154929597E-2</v>
      </c>
      <c r="S23" s="6">
        <v>7.7867327960322405E-2</v>
      </c>
      <c r="T23" s="6">
        <v>-2.6837011720919199</v>
      </c>
      <c r="U23" s="6">
        <v>-2.5527488240911098</v>
      </c>
    </row>
    <row r="24" spans="1:21" x14ac:dyDescent="0.25">
      <c r="A24" s="6">
        <v>23</v>
      </c>
      <c r="B24" s="6">
        <v>3</v>
      </c>
      <c r="C24" s="6">
        <v>62</v>
      </c>
      <c r="D24" s="8" t="s">
        <v>145</v>
      </c>
      <c r="E24" s="6" t="s">
        <v>148</v>
      </c>
      <c r="F24" s="6" t="s">
        <v>148</v>
      </c>
      <c r="G24" s="6" t="s">
        <v>153</v>
      </c>
      <c r="H24" s="6">
        <v>29.83410494</v>
      </c>
      <c r="I24" s="6" t="s">
        <v>103</v>
      </c>
      <c r="J24" s="6" t="s">
        <v>97</v>
      </c>
      <c r="K24" s="6" t="s">
        <v>111</v>
      </c>
      <c r="L24" s="6" t="s">
        <v>99</v>
      </c>
      <c r="M24" s="6" t="s">
        <v>116</v>
      </c>
      <c r="N24" s="6" t="s">
        <v>105</v>
      </c>
      <c r="O24" s="6" t="s">
        <v>102</v>
      </c>
      <c r="P24" s="6" t="s">
        <v>102</v>
      </c>
      <c r="Q24" s="6" t="s">
        <v>102</v>
      </c>
      <c r="R24" s="6">
        <v>4.6260869565217397E-2</v>
      </c>
      <c r="S24" s="6">
        <v>7.9926335174953997E-2</v>
      </c>
      <c r="T24" s="6">
        <v>-3.0734588250097001</v>
      </c>
      <c r="U24" s="6">
        <v>-2.52664987882758</v>
      </c>
    </row>
    <row r="25" spans="1:21" x14ac:dyDescent="0.25">
      <c r="A25" s="6">
        <v>24</v>
      </c>
      <c r="B25" s="6">
        <v>2</v>
      </c>
      <c r="C25" s="6">
        <v>47</v>
      </c>
      <c r="D25" s="8" t="s">
        <v>145</v>
      </c>
      <c r="E25" s="9" t="s">
        <v>149</v>
      </c>
      <c r="F25" s="6" t="s">
        <v>112</v>
      </c>
      <c r="G25" s="6" t="s">
        <v>153</v>
      </c>
      <c r="H25" s="6">
        <v>23.03465658</v>
      </c>
      <c r="I25" s="6" t="s">
        <v>158</v>
      </c>
      <c r="J25" s="6">
        <v>510</v>
      </c>
      <c r="K25" s="6" t="s">
        <v>111</v>
      </c>
      <c r="L25" s="6" t="s">
        <v>99</v>
      </c>
      <c r="M25" s="6" t="s">
        <v>110</v>
      </c>
      <c r="N25" s="6" t="s">
        <v>109</v>
      </c>
      <c r="O25" s="6" t="s">
        <v>117</v>
      </c>
      <c r="P25" s="6" t="s">
        <v>102</v>
      </c>
      <c r="Q25" s="6" t="s">
        <v>102</v>
      </c>
      <c r="R25" s="6">
        <v>0.10102224894768499</v>
      </c>
      <c r="S25" s="6">
        <v>0.181223241590214</v>
      </c>
      <c r="T25" s="6">
        <v>-2.29241449978967</v>
      </c>
      <c r="U25" s="6">
        <v>-1.7080256287518301</v>
      </c>
    </row>
    <row r="26" spans="1:21" x14ac:dyDescent="0.25">
      <c r="A26" s="6">
        <v>25</v>
      </c>
      <c r="B26" s="6">
        <v>2</v>
      </c>
      <c r="C26" s="6">
        <v>59</v>
      </c>
      <c r="D26" s="8" t="s">
        <v>145</v>
      </c>
      <c r="E26" s="6" t="s">
        <v>148</v>
      </c>
      <c r="F26" s="6" t="s">
        <v>148</v>
      </c>
      <c r="G26" s="6" t="s">
        <v>152</v>
      </c>
      <c r="H26" s="6">
        <v>33.19722222</v>
      </c>
      <c r="I26" s="6" t="s">
        <v>157</v>
      </c>
      <c r="J26" s="6" t="s">
        <v>97</v>
      </c>
      <c r="K26" s="6" t="s">
        <v>98</v>
      </c>
      <c r="L26" s="6" t="s">
        <v>113</v>
      </c>
      <c r="M26" s="6" t="s">
        <v>110</v>
      </c>
      <c r="N26" s="6" t="s">
        <v>109</v>
      </c>
      <c r="O26" s="6" t="s">
        <v>102</v>
      </c>
      <c r="P26" s="6" t="s">
        <v>102</v>
      </c>
      <c r="Q26" s="6" t="s">
        <v>102</v>
      </c>
      <c r="R26" s="6">
        <v>3.98637137989779E-2</v>
      </c>
      <c r="S26" s="6">
        <v>7.3470767151064598E-2</v>
      </c>
      <c r="T26" s="6">
        <v>-3.2222887974644401</v>
      </c>
      <c r="U26" s="6">
        <v>-2.6108676777131001</v>
      </c>
    </row>
    <row r="27" spans="1:21" x14ac:dyDescent="0.25">
      <c r="A27" s="6">
        <v>26</v>
      </c>
      <c r="B27" s="6">
        <v>2</v>
      </c>
      <c r="C27" s="6">
        <v>60</v>
      </c>
      <c r="D27" s="8" t="s">
        <v>145</v>
      </c>
      <c r="E27" s="6" t="s">
        <v>148</v>
      </c>
      <c r="F27" s="6" t="s">
        <v>148</v>
      </c>
      <c r="G27" s="6" t="s">
        <v>152</v>
      </c>
      <c r="H27" s="6">
        <v>32.484772110000002</v>
      </c>
      <c r="I27" s="6" t="s">
        <v>103</v>
      </c>
      <c r="J27" s="6" t="s">
        <v>97</v>
      </c>
      <c r="K27" s="6" t="s">
        <v>106</v>
      </c>
      <c r="L27" s="6" t="s">
        <v>99</v>
      </c>
      <c r="M27" s="6" t="s">
        <v>110</v>
      </c>
      <c r="N27" s="6" t="s">
        <v>109</v>
      </c>
      <c r="O27" s="6" t="s">
        <v>102</v>
      </c>
      <c r="P27" s="6" t="s">
        <v>102</v>
      </c>
      <c r="Q27" s="6" t="s">
        <v>102</v>
      </c>
      <c r="R27" s="6">
        <v>6.6281690140845104E-2</v>
      </c>
      <c r="S27" s="6">
        <v>7.9889122538711499E-2</v>
      </c>
      <c r="T27" s="6">
        <v>-2.7138415867361401</v>
      </c>
      <c r="U27" s="6">
        <v>-2.5271155739167401</v>
      </c>
    </row>
    <row r="28" spans="1:21" x14ac:dyDescent="0.25">
      <c r="A28" s="6">
        <v>27</v>
      </c>
      <c r="B28" s="6">
        <v>3</v>
      </c>
      <c r="C28" s="6">
        <v>54</v>
      </c>
      <c r="D28" s="8" t="s">
        <v>145</v>
      </c>
      <c r="E28" s="6" t="s">
        <v>148</v>
      </c>
      <c r="F28" s="6" t="s">
        <v>148</v>
      </c>
      <c r="G28" s="6" t="s">
        <v>152</v>
      </c>
      <c r="H28" s="6">
        <v>35.540555560000001</v>
      </c>
      <c r="I28" s="6" t="s">
        <v>103</v>
      </c>
      <c r="J28" s="6" t="s">
        <v>97</v>
      </c>
      <c r="K28" s="6" t="s">
        <v>98</v>
      </c>
      <c r="L28" s="6" t="s">
        <v>99</v>
      </c>
      <c r="M28" s="6" t="s">
        <v>101</v>
      </c>
      <c r="N28" s="6" t="s">
        <v>105</v>
      </c>
      <c r="O28" s="6" t="s">
        <v>102</v>
      </c>
      <c r="P28" s="6" t="s">
        <v>102</v>
      </c>
      <c r="Q28" s="6" t="s">
        <v>102</v>
      </c>
      <c r="R28" s="6">
        <v>8.3489987740089894E-2</v>
      </c>
      <c r="S28" s="6">
        <v>0.12613688562241601</v>
      </c>
      <c r="T28" s="6">
        <v>-2.4830285616191001</v>
      </c>
      <c r="U28" s="6">
        <v>-2.07038756790068</v>
      </c>
    </row>
    <row r="29" spans="1:21" x14ac:dyDescent="0.25">
      <c r="A29" s="6">
        <v>28</v>
      </c>
      <c r="B29" s="6">
        <v>2</v>
      </c>
      <c r="C29" s="6">
        <v>37</v>
      </c>
      <c r="D29" s="8" t="s">
        <v>145</v>
      </c>
      <c r="E29" s="9" t="s">
        <v>149</v>
      </c>
      <c r="F29" s="6" t="s">
        <v>112</v>
      </c>
      <c r="G29" s="6" t="s">
        <v>152</v>
      </c>
      <c r="H29" s="6">
        <v>36.042480470000001</v>
      </c>
      <c r="I29" s="6" t="s">
        <v>103</v>
      </c>
      <c r="J29" s="6" t="s">
        <v>97</v>
      </c>
      <c r="K29" s="6" t="s">
        <v>98</v>
      </c>
      <c r="L29" s="6" t="s">
        <v>113</v>
      </c>
      <c r="M29" s="6" t="s">
        <v>101</v>
      </c>
      <c r="N29" s="6" t="s">
        <v>105</v>
      </c>
      <c r="O29" s="6" t="s">
        <v>102</v>
      </c>
      <c r="P29" s="6" t="s">
        <v>102</v>
      </c>
      <c r="Q29" s="6" t="s">
        <v>102</v>
      </c>
      <c r="R29" s="6">
        <v>9.01898734177215E-2</v>
      </c>
      <c r="S29" s="6">
        <v>0.17502054231717301</v>
      </c>
      <c r="T29" s="6">
        <v>-2.4058381263123101</v>
      </c>
      <c r="U29" s="6">
        <v>-1.7428519272781</v>
      </c>
    </row>
    <row r="30" spans="1:21" x14ac:dyDescent="0.25">
      <c r="A30" s="6">
        <v>29</v>
      </c>
      <c r="B30" s="6">
        <v>3</v>
      </c>
      <c r="C30" s="6">
        <v>49</v>
      </c>
      <c r="D30" s="8" t="s">
        <v>145</v>
      </c>
      <c r="E30" s="6" t="s">
        <v>148</v>
      </c>
      <c r="F30" s="6" t="s">
        <v>148</v>
      </c>
      <c r="G30" s="6" t="s">
        <v>153</v>
      </c>
      <c r="H30" s="6">
        <v>21.79715976</v>
      </c>
      <c r="I30" s="6" t="s">
        <v>103</v>
      </c>
      <c r="J30" s="6" t="s">
        <v>97</v>
      </c>
      <c r="K30" s="6" t="s">
        <v>111</v>
      </c>
      <c r="L30" s="6" t="s">
        <v>113</v>
      </c>
      <c r="M30" s="6" t="s">
        <v>123</v>
      </c>
      <c r="N30" s="6" t="s">
        <v>109</v>
      </c>
      <c r="O30" s="6" t="s">
        <v>102</v>
      </c>
      <c r="P30" s="6" t="s">
        <v>102</v>
      </c>
      <c r="Q30" s="6" t="s">
        <v>102</v>
      </c>
      <c r="R30" s="6">
        <v>0.10685728131814901</v>
      </c>
      <c r="S30" s="6">
        <v>0.14749310400778801</v>
      </c>
      <c r="T30" s="6">
        <v>-2.23626115430574</v>
      </c>
      <c r="U30" s="6">
        <v>-1.91397385678476</v>
      </c>
    </row>
    <row r="31" spans="1:21" x14ac:dyDescent="0.25">
      <c r="A31" s="6">
        <v>30</v>
      </c>
      <c r="B31" s="6">
        <v>3</v>
      </c>
      <c r="C31" s="6">
        <v>61</v>
      </c>
      <c r="D31" s="8" t="s">
        <v>145</v>
      </c>
      <c r="E31" s="6" t="s">
        <v>148</v>
      </c>
      <c r="F31" s="6" t="s">
        <v>148</v>
      </c>
      <c r="G31" s="6" t="s">
        <v>152</v>
      </c>
      <c r="H31" s="6">
        <v>26.850694440000002</v>
      </c>
      <c r="I31" s="6" t="s">
        <v>157</v>
      </c>
      <c r="J31" s="6" t="s">
        <v>97</v>
      </c>
      <c r="K31" s="6" t="s">
        <v>111</v>
      </c>
      <c r="L31" s="6" t="s">
        <v>113</v>
      </c>
      <c r="M31" s="6" t="s">
        <v>115</v>
      </c>
      <c r="N31" s="6" t="s">
        <v>109</v>
      </c>
      <c r="O31" s="6" t="s">
        <v>102</v>
      </c>
      <c r="P31" s="6" t="s">
        <v>102</v>
      </c>
      <c r="Q31" s="6" t="s">
        <v>102</v>
      </c>
      <c r="R31" s="6">
        <v>7.1341874578556994E-2</v>
      </c>
      <c r="S31" s="6">
        <v>0.12172470978441099</v>
      </c>
      <c r="T31" s="6">
        <v>-2.6402718227137298</v>
      </c>
      <c r="U31" s="6">
        <v>-2.10599326110672</v>
      </c>
    </row>
    <row r="32" spans="1:21" x14ac:dyDescent="0.25">
      <c r="A32" s="6">
        <v>31</v>
      </c>
      <c r="B32" s="6">
        <v>2</v>
      </c>
      <c r="C32" s="6">
        <v>61</v>
      </c>
      <c r="D32" s="8" t="s">
        <v>145</v>
      </c>
      <c r="E32" s="6" t="s">
        <v>148</v>
      </c>
      <c r="F32" s="6" t="s">
        <v>148</v>
      </c>
      <c r="G32" s="6" t="s">
        <v>153</v>
      </c>
      <c r="H32" s="6">
        <v>28.565427</v>
      </c>
      <c r="I32" s="6" t="s">
        <v>103</v>
      </c>
      <c r="J32" s="6" t="s">
        <v>97</v>
      </c>
      <c r="K32" s="6" t="s">
        <v>106</v>
      </c>
      <c r="L32" s="6" t="s">
        <v>99</v>
      </c>
      <c r="M32" s="6" t="s">
        <v>123</v>
      </c>
      <c r="N32" s="6" t="s">
        <v>109</v>
      </c>
      <c r="O32" s="6" t="s">
        <v>102</v>
      </c>
      <c r="P32" s="6" t="s">
        <v>102</v>
      </c>
      <c r="Q32" s="6" t="s">
        <v>102</v>
      </c>
      <c r="R32" s="6">
        <v>8.6831660051365903E-2</v>
      </c>
      <c r="S32" s="6">
        <v>9.9978885135135101E-2</v>
      </c>
      <c r="T32" s="6">
        <v>-2.4437839766843501</v>
      </c>
      <c r="U32" s="6">
        <v>-2.3027962639377102</v>
      </c>
    </row>
    <row r="33" spans="1:21" x14ac:dyDescent="0.25">
      <c r="A33" s="6">
        <v>32</v>
      </c>
      <c r="B33" s="6">
        <v>3</v>
      </c>
      <c r="C33" s="6">
        <v>61</v>
      </c>
      <c r="D33" s="8" t="s">
        <v>145</v>
      </c>
      <c r="E33" s="6" t="s">
        <v>148</v>
      </c>
      <c r="F33" s="6" t="s">
        <v>148</v>
      </c>
      <c r="G33" s="6" t="s">
        <v>152</v>
      </c>
      <c r="H33" s="6">
        <v>26.602783200000001</v>
      </c>
      <c r="I33" s="6" t="s">
        <v>103</v>
      </c>
      <c r="J33" s="6" t="s">
        <v>97</v>
      </c>
      <c r="K33" s="6" t="s">
        <v>98</v>
      </c>
      <c r="L33" s="6" t="s">
        <v>99</v>
      </c>
      <c r="M33" s="6" t="s">
        <v>110</v>
      </c>
      <c r="N33" s="6" t="s">
        <v>109</v>
      </c>
      <c r="O33" s="6" t="s">
        <v>102</v>
      </c>
      <c r="P33" s="6" t="s">
        <v>102</v>
      </c>
      <c r="Q33" s="6" t="s">
        <v>102</v>
      </c>
      <c r="R33" s="6">
        <v>4.3110394842868702E-2</v>
      </c>
      <c r="S33" s="6">
        <v>5.0435471100554199E-2</v>
      </c>
      <c r="T33" s="6">
        <v>-3.1439911313026498</v>
      </c>
      <c r="U33" s="6">
        <v>-2.9870605597723698</v>
      </c>
    </row>
    <row r="34" spans="1:21" x14ac:dyDescent="0.25">
      <c r="A34" s="6">
        <v>33</v>
      </c>
      <c r="B34" s="6">
        <v>3</v>
      </c>
      <c r="C34" s="6">
        <v>68</v>
      </c>
      <c r="D34" s="8" t="s">
        <v>145</v>
      </c>
      <c r="E34" s="6" t="s">
        <v>148</v>
      </c>
      <c r="F34" s="6" t="s">
        <v>148</v>
      </c>
      <c r="G34" s="6" t="s">
        <v>153</v>
      </c>
      <c r="H34" s="6">
        <v>25.064740100000002</v>
      </c>
      <c r="I34" s="6" t="s">
        <v>157</v>
      </c>
      <c r="J34" s="6" t="s">
        <v>97</v>
      </c>
      <c r="K34" s="6" t="s">
        <v>98</v>
      </c>
      <c r="L34" s="6" t="s">
        <v>113</v>
      </c>
      <c r="M34" s="6" t="s">
        <v>101</v>
      </c>
      <c r="N34" s="6" t="s">
        <v>105</v>
      </c>
      <c r="O34" s="6" t="s">
        <v>102</v>
      </c>
      <c r="P34" s="6" t="s">
        <v>102</v>
      </c>
      <c r="Q34" s="6" t="s">
        <v>102</v>
      </c>
      <c r="R34" s="6">
        <v>6.2024456521739102E-2</v>
      </c>
      <c r="S34" s="6">
        <v>9.0900735294117699E-2</v>
      </c>
      <c r="T34" s="6">
        <v>-2.7802265116878999</v>
      </c>
      <c r="U34" s="6">
        <v>-2.3979871887872202</v>
      </c>
    </row>
    <row r="35" spans="1:21" x14ac:dyDescent="0.25">
      <c r="A35" s="6">
        <v>34</v>
      </c>
      <c r="B35" s="6">
        <v>2</v>
      </c>
      <c r="C35" s="6">
        <v>58</v>
      </c>
      <c r="D35" s="8" t="s">
        <v>145</v>
      </c>
      <c r="E35" s="6" t="s">
        <v>148</v>
      </c>
      <c r="F35" s="6" t="s">
        <v>148</v>
      </c>
      <c r="G35" s="6" t="s">
        <v>152</v>
      </c>
      <c r="H35" s="6">
        <v>33.524274630000001</v>
      </c>
      <c r="I35" s="6" t="s">
        <v>103</v>
      </c>
      <c r="J35" s="6" t="s">
        <v>97</v>
      </c>
      <c r="K35" s="6" t="s">
        <v>98</v>
      </c>
      <c r="L35" s="6" t="s">
        <v>99</v>
      </c>
      <c r="M35" s="6" t="s">
        <v>124</v>
      </c>
      <c r="N35" s="6" t="s">
        <v>125</v>
      </c>
      <c r="O35" s="6" t="s">
        <v>102</v>
      </c>
      <c r="P35" s="6" t="s">
        <v>102</v>
      </c>
      <c r="Q35" s="6" t="s">
        <v>102</v>
      </c>
      <c r="R35" s="6">
        <v>6.9393382352941194E-2</v>
      </c>
      <c r="S35" s="6">
        <v>9.9347428869746804E-2</v>
      </c>
      <c r="T35" s="6">
        <v>-2.6679637711609101</v>
      </c>
      <c r="U35" s="6">
        <v>-2.3091321898385999</v>
      </c>
    </row>
    <row r="36" spans="1:21" x14ac:dyDescent="0.25">
      <c r="A36" s="6">
        <v>35</v>
      </c>
      <c r="B36" s="6">
        <v>3</v>
      </c>
      <c r="C36" s="6">
        <v>64</v>
      </c>
      <c r="D36" s="8" t="s">
        <v>145</v>
      </c>
      <c r="E36" s="6" t="s">
        <v>148</v>
      </c>
      <c r="F36" s="6" t="s">
        <v>148</v>
      </c>
      <c r="G36" s="6" t="s">
        <v>153</v>
      </c>
      <c r="H36" s="6">
        <v>29.049586779999998</v>
      </c>
      <c r="I36" s="6" t="s">
        <v>158</v>
      </c>
      <c r="J36" s="6">
        <v>253</v>
      </c>
      <c r="K36" s="6" t="s">
        <v>98</v>
      </c>
      <c r="L36" s="6" t="s">
        <v>99</v>
      </c>
      <c r="M36" s="6" t="s">
        <v>110</v>
      </c>
      <c r="N36" s="6" t="s">
        <v>109</v>
      </c>
      <c r="O36" s="6" t="s">
        <v>127</v>
      </c>
      <c r="P36" s="6" t="s">
        <v>127</v>
      </c>
      <c r="Q36" s="6" t="s">
        <v>128</v>
      </c>
      <c r="R36" s="6">
        <v>9.9849849849849903E-2</v>
      </c>
      <c r="S36" s="6">
        <v>0.109472743521001</v>
      </c>
      <c r="T36" s="6">
        <v>-2.3040877228785801</v>
      </c>
      <c r="U36" s="6">
        <v>-2.2120796783271399</v>
      </c>
    </row>
    <row r="37" spans="1:21" x14ac:dyDescent="0.25">
      <c r="A37" s="6">
        <v>36</v>
      </c>
      <c r="B37" s="6">
        <v>2</v>
      </c>
      <c r="C37" s="6">
        <v>48</v>
      </c>
      <c r="D37" s="8" t="s">
        <v>145</v>
      </c>
      <c r="E37" s="6" t="s">
        <v>148</v>
      </c>
      <c r="F37" s="6" t="s">
        <v>148</v>
      </c>
      <c r="G37" s="6" t="s">
        <v>152</v>
      </c>
      <c r="H37" s="6">
        <v>28.528083850000002</v>
      </c>
      <c r="I37" s="6" t="s">
        <v>103</v>
      </c>
      <c r="J37" s="6" t="s">
        <v>97</v>
      </c>
      <c r="K37" s="6" t="s">
        <v>111</v>
      </c>
      <c r="L37" s="6" t="s">
        <v>99</v>
      </c>
      <c r="M37" s="6" t="s">
        <v>115</v>
      </c>
      <c r="N37" s="6" t="s">
        <v>109</v>
      </c>
      <c r="O37" s="6" t="s">
        <v>102</v>
      </c>
      <c r="P37" s="6" t="s">
        <v>102</v>
      </c>
      <c r="Q37" s="6" t="s">
        <v>102</v>
      </c>
      <c r="R37" s="6">
        <v>0.10339123242349001</v>
      </c>
      <c r="S37" s="6">
        <v>0.14979639325189101</v>
      </c>
      <c r="T37" s="6">
        <v>-2.2692351133124902</v>
      </c>
      <c r="U37" s="6">
        <v>-1.89847828527906</v>
      </c>
    </row>
    <row r="38" spans="1:21" x14ac:dyDescent="0.25">
      <c r="A38" s="6">
        <v>38</v>
      </c>
      <c r="B38" s="6">
        <v>4</v>
      </c>
      <c r="C38" s="6">
        <v>41</v>
      </c>
      <c r="D38" s="6" t="s">
        <v>144</v>
      </c>
      <c r="E38" s="6" t="s">
        <v>148</v>
      </c>
      <c r="F38" s="6" t="s">
        <v>148</v>
      </c>
      <c r="G38" s="6" t="s">
        <v>152</v>
      </c>
      <c r="H38" s="6">
        <v>20.80306122</v>
      </c>
      <c r="I38" s="6" t="s">
        <v>158</v>
      </c>
      <c r="J38" s="6">
        <v>169</v>
      </c>
      <c r="K38" s="6" t="s">
        <v>98</v>
      </c>
      <c r="L38" s="6" t="s">
        <v>113</v>
      </c>
      <c r="M38" s="6" t="s">
        <v>110</v>
      </c>
      <c r="N38" s="6" t="s">
        <v>109</v>
      </c>
      <c r="O38" s="6" t="s">
        <v>102</v>
      </c>
      <c r="P38" s="6" t="s">
        <v>102</v>
      </c>
      <c r="Q38" s="6" t="s">
        <v>102</v>
      </c>
      <c r="R38" s="6">
        <v>0.104721753794266</v>
      </c>
      <c r="S38" s="6">
        <v>0.12854950115118999</v>
      </c>
      <c r="T38" s="6">
        <v>-2.2564484100582902</v>
      </c>
      <c r="U38" s="6">
        <v>-2.0514412258597199</v>
      </c>
    </row>
    <row r="39" spans="1:21" x14ac:dyDescent="0.25">
      <c r="A39" s="6">
        <v>39</v>
      </c>
      <c r="B39" s="6">
        <v>4</v>
      </c>
      <c r="C39" s="6">
        <v>53</v>
      </c>
      <c r="D39" s="8" t="s">
        <v>145</v>
      </c>
      <c r="E39" s="6" t="s">
        <v>148</v>
      </c>
      <c r="F39" s="6" t="s">
        <v>148</v>
      </c>
      <c r="G39" s="6" t="s">
        <v>153</v>
      </c>
      <c r="H39" s="6">
        <v>31.563265309999998</v>
      </c>
      <c r="I39" s="6" t="s">
        <v>157</v>
      </c>
      <c r="J39" s="6" t="s">
        <v>97</v>
      </c>
      <c r="K39" s="6" t="s">
        <v>111</v>
      </c>
      <c r="L39" s="6" t="s">
        <v>99</v>
      </c>
      <c r="M39" s="6" t="s">
        <v>101</v>
      </c>
      <c r="N39" s="6" t="s">
        <v>105</v>
      </c>
      <c r="O39" s="6" t="s">
        <v>102</v>
      </c>
      <c r="P39" s="6" t="s">
        <v>102</v>
      </c>
      <c r="Q39" s="6" t="s">
        <v>102</v>
      </c>
      <c r="R39" s="6">
        <v>8.2910767204478097E-2</v>
      </c>
      <c r="S39" s="6">
        <v>0.17121083827264999</v>
      </c>
      <c r="T39" s="6">
        <v>-2.4899903434355002</v>
      </c>
      <c r="U39" s="6">
        <v>-1.76485950961099</v>
      </c>
    </row>
    <row r="40" spans="1:21" x14ac:dyDescent="0.25">
      <c r="A40" s="6">
        <v>40</v>
      </c>
      <c r="B40" s="6">
        <v>4</v>
      </c>
      <c r="C40" s="6">
        <v>43</v>
      </c>
      <c r="D40" s="8" t="s">
        <v>145</v>
      </c>
      <c r="E40" s="6" t="s">
        <v>148</v>
      </c>
      <c r="F40" s="6" t="s">
        <v>148</v>
      </c>
      <c r="G40" s="6" t="s">
        <v>152</v>
      </c>
      <c r="H40" s="6">
        <v>29.85651974</v>
      </c>
      <c r="I40" s="6" t="s">
        <v>157</v>
      </c>
      <c r="J40" s="6" t="s">
        <v>97</v>
      </c>
      <c r="K40" s="6" t="s">
        <v>98</v>
      </c>
      <c r="L40" s="6" t="s">
        <v>99</v>
      </c>
      <c r="M40" s="6" t="s">
        <v>132</v>
      </c>
      <c r="N40" s="6" t="s">
        <v>105</v>
      </c>
      <c r="O40" s="6" t="s">
        <v>102</v>
      </c>
      <c r="P40" s="6" t="s">
        <v>102</v>
      </c>
      <c r="Q40" s="6" t="s">
        <v>102</v>
      </c>
      <c r="R40" s="6">
        <v>8.6348039215686304E-2</v>
      </c>
      <c r="S40" s="6">
        <v>0.105550859397013</v>
      </c>
      <c r="T40" s="6">
        <v>-2.4493691820510199</v>
      </c>
      <c r="U40" s="6">
        <v>-2.2485623626365099</v>
      </c>
    </row>
    <row r="41" spans="1:21" x14ac:dyDescent="0.25">
      <c r="A41" s="6">
        <v>41</v>
      </c>
      <c r="B41" s="6">
        <v>4</v>
      </c>
      <c r="C41" s="6">
        <v>67</v>
      </c>
      <c r="D41" s="8" t="s">
        <v>145</v>
      </c>
      <c r="E41" s="6" t="s">
        <v>148</v>
      </c>
      <c r="F41" s="6" t="s">
        <v>148</v>
      </c>
      <c r="G41" s="6" t="s">
        <v>153</v>
      </c>
      <c r="H41" s="6">
        <v>31.133045599999999</v>
      </c>
      <c r="I41" s="6" t="s">
        <v>103</v>
      </c>
      <c r="J41" s="6" t="s">
        <v>97</v>
      </c>
      <c r="K41" s="6" t="s">
        <v>98</v>
      </c>
      <c r="L41" s="6" t="s">
        <v>113</v>
      </c>
      <c r="M41" s="6" t="s">
        <v>123</v>
      </c>
      <c r="N41" s="6" t="s">
        <v>109</v>
      </c>
      <c r="O41" s="6" t="s">
        <v>102</v>
      </c>
      <c r="P41" s="6" t="s">
        <v>102</v>
      </c>
      <c r="Q41" s="6" t="s">
        <v>102</v>
      </c>
      <c r="R41" s="6">
        <v>0.13715333980792099</v>
      </c>
      <c r="S41" s="6">
        <v>0.18529481411318999</v>
      </c>
      <c r="T41" s="6">
        <v>-1.98665571039724</v>
      </c>
      <c r="U41" s="6">
        <v>-1.68580713251964</v>
      </c>
    </row>
    <row r="42" spans="1:21" x14ac:dyDescent="0.25">
      <c r="A42" s="6">
        <v>42</v>
      </c>
      <c r="B42" s="6">
        <v>4</v>
      </c>
      <c r="C42" s="6">
        <v>41</v>
      </c>
      <c r="D42" s="6" t="s">
        <v>144</v>
      </c>
      <c r="E42" s="6" t="s">
        <v>146</v>
      </c>
      <c r="F42" s="6" t="s">
        <v>112</v>
      </c>
      <c r="G42" s="6" t="s">
        <v>153</v>
      </c>
      <c r="H42" s="6">
        <v>27.245155560000001</v>
      </c>
      <c r="I42" s="6" t="s">
        <v>157</v>
      </c>
      <c r="J42" s="6" t="s">
        <v>97</v>
      </c>
      <c r="K42" s="6" t="s">
        <v>98</v>
      </c>
      <c r="L42" s="6" t="s">
        <v>113</v>
      </c>
      <c r="M42" s="6" t="s">
        <v>110</v>
      </c>
      <c r="N42" s="6" t="s">
        <v>109</v>
      </c>
      <c r="O42" s="6" t="s">
        <v>102</v>
      </c>
      <c r="P42" s="6" t="s">
        <v>102</v>
      </c>
      <c r="Q42" s="6" t="s">
        <v>102</v>
      </c>
      <c r="R42" s="6">
        <v>0.10538809344385799</v>
      </c>
      <c r="S42" s="6">
        <v>0.14512306289881499</v>
      </c>
      <c r="T42" s="6">
        <v>-2.25010561468424</v>
      </c>
      <c r="U42" s="6">
        <v>-1.9301731868649501</v>
      </c>
    </row>
    <row r="43" spans="1:21" x14ac:dyDescent="0.25">
      <c r="A43" s="6">
        <v>43</v>
      </c>
      <c r="B43" s="6">
        <v>4</v>
      </c>
      <c r="C43" s="6">
        <v>50</v>
      </c>
      <c r="D43" s="6" t="s">
        <v>144</v>
      </c>
      <c r="E43" s="6" t="s">
        <v>148</v>
      </c>
      <c r="F43" s="6" t="s">
        <v>148</v>
      </c>
      <c r="G43" s="6" t="s">
        <v>153</v>
      </c>
      <c r="H43" s="6">
        <v>23.856689450000001</v>
      </c>
      <c r="I43" s="6" t="s">
        <v>157</v>
      </c>
      <c r="J43" s="6" t="s">
        <v>97</v>
      </c>
      <c r="K43" s="6" t="s">
        <v>111</v>
      </c>
      <c r="L43" s="6" t="s">
        <v>99</v>
      </c>
      <c r="M43" s="6" t="s">
        <v>123</v>
      </c>
      <c r="N43" s="6" t="s">
        <v>109</v>
      </c>
      <c r="O43" s="6" t="s">
        <v>102</v>
      </c>
      <c r="P43" s="6" t="s">
        <v>102</v>
      </c>
      <c r="Q43" s="6" t="s">
        <v>102</v>
      </c>
      <c r="R43" s="6">
        <v>7.8410889522000607E-2</v>
      </c>
      <c r="S43" s="6">
        <v>8.5633709356337101E-2</v>
      </c>
      <c r="T43" s="6">
        <v>-2.54579246430677</v>
      </c>
      <c r="U43" s="6">
        <v>-2.4576762724618701</v>
      </c>
    </row>
    <row r="44" spans="1:21" x14ac:dyDescent="0.25">
      <c r="A44" s="6">
        <v>45</v>
      </c>
      <c r="B44" s="6">
        <v>4</v>
      </c>
      <c r="C44" s="6">
        <v>60</v>
      </c>
      <c r="D44" s="6" t="s">
        <v>144</v>
      </c>
      <c r="E44" s="9" t="s">
        <v>149</v>
      </c>
      <c r="F44" s="6" t="s">
        <v>112</v>
      </c>
      <c r="G44" s="6" t="s">
        <v>152</v>
      </c>
      <c r="H44" s="6">
        <v>32.27976331</v>
      </c>
      <c r="I44" s="6" t="s">
        <v>157</v>
      </c>
      <c r="J44" s="6" t="s">
        <v>97</v>
      </c>
      <c r="K44" s="6" t="s">
        <v>111</v>
      </c>
      <c r="L44" s="6" t="s">
        <v>113</v>
      </c>
      <c r="M44" s="6" t="s">
        <v>101</v>
      </c>
      <c r="N44" s="6" t="s">
        <v>105</v>
      </c>
      <c r="O44" s="6" t="s">
        <v>102</v>
      </c>
      <c r="P44" s="6" t="s">
        <v>102</v>
      </c>
      <c r="Q44" s="6" t="s">
        <v>102</v>
      </c>
      <c r="R44" s="6">
        <v>0.23286343612334801</v>
      </c>
      <c r="S44" s="6">
        <v>0.55266175266175299</v>
      </c>
      <c r="T44" s="6">
        <v>-1.4573031083052601</v>
      </c>
      <c r="U44" s="6">
        <v>-0.59300912343889101</v>
      </c>
    </row>
    <row r="45" spans="1:21" x14ac:dyDescent="0.25">
      <c r="A45" s="6">
        <v>46</v>
      </c>
      <c r="B45" s="6">
        <v>4</v>
      </c>
      <c r="C45" s="6">
        <v>62</v>
      </c>
      <c r="D45" s="8" t="s">
        <v>145</v>
      </c>
      <c r="E45" s="6" t="s">
        <v>148</v>
      </c>
      <c r="F45" s="6" t="s">
        <v>148</v>
      </c>
      <c r="G45" s="6" t="s">
        <v>153</v>
      </c>
      <c r="H45" s="6">
        <v>20.79881657</v>
      </c>
      <c r="I45" s="6" t="s">
        <v>103</v>
      </c>
      <c r="J45" s="6" t="s">
        <v>97</v>
      </c>
      <c r="K45" s="6" t="s">
        <v>111</v>
      </c>
      <c r="L45" s="6" t="s">
        <v>99</v>
      </c>
      <c r="M45" s="6" t="s">
        <v>115</v>
      </c>
      <c r="N45" s="6" t="s">
        <v>109</v>
      </c>
      <c r="O45" s="6" t="s">
        <v>102</v>
      </c>
      <c r="P45" s="6" t="s">
        <v>102</v>
      </c>
      <c r="Q45" s="6" t="s">
        <v>102</v>
      </c>
      <c r="R45" s="6">
        <v>5.8270858524788402E-2</v>
      </c>
      <c r="S45" s="6">
        <v>7.2194021432600106E-2</v>
      </c>
      <c r="T45" s="6">
        <v>-2.8426531643714501</v>
      </c>
      <c r="U45" s="6">
        <v>-2.6283980421545898</v>
      </c>
    </row>
    <row r="46" spans="1:21" x14ac:dyDescent="0.25">
      <c r="A46" s="6">
        <v>47</v>
      </c>
      <c r="B46" s="6">
        <v>4</v>
      </c>
      <c r="C46" s="6">
        <v>67</v>
      </c>
      <c r="D46" s="6" t="s">
        <v>144</v>
      </c>
      <c r="E46" s="9" t="s">
        <v>149</v>
      </c>
      <c r="F46" s="6" t="s">
        <v>112</v>
      </c>
      <c r="G46" s="6" t="s">
        <v>153</v>
      </c>
      <c r="H46" s="6">
        <v>21.740700690000001</v>
      </c>
      <c r="I46" s="6" t="s">
        <v>157</v>
      </c>
      <c r="J46" s="6" t="s">
        <v>97</v>
      </c>
      <c r="K46" s="6" t="s">
        <v>133</v>
      </c>
      <c r="L46" s="6" t="s">
        <v>99</v>
      </c>
      <c r="M46" s="6" t="s">
        <v>134</v>
      </c>
      <c r="N46" s="6" t="s">
        <v>125</v>
      </c>
      <c r="O46" s="6" t="s">
        <v>102</v>
      </c>
      <c r="P46" s="6" t="s">
        <v>102</v>
      </c>
      <c r="Q46" s="6" t="s">
        <v>102</v>
      </c>
      <c r="R46" s="6">
        <v>0.111015325670498</v>
      </c>
      <c r="S46" s="6">
        <v>0.18079739625711999</v>
      </c>
      <c r="T46" s="6">
        <v>-2.1980870180968801</v>
      </c>
      <c r="U46" s="6">
        <v>-1.7103782323605099</v>
      </c>
    </row>
    <row r="47" spans="1:21" x14ac:dyDescent="0.25">
      <c r="A47" s="6">
        <v>48</v>
      </c>
      <c r="B47" s="6">
        <v>4</v>
      </c>
      <c r="C47" s="6">
        <v>57</v>
      </c>
      <c r="D47" s="6" t="s">
        <v>144</v>
      </c>
      <c r="E47" s="6" t="s">
        <v>147</v>
      </c>
      <c r="F47" s="6" t="s">
        <v>112</v>
      </c>
      <c r="G47" s="6" t="s">
        <v>152</v>
      </c>
      <c r="H47" s="6">
        <v>20.06183115</v>
      </c>
      <c r="I47" s="6" t="s">
        <v>103</v>
      </c>
      <c r="J47" s="6" t="s">
        <v>97</v>
      </c>
      <c r="K47" s="6" t="s">
        <v>111</v>
      </c>
      <c r="L47" s="6" t="s">
        <v>99</v>
      </c>
      <c r="M47" s="6" t="s">
        <v>115</v>
      </c>
      <c r="N47" s="6" t="s">
        <v>109</v>
      </c>
      <c r="O47" s="6" t="s">
        <v>102</v>
      </c>
      <c r="P47" s="6" t="s">
        <v>102</v>
      </c>
      <c r="Q47" s="6" t="s">
        <v>102</v>
      </c>
      <c r="R47" s="6">
        <v>7.6485956890920997E-2</v>
      </c>
      <c r="S47" s="6">
        <v>0.114596774193548</v>
      </c>
      <c r="T47" s="6">
        <v>-2.5706481250540101</v>
      </c>
      <c r="U47" s="6">
        <v>-2.16633562349603</v>
      </c>
    </row>
    <row r="48" spans="1:21" x14ac:dyDescent="0.25">
      <c r="A48" s="6">
        <v>50</v>
      </c>
      <c r="B48" s="6">
        <v>5</v>
      </c>
      <c r="C48" s="6">
        <v>63</v>
      </c>
      <c r="D48" s="8" t="s">
        <v>145</v>
      </c>
      <c r="E48" s="6" t="s">
        <v>148</v>
      </c>
      <c r="F48" s="6" t="s">
        <v>148</v>
      </c>
      <c r="G48" s="6" t="s">
        <v>152</v>
      </c>
      <c r="H48" s="6">
        <v>30.986225900000001</v>
      </c>
      <c r="I48" s="6" t="s">
        <v>103</v>
      </c>
      <c r="J48" s="6" t="s">
        <v>97</v>
      </c>
      <c r="K48" s="6" t="s">
        <v>97</v>
      </c>
      <c r="L48" s="6" t="s">
        <v>97</v>
      </c>
      <c r="M48" s="6" t="s">
        <v>107</v>
      </c>
      <c r="N48" s="6" t="s">
        <v>109</v>
      </c>
      <c r="O48" s="6" t="s">
        <v>102</v>
      </c>
      <c r="P48" s="6" t="s">
        <v>102</v>
      </c>
      <c r="Q48" s="6" t="s">
        <v>102</v>
      </c>
      <c r="R48" s="6">
        <v>0.05</v>
      </c>
      <c r="S48" s="6">
        <v>6.0470957613814803E-2</v>
      </c>
      <c r="T48" s="6">
        <v>-2.99573227355399</v>
      </c>
      <c r="U48" s="6">
        <v>-2.8055920686422402</v>
      </c>
    </row>
    <row r="49" spans="1:21" x14ac:dyDescent="0.25">
      <c r="A49" s="6">
        <v>51</v>
      </c>
      <c r="B49" s="6">
        <v>5</v>
      </c>
      <c r="C49" s="6">
        <v>63</v>
      </c>
      <c r="D49" s="8" t="s">
        <v>145</v>
      </c>
      <c r="E49" s="6" t="s">
        <v>148</v>
      </c>
      <c r="F49" s="6" t="s">
        <v>148</v>
      </c>
      <c r="G49" s="6" t="s">
        <v>153</v>
      </c>
      <c r="H49" s="6">
        <v>21.141679660000001</v>
      </c>
      <c r="I49" s="6" t="s">
        <v>157</v>
      </c>
      <c r="J49" s="6" t="s">
        <v>97</v>
      </c>
      <c r="K49" s="6" t="s">
        <v>111</v>
      </c>
      <c r="L49" s="6" t="s">
        <v>99</v>
      </c>
      <c r="M49" s="6" t="s">
        <v>107</v>
      </c>
      <c r="N49" s="6" t="s">
        <v>109</v>
      </c>
      <c r="O49" s="6" t="s">
        <v>102</v>
      </c>
      <c r="P49" s="6" t="s">
        <v>102</v>
      </c>
      <c r="Q49" s="6" t="s">
        <v>102</v>
      </c>
      <c r="R49" s="6">
        <v>0.16299351797289299</v>
      </c>
      <c r="S49" s="6">
        <v>0.196715583508036</v>
      </c>
      <c r="T49" s="6">
        <v>-1.8140448460035701</v>
      </c>
      <c r="U49" s="6">
        <v>-1.6259963319767099</v>
      </c>
    </row>
    <row r="50" spans="1:21" x14ac:dyDescent="0.25">
      <c r="A50" s="6">
        <v>52</v>
      </c>
      <c r="B50" s="6">
        <v>5</v>
      </c>
      <c r="C50" s="6">
        <v>67</v>
      </c>
      <c r="D50" s="8" t="s">
        <v>145</v>
      </c>
      <c r="E50" s="6" t="s">
        <v>148</v>
      </c>
      <c r="F50" s="6" t="s">
        <v>148</v>
      </c>
      <c r="G50" s="6" t="s">
        <v>153</v>
      </c>
      <c r="H50" s="6">
        <v>20.639555640000001</v>
      </c>
      <c r="I50" s="6" t="s">
        <v>157</v>
      </c>
      <c r="J50" s="6" t="s">
        <v>97</v>
      </c>
      <c r="K50" s="6" t="s">
        <v>111</v>
      </c>
      <c r="L50" s="6" t="s">
        <v>99</v>
      </c>
      <c r="M50" s="6" t="s">
        <v>110</v>
      </c>
      <c r="N50" s="6" t="s">
        <v>109</v>
      </c>
      <c r="O50" s="6" t="s">
        <v>102</v>
      </c>
      <c r="P50" s="6" t="s">
        <v>102</v>
      </c>
      <c r="Q50" s="6" t="s">
        <v>102</v>
      </c>
      <c r="R50" s="6">
        <v>6.8990634755463104E-2</v>
      </c>
      <c r="S50" s="6">
        <v>8.9445910290237504E-2</v>
      </c>
      <c r="T50" s="6">
        <v>-2.67378451177848</v>
      </c>
      <c r="U50" s="6">
        <v>-2.41412119069602</v>
      </c>
    </row>
    <row r="51" spans="1:21" x14ac:dyDescent="0.25">
      <c r="A51" s="6">
        <v>53</v>
      </c>
      <c r="B51" s="6">
        <v>5</v>
      </c>
      <c r="C51" s="6">
        <v>68</v>
      </c>
      <c r="D51" s="8" t="s">
        <v>145</v>
      </c>
      <c r="E51" s="6" t="s">
        <v>148</v>
      </c>
      <c r="F51" s="6" t="s">
        <v>148</v>
      </c>
      <c r="G51" s="6" t="s">
        <v>153</v>
      </c>
      <c r="H51" s="6">
        <v>28.055030460000001</v>
      </c>
      <c r="I51" s="6" t="s">
        <v>157</v>
      </c>
      <c r="J51" s="6" t="s">
        <v>97</v>
      </c>
      <c r="K51" s="6" t="s">
        <v>111</v>
      </c>
      <c r="L51" s="6" t="s">
        <v>113</v>
      </c>
      <c r="M51" s="6" t="s">
        <v>110</v>
      </c>
      <c r="N51" s="6" t="s">
        <v>109</v>
      </c>
      <c r="O51" s="6" t="s">
        <v>102</v>
      </c>
      <c r="P51" s="6" t="s">
        <v>102</v>
      </c>
      <c r="Q51" s="6" t="s">
        <v>102</v>
      </c>
      <c r="R51" s="6">
        <v>0.110592160133445</v>
      </c>
      <c r="S51" s="6">
        <v>0.17130977130977099</v>
      </c>
      <c r="T51" s="6">
        <v>-2.2019060772757499</v>
      </c>
      <c r="U51" s="6">
        <v>-1.76428183319034</v>
      </c>
    </row>
    <row r="52" spans="1:21" x14ac:dyDescent="0.25">
      <c r="A52" s="6">
        <v>54</v>
      </c>
      <c r="B52" s="6">
        <v>5</v>
      </c>
      <c r="C52" s="6">
        <v>59</v>
      </c>
      <c r="D52" s="8" t="s">
        <v>145</v>
      </c>
      <c r="E52" s="6" t="s">
        <v>148</v>
      </c>
      <c r="F52" s="6" t="s">
        <v>148</v>
      </c>
      <c r="G52" s="6" t="s">
        <v>153</v>
      </c>
      <c r="H52" s="6">
        <v>21.019483019999999</v>
      </c>
      <c r="I52" s="6" t="s">
        <v>157</v>
      </c>
      <c r="J52" s="6" t="s">
        <v>97</v>
      </c>
      <c r="K52" s="6" t="s">
        <v>111</v>
      </c>
      <c r="L52" s="6" t="s">
        <v>113</v>
      </c>
      <c r="M52" s="6" t="s">
        <v>101</v>
      </c>
      <c r="N52" s="6" t="s">
        <v>105</v>
      </c>
      <c r="O52" s="6" t="s">
        <v>102</v>
      </c>
      <c r="P52" s="6" t="s">
        <v>102</v>
      </c>
      <c r="Q52" s="6" t="s">
        <v>102</v>
      </c>
      <c r="R52" s="6">
        <v>7.9954954954954999E-2</v>
      </c>
      <c r="S52" s="6">
        <v>0.115650865312265</v>
      </c>
      <c r="T52" s="6">
        <v>-2.5262918659508502</v>
      </c>
      <c r="U52" s="6">
        <v>-2.1571794081686999</v>
      </c>
    </row>
    <row r="53" spans="1:21" x14ac:dyDescent="0.25">
      <c r="A53" s="6">
        <v>55</v>
      </c>
      <c r="B53" s="6">
        <v>5</v>
      </c>
      <c r="C53" s="6">
        <v>65</v>
      </c>
      <c r="D53" s="8" t="s">
        <v>145</v>
      </c>
      <c r="E53" s="6" t="s">
        <v>148</v>
      </c>
      <c r="F53" s="6" t="s">
        <v>148</v>
      </c>
      <c r="G53" s="6" t="s">
        <v>152</v>
      </c>
      <c r="H53" s="6">
        <v>38.788574220000001</v>
      </c>
      <c r="I53" s="6" t="s">
        <v>103</v>
      </c>
      <c r="J53" s="6" t="s">
        <v>97</v>
      </c>
      <c r="K53" s="6" t="s">
        <v>98</v>
      </c>
      <c r="L53" s="6" t="s">
        <v>99</v>
      </c>
      <c r="M53" s="6" t="s">
        <v>110</v>
      </c>
      <c r="N53" s="6" t="s">
        <v>109</v>
      </c>
      <c r="O53" s="6" t="s">
        <v>102</v>
      </c>
      <c r="P53" s="6" t="s">
        <v>102</v>
      </c>
      <c r="Q53" s="6" t="s">
        <v>102</v>
      </c>
      <c r="R53" s="6">
        <v>6.5995010554596001E-2</v>
      </c>
      <c r="S53" s="6">
        <v>9.8152424942263297E-2</v>
      </c>
      <c r="T53" s="6">
        <v>-2.7181761374709899</v>
      </c>
      <c r="U53" s="6">
        <v>-2.3212336520721202</v>
      </c>
    </row>
    <row r="54" spans="1:21" x14ac:dyDescent="0.25">
      <c r="A54" s="6">
        <v>56</v>
      </c>
      <c r="B54" s="6">
        <v>5</v>
      </c>
      <c r="C54" s="6">
        <v>49</v>
      </c>
      <c r="D54" s="8" t="s">
        <v>145</v>
      </c>
      <c r="E54" s="9" t="s">
        <v>149</v>
      </c>
      <c r="F54" s="6" t="s">
        <v>112</v>
      </c>
      <c r="G54" s="6" t="s">
        <v>152</v>
      </c>
      <c r="H54" s="6">
        <v>22.86030177</v>
      </c>
      <c r="I54" s="6" t="s">
        <v>158</v>
      </c>
      <c r="J54" s="6">
        <v>230</v>
      </c>
      <c r="K54" s="6" t="s">
        <v>98</v>
      </c>
      <c r="L54" s="6" t="s">
        <v>99</v>
      </c>
      <c r="M54" s="6" t="s">
        <v>110</v>
      </c>
      <c r="N54" s="6" t="s">
        <v>109</v>
      </c>
      <c r="O54" s="6" t="s">
        <v>135</v>
      </c>
      <c r="P54" s="6" t="s">
        <v>102</v>
      </c>
      <c r="Q54" s="6" t="s">
        <v>102</v>
      </c>
      <c r="R54" s="6">
        <v>0.132611021936865</v>
      </c>
      <c r="S54" s="6">
        <v>0.168606224627876</v>
      </c>
      <c r="T54" s="6">
        <v>-2.0203350829889799</v>
      </c>
      <c r="U54" s="6">
        <v>-1.78018931459485</v>
      </c>
    </row>
    <row r="55" spans="1:21" x14ac:dyDescent="0.25">
      <c r="A55" s="6">
        <v>57</v>
      </c>
      <c r="B55" s="6">
        <v>5</v>
      </c>
      <c r="C55" s="6">
        <v>60</v>
      </c>
      <c r="D55" s="6" t="s">
        <v>144</v>
      </c>
      <c r="E55" s="6" t="s">
        <v>151</v>
      </c>
      <c r="F55" s="6" t="s">
        <v>112</v>
      </c>
      <c r="G55" s="6" t="s">
        <v>152</v>
      </c>
      <c r="H55" s="6">
        <v>30.85388889</v>
      </c>
      <c r="I55" s="6" t="s">
        <v>157</v>
      </c>
      <c r="J55" s="6" t="s">
        <v>97</v>
      </c>
      <c r="K55" s="6" t="s">
        <v>98</v>
      </c>
      <c r="L55" s="6" t="s">
        <v>99</v>
      </c>
      <c r="M55" s="6" t="s">
        <v>132</v>
      </c>
      <c r="N55" s="6" t="s">
        <v>105</v>
      </c>
      <c r="O55" s="6" t="s">
        <v>136</v>
      </c>
      <c r="P55" s="6" t="s">
        <v>136</v>
      </c>
      <c r="Q55" s="6" t="s">
        <v>128</v>
      </c>
      <c r="R55" s="6">
        <v>0.192236211031175</v>
      </c>
      <c r="S55" s="6">
        <v>0.373615506329114</v>
      </c>
      <c r="T55" s="6">
        <v>-1.6490303973238201</v>
      </c>
      <c r="U55" s="6">
        <v>-0.98452806832518402</v>
      </c>
    </row>
    <row r="56" spans="1:21" x14ac:dyDescent="0.25">
      <c r="A56" s="6">
        <v>58</v>
      </c>
      <c r="B56" s="6">
        <v>5</v>
      </c>
      <c r="C56" s="6">
        <v>35</v>
      </c>
      <c r="D56" s="8" t="s">
        <v>145</v>
      </c>
      <c r="E56" s="6" t="s">
        <v>148</v>
      </c>
      <c r="F56" s="6" t="s">
        <v>148</v>
      </c>
      <c r="G56" s="6" t="s">
        <v>152</v>
      </c>
      <c r="H56" s="6">
        <v>39.862488519999999</v>
      </c>
      <c r="I56" s="6" t="s">
        <v>103</v>
      </c>
      <c r="J56" s="6" t="s">
        <v>97</v>
      </c>
      <c r="K56" s="6" t="s">
        <v>111</v>
      </c>
      <c r="L56" s="6" t="s">
        <v>99</v>
      </c>
      <c r="M56" s="6" t="s">
        <v>116</v>
      </c>
      <c r="N56" s="6" t="s">
        <v>105</v>
      </c>
      <c r="O56" s="6" t="s">
        <v>102</v>
      </c>
      <c r="P56" s="6" t="s">
        <v>102</v>
      </c>
      <c r="Q56" s="6" t="s">
        <v>102</v>
      </c>
      <c r="R56" s="6">
        <v>9.5783132530120496E-2</v>
      </c>
      <c r="S56" s="6">
        <v>0.12373983739837401</v>
      </c>
      <c r="T56" s="6">
        <v>-2.3456686791303598</v>
      </c>
      <c r="U56" s="6">
        <v>-2.0895740029388801</v>
      </c>
    </row>
    <row r="57" spans="1:21" x14ac:dyDescent="0.25">
      <c r="A57" s="6">
        <v>59</v>
      </c>
      <c r="B57" s="6">
        <v>5</v>
      </c>
      <c r="C57" s="6">
        <v>29</v>
      </c>
      <c r="D57" s="6" t="s">
        <v>144</v>
      </c>
      <c r="E57" s="6" t="s">
        <v>151</v>
      </c>
      <c r="F57" s="6" t="s">
        <v>112</v>
      </c>
      <c r="G57" s="6" t="s">
        <v>153</v>
      </c>
      <c r="H57" s="6">
        <v>25.938901009999999</v>
      </c>
      <c r="I57" s="6" t="s">
        <v>103</v>
      </c>
      <c r="J57" s="6" t="s">
        <v>97</v>
      </c>
      <c r="K57" s="6" t="s">
        <v>98</v>
      </c>
      <c r="L57" s="6" t="s">
        <v>99</v>
      </c>
      <c r="M57" s="6" t="s">
        <v>110</v>
      </c>
      <c r="N57" s="6" t="s">
        <v>109</v>
      </c>
      <c r="O57" s="6" t="s">
        <v>102</v>
      </c>
      <c r="P57" s="6" t="s">
        <v>102</v>
      </c>
      <c r="Q57" s="6" t="s">
        <v>102</v>
      </c>
      <c r="R57" s="6">
        <v>7.9221967963386694E-2</v>
      </c>
      <c r="S57" s="6">
        <v>7.3098503740648399E-2</v>
      </c>
      <c r="T57" s="6">
        <v>-2.5355016453475301</v>
      </c>
      <c r="U57" s="6">
        <v>-2.61594738110007</v>
      </c>
    </row>
    <row r="58" spans="1:21" x14ac:dyDescent="0.25">
      <c r="A58" s="6">
        <v>60</v>
      </c>
      <c r="B58" s="6">
        <v>5</v>
      </c>
      <c r="C58" s="6">
        <v>38</v>
      </c>
      <c r="D58" s="6" t="s">
        <v>144</v>
      </c>
      <c r="E58" s="6" t="s">
        <v>151</v>
      </c>
      <c r="F58" s="6" t="s">
        <v>112</v>
      </c>
      <c r="G58" s="6" t="s">
        <v>153</v>
      </c>
      <c r="H58" s="6">
        <v>32.074985120000001</v>
      </c>
      <c r="I58" s="6" t="s">
        <v>103</v>
      </c>
      <c r="J58" s="6" t="s">
        <v>97</v>
      </c>
      <c r="K58" s="6" t="s">
        <v>111</v>
      </c>
      <c r="L58" s="6" t="s">
        <v>99</v>
      </c>
      <c r="M58" s="6" t="s">
        <v>123</v>
      </c>
      <c r="N58" s="6" t="s">
        <v>109</v>
      </c>
      <c r="O58" s="6" t="s">
        <v>102</v>
      </c>
      <c r="P58" s="6" t="s">
        <v>102</v>
      </c>
      <c r="Q58" s="6" t="s">
        <v>102</v>
      </c>
      <c r="R58" s="6">
        <v>4.1899004267425301E-2</v>
      </c>
      <c r="S58" s="6">
        <v>3.91291139240506E-2</v>
      </c>
      <c r="T58" s="6">
        <v>-3.1724932168370099</v>
      </c>
      <c r="U58" s="6">
        <v>-3.24088848743096</v>
      </c>
    </row>
    <row r="59" spans="1:21" x14ac:dyDescent="0.25">
      <c r="A59" s="6">
        <v>61</v>
      </c>
      <c r="B59" s="6">
        <v>5</v>
      </c>
      <c r="C59" s="6">
        <v>56</v>
      </c>
      <c r="D59" s="6" t="s">
        <v>144</v>
      </c>
      <c r="E59" s="6" t="s">
        <v>151</v>
      </c>
      <c r="F59" s="6" t="s">
        <v>112</v>
      </c>
      <c r="G59" s="6" t="s">
        <v>152</v>
      </c>
      <c r="H59" s="6">
        <v>35.424540190000002</v>
      </c>
      <c r="I59" s="6" t="s">
        <v>103</v>
      </c>
      <c r="J59" s="6" t="s">
        <v>97</v>
      </c>
      <c r="K59" s="6" t="s">
        <v>106</v>
      </c>
      <c r="L59" s="6" t="s">
        <v>99</v>
      </c>
      <c r="M59" s="6" t="s">
        <v>101</v>
      </c>
      <c r="N59" s="6" t="s">
        <v>105</v>
      </c>
      <c r="O59" s="6" t="s">
        <v>102</v>
      </c>
      <c r="P59" s="6" t="s">
        <v>102</v>
      </c>
      <c r="Q59" s="6" t="s">
        <v>102</v>
      </c>
      <c r="R59" s="6">
        <v>7.4064516129032296E-2</v>
      </c>
      <c r="S59" s="6">
        <v>0.114374034003091</v>
      </c>
      <c r="T59" s="6">
        <v>-2.6028187260278299</v>
      </c>
      <c r="U59" s="6">
        <v>-2.1682812012967299</v>
      </c>
    </row>
    <row r="60" spans="1:21" x14ac:dyDescent="0.25">
      <c r="A60" s="6">
        <v>62</v>
      </c>
      <c r="B60" s="6">
        <v>3</v>
      </c>
      <c r="C60" s="6">
        <v>48</v>
      </c>
      <c r="D60" s="6" t="s">
        <v>144</v>
      </c>
      <c r="E60" s="6" t="s">
        <v>148</v>
      </c>
      <c r="F60" s="6" t="s">
        <v>148</v>
      </c>
      <c r="G60" s="6" t="s">
        <v>153</v>
      </c>
      <c r="H60" s="6">
        <v>30.341527490000001</v>
      </c>
      <c r="I60" s="6" t="s">
        <v>103</v>
      </c>
      <c r="J60" s="6" t="s">
        <v>97</v>
      </c>
      <c r="K60" s="6" t="s">
        <v>111</v>
      </c>
      <c r="L60" s="6" t="s">
        <v>99</v>
      </c>
      <c r="M60" s="6" t="s">
        <v>115</v>
      </c>
      <c r="N60" s="6" t="s">
        <v>109</v>
      </c>
      <c r="O60" s="6" t="s">
        <v>102</v>
      </c>
      <c r="P60" s="6" t="s">
        <v>102</v>
      </c>
      <c r="Q60" s="6" t="s">
        <v>102</v>
      </c>
      <c r="R60" s="6">
        <v>3.2674664784756502E-2</v>
      </c>
      <c r="S60" s="6">
        <v>3.5455519828510203E-2</v>
      </c>
      <c r="T60" s="6">
        <v>-3.4211552785984898</v>
      </c>
      <c r="U60" s="6">
        <v>-3.3394763306918498</v>
      </c>
    </row>
    <row r="61" spans="1:21" x14ac:dyDescent="0.25">
      <c r="A61" s="6">
        <v>63</v>
      </c>
      <c r="B61" s="6">
        <v>3</v>
      </c>
      <c r="C61" s="6">
        <v>67</v>
      </c>
      <c r="D61" s="8" t="s">
        <v>145</v>
      </c>
      <c r="E61" s="6" t="s">
        <v>148</v>
      </c>
      <c r="F61" s="6" t="s">
        <v>148</v>
      </c>
      <c r="G61" s="6" t="s">
        <v>153</v>
      </c>
      <c r="H61" s="6">
        <v>22.59412305</v>
      </c>
      <c r="I61" s="6" t="s">
        <v>103</v>
      </c>
      <c r="J61" s="6" t="s">
        <v>97</v>
      </c>
      <c r="K61" s="6" t="s">
        <v>111</v>
      </c>
      <c r="L61" s="6" t="s">
        <v>99</v>
      </c>
      <c r="M61" s="6" t="s">
        <v>101</v>
      </c>
      <c r="N61" s="6" t="s">
        <v>105</v>
      </c>
      <c r="O61" s="6" t="s">
        <v>102</v>
      </c>
      <c r="P61" s="6" t="s">
        <v>102</v>
      </c>
      <c r="Q61" s="6" t="s">
        <v>102</v>
      </c>
      <c r="R61" s="6">
        <v>0.14124485347541799</v>
      </c>
      <c r="S61" s="6">
        <v>0.225243664717349</v>
      </c>
      <c r="T61" s="6">
        <v>-1.9572603451916399</v>
      </c>
      <c r="U61" s="6">
        <v>-1.49057250845038</v>
      </c>
    </row>
    <row r="62" spans="1:21" x14ac:dyDescent="0.25">
      <c r="A62" s="6">
        <v>64</v>
      </c>
      <c r="B62" s="6">
        <v>3</v>
      </c>
      <c r="C62" s="6">
        <v>48</v>
      </c>
      <c r="D62" s="8" t="s">
        <v>145</v>
      </c>
      <c r="E62" s="6" t="s">
        <v>148</v>
      </c>
      <c r="F62" s="6" t="s">
        <v>148</v>
      </c>
      <c r="G62" s="6" t="s">
        <v>153</v>
      </c>
      <c r="H62" s="6">
        <v>24.958579879999998</v>
      </c>
      <c r="I62" s="6" t="s">
        <v>103</v>
      </c>
      <c r="J62" s="6" t="s">
        <v>97</v>
      </c>
      <c r="K62" s="6" t="s">
        <v>111</v>
      </c>
      <c r="L62" s="6" t="s">
        <v>99</v>
      </c>
      <c r="M62" s="6" t="s">
        <v>110</v>
      </c>
      <c r="N62" s="6" t="s">
        <v>109</v>
      </c>
      <c r="O62" s="6" t="s">
        <v>102</v>
      </c>
      <c r="P62" s="6" t="s">
        <v>102</v>
      </c>
      <c r="Q62" s="6" t="s">
        <v>102</v>
      </c>
      <c r="R62" s="6">
        <v>8.7712152070604205E-2</v>
      </c>
      <c r="S62" s="6">
        <v>0.118282548476454</v>
      </c>
      <c r="T62" s="6">
        <v>-2.4336948251141299</v>
      </c>
      <c r="U62" s="6">
        <v>-2.1346790380982998</v>
      </c>
    </row>
    <row r="63" spans="1:21" x14ac:dyDescent="0.25">
      <c r="A63" s="6">
        <v>65</v>
      </c>
      <c r="B63" s="6">
        <v>3</v>
      </c>
      <c r="C63" s="6">
        <v>55</v>
      </c>
      <c r="D63" s="8" t="s">
        <v>145</v>
      </c>
      <c r="E63" s="6" t="s">
        <v>148</v>
      </c>
      <c r="F63" s="6" t="s">
        <v>148</v>
      </c>
      <c r="G63" s="6" t="s">
        <v>152</v>
      </c>
      <c r="H63" s="6">
        <v>20.173324149999999</v>
      </c>
      <c r="I63" s="6" t="s">
        <v>103</v>
      </c>
      <c r="J63" s="6" t="s">
        <v>97</v>
      </c>
      <c r="K63" s="6" t="s">
        <v>111</v>
      </c>
      <c r="L63" s="6" t="s">
        <v>99</v>
      </c>
      <c r="M63" s="6" t="s">
        <v>110</v>
      </c>
      <c r="N63" s="6" t="s">
        <v>109</v>
      </c>
      <c r="O63" s="6" t="s">
        <v>102</v>
      </c>
      <c r="P63" s="6" t="s">
        <v>102</v>
      </c>
      <c r="Q63" s="6" t="s">
        <v>102</v>
      </c>
      <c r="R63" s="6">
        <v>0.10372739916550799</v>
      </c>
      <c r="S63" s="6">
        <v>0.18091657715717899</v>
      </c>
      <c r="T63" s="6">
        <v>-2.2659889829703701</v>
      </c>
      <c r="U63" s="6">
        <v>-1.70971925364731</v>
      </c>
    </row>
    <row r="64" spans="1:21" x14ac:dyDescent="0.25">
      <c r="A64" s="6">
        <v>67</v>
      </c>
      <c r="B64" s="6">
        <v>2</v>
      </c>
      <c r="C64" s="6">
        <v>62</v>
      </c>
      <c r="D64" s="6" t="s">
        <v>144</v>
      </c>
      <c r="E64" s="9" t="s">
        <v>149</v>
      </c>
      <c r="F64" s="6" t="s">
        <v>112</v>
      </c>
      <c r="G64" s="6" t="s">
        <v>153</v>
      </c>
      <c r="H64" s="6">
        <v>23.672448979999999</v>
      </c>
      <c r="I64" s="6" t="s">
        <v>158</v>
      </c>
      <c r="J64" s="6">
        <v>619</v>
      </c>
      <c r="K64" s="6" t="s">
        <v>133</v>
      </c>
      <c r="L64" s="6" t="s">
        <v>113</v>
      </c>
      <c r="M64" s="6" t="s">
        <v>101</v>
      </c>
      <c r="N64" s="6" t="s">
        <v>105</v>
      </c>
      <c r="O64" s="6" t="s">
        <v>117</v>
      </c>
      <c r="P64" s="6" t="s">
        <v>102</v>
      </c>
      <c r="Q64" s="6" t="s">
        <v>102</v>
      </c>
      <c r="R64" s="6">
        <v>5.3227990970654601E-2</v>
      </c>
      <c r="S64" s="6">
        <v>0.10006693440428401</v>
      </c>
      <c r="T64" s="6">
        <v>-2.93317087493591</v>
      </c>
      <c r="U64" s="6">
        <v>-2.30191597286202</v>
      </c>
    </row>
    <row r="65" spans="1:21" x14ac:dyDescent="0.25">
      <c r="A65" s="6">
        <v>68</v>
      </c>
      <c r="B65" s="6">
        <v>3</v>
      </c>
      <c r="C65" s="6">
        <v>52</v>
      </c>
      <c r="D65" s="8" t="s">
        <v>145</v>
      </c>
      <c r="E65" s="6" t="s">
        <v>148</v>
      </c>
      <c r="F65" s="6" t="s">
        <v>148</v>
      </c>
      <c r="G65" s="6" t="s">
        <v>153</v>
      </c>
      <c r="H65" s="6">
        <v>23.565095159999998</v>
      </c>
      <c r="I65" s="6" t="s">
        <v>103</v>
      </c>
      <c r="J65" s="6" t="s">
        <v>97</v>
      </c>
      <c r="K65" s="6" t="s">
        <v>111</v>
      </c>
      <c r="L65" s="6" t="s">
        <v>99</v>
      </c>
      <c r="M65" s="6" t="s">
        <v>110</v>
      </c>
      <c r="N65" s="6" t="s">
        <v>109</v>
      </c>
      <c r="O65" s="6" t="s">
        <v>102</v>
      </c>
      <c r="P65" s="6" t="s">
        <v>102</v>
      </c>
      <c r="Q65" s="6" t="s">
        <v>102</v>
      </c>
      <c r="R65" s="6">
        <v>7.5041140976412499E-2</v>
      </c>
      <c r="S65" s="6">
        <v>0.110317033852767</v>
      </c>
      <c r="T65" s="6">
        <v>-2.5897187694902102</v>
      </c>
      <c r="U65" s="6">
        <v>-2.2043969326173598</v>
      </c>
    </row>
    <row r="66" spans="1:21" x14ac:dyDescent="0.25">
      <c r="A66" s="6">
        <v>69</v>
      </c>
      <c r="B66" s="6">
        <v>2</v>
      </c>
      <c r="C66" s="6">
        <v>48</v>
      </c>
      <c r="D66" s="8" t="s">
        <v>145</v>
      </c>
      <c r="E66" s="6" t="s">
        <v>148</v>
      </c>
      <c r="F66" s="6" t="s">
        <v>148</v>
      </c>
      <c r="G66" s="6" t="s">
        <v>153</v>
      </c>
      <c r="H66" s="6">
        <v>30.406574389999999</v>
      </c>
      <c r="I66" s="6" t="s">
        <v>103</v>
      </c>
      <c r="J66" s="6" t="s">
        <v>97</v>
      </c>
      <c r="K66" s="6" t="s">
        <v>98</v>
      </c>
      <c r="L66" s="6" t="s">
        <v>99</v>
      </c>
      <c r="M66" s="6" t="s">
        <v>123</v>
      </c>
      <c r="N66" s="6" t="s">
        <v>109</v>
      </c>
      <c r="O66" s="6" t="s">
        <v>102</v>
      </c>
      <c r="P66" s="6" t="s">
        <v>102</v>
      </c>
      <c r="Q66" s="6" t="s">
        <v>102</v>
      </c>
      <c r="R66" s="6">
        <v>2.06011073029264E-2</v>
      </c>
      <c r="S66" s="6">
        <v>2.96954933008526E-2</v>
      </c>
      <c r="T66" s="6">
        <v>-3.8824104520619702</v>
      </c>
      <c r="U66" s="6">
        <v>-3.5167599853992999</v>
      </c>
    </row>
    <row r="67" spans="1:21" x14ac:dyDescent="0.25">
      <c r="A67" s="6">
        <v>70</v>
      </c>
      <c r="B67" s="6">
        <v>2</v>
      </c>
      <c r="C67" s="6">
        <v>56</v>
      </c>
      <c r="D67" s="8" t="s">
        <v>145</v>
      </c>
      <c r="E67" s="6" t="s">
        <v>148</v>
      </c>
      <c r="F67" s="6" t="s">
        <v>148</v>
      </c>
      <c r="G67" s="6" t="s">
        <v>153</v>
      </c>
      <c r="H67" s="6">
        <v>29.049586779999998</v>
      </c>
      <c r="I67" s="6" t="s">
        <v>157</v>
      </c>
      <c r="J67" s="6" t="s">
        <v>97</v>
      </c>
      <c r="K67" s="6" t="s">
        <v>111</v>
      </c>
      <c r="L67" s="6" t="s">
        <v>99</v>
      </c>
      <c r="M67" s="6" t="s">
        <v>115</v>
      </c>
      <c r="N67" s="6" t="s">
        <v>109</v>
      </c>
      <c r="O67" s="6" t="s">
        <v>102</v>
      </c>
      <c r="P67" s="6" t="s">
        <v>102</v>
      </c>
      <c r="Q67" s="6" t="s">
        <v>102</v>
      </c>
      <c r="R67" s="6">
        <v>3.5975295934122499E-2</v>
      </c>
      <c r="S67" s="6">
        <v>4.7573242187500003E-2</v>
      </c>
      <c r="T67" s="6">
        <v>-3.32492280013768</v>
      </c>
      <c r="U67" s="6">
        <v>-3.0454848147221498</v>
      </c>
    </row>
    <row r="68" spans="1:21" x14ac:dyDescent="0.25">
      <c r="A68" s="6">
        <v>71</v>
      </c>
      <c r="B68" s="6">
        <v>2</v>
      </c>
      <c r="C68" s="6">
        <v>59</v>
      </c>
      <c r="D68" s="8" t="s">
        <v>145</v>
      </c>
      <c r="E68" s="6" t="s">
        <v>148</v>
      </c>
      <c r="F68" s="6" t="s">
        <v>148</v>
      </c>
      <c r="G68" s="6" t="s">
        <v>153</v>
      </c>
      <c r="H68" s="6">
        <v>21.93540226</v>
      </c>
      <c r="I68" s="6" t="s">
        <v>158</v>
      </c>
      <c r="J68" s="6">
        <v>182</v>
      </c>
      <c r="K68" s="6" t="s">
        <v>111</v>
      </c>
      <c r="L68" s="6" t="s">
        <v>113</v>
      </c>
      <c r="M68" s="6" t="s">
        <v>101</v>
      </c>
      <c r="N68" s="6" t="s">
        <v>105</v>
      </c>
      <c r="O68" s="6" t="s">
        <v>137</v>
      </c>
      <c r="P68" s="6" t="s">
        <v>102</v>
      </c>
      <c r="Q68" s="6" t="s">
        <v>102</v>
      </c>
      <c r="R68" s="6">
        <v>4.8333333333333298E-2</v>
      </c>
      <c r="S68" s="6">
        <v>9.0320726520289704E-2</v>
      </c>
      <c r="T68" s="6">
        <v>-3.02963382522967</v>
      </c>
      <c r="U68" s="6">
        <v>-2.4043883153257699</v>
      </c>
    </row>
    <row r="69" spans="1:21" x14ac:dyDescent="0.25">
      <c r="A69" s="6">
        <v>72</v>
      </c>
      <c r="B69" s="6">
        <v>3</v>
      </c>
      <c r="C69" s="6">
        <v>60</v>
      </c>
      <c r="D69" s="6" t="s">
        <v>144</v>
      </c>
      <c r="E69" s="9" t="s">
        <v>149</v>
      </c>
      <c r="F69" s="6" t="s">
        <v>112</v>
      </c>
      <c r="G69" s="6" t="s">
        <v>152</v>
      </c>
      <c r="H69" s="6">
        <v>36.042480470000001</v>
      </c>
      <c r="I69" s="6" t="s">
        <v>157</v>
      </c>
      <c r="J69" s="6" t="s">
        <v>97</v>
      </c>
      <c r="K69" s="6" t="s">
        <v>111</v>
      </c>
      <c r="L69" s="6" t="s">
        <v>99</v>
      </c>
      <c r="M69" s="6" t="s">
        <v>101</v>
      </c>
      <c r="N69" s="6" t="s">
        <v>105</v>
      </c>
      <c r="O69" s="6" t="s">
        <v>102</v>
      </c>
      <c r="P69" s="6" t="s">
        <v>102</v>
      </c>
      <c r="Q69" s="6" t="s">
        <v>102</v>
      </c>
      <c r="R69" s="6">
        <v>8.4821428571428603E-2</v>
      </c>
      <c r="S69" s="6">
        <v>0.12829198473282399</v>
      </c>
      <c r="T69" s="6">
        <v>-2.4672070726886002</v>
      </c>
      <c r="U69" s="6">
        <v>-2.0534464821661098</v>
      </c>
    </row>
    <row r="70" spans="1:21" x14ac:dyDescent="0.25">
      <c r="A70" s="6">
        <v>73</v>
      </c>
      <c r="B70" s="6">
        <v>3</v>
      </c>
      <c r="C70" s="6">
        <v>58</v>
      </c>
      <c r="D70" s="8" t="s">
        <v>145</v>
      </c>
      <c r="E70" s="6" t="s">
        <v>146</v>
      </c>
      <c r="F70" s="6" t="s">
        <v>112</v>
      </c>
      <c r="G70" s="6" t="s">
        <v>152</v>
      </c>
      <c r="H70" s="6">
        <v>25.821854909999999</v>
      </c>
      <c r="I70" s="6" t="s">
        <v>157</v>
      </c>
      <c r="J70" s="6" t="s">
        <v>97</v>
      </c>
      <c r="K70" s="6" t="s">
        <v>111</v>
      </c>
      <c r="L70" s="6" t="s">
        <v>113</v>
      </c>
      <c r="M70" s="6" t="s">
        <v>110</v>
      </c>
      <c r="N70" s="6" t="s">
        <v>109</v>
      </c>
      <c r="O70" s="6" t="s">
        <v>102</v>
      </c>
      <c r="P70" s="6" t="s">
        <v>102</v>
      </c>
      <c r="Q70" s="6" t="s">
        <v>102</v>
      </c>
      <c r="R70" s="6">
        <v>4.5324622294814203E-2</v>
      </c>
      <c r="S70" s="6">
        <v>5.0809716599190299E-2</v>
      </c>
      <c r="T70" s="6">
        <v>-3.0939048556398299</v>
      </c>
      <c r="U70" s="6">
        <v>-2.9796676710501799</v>
      </c>
    </row>
    <row r="71" spans="1:21" x14ac:dyDescent="0.25">
      <c r="A71" s="6">
        <v>74</v>
      </c>
      <c r="B71" s="6">
        <v>3</v>
      </c>
      <c r="C71" s="6">
        <v>66</v>
      </c>
      <c r="D71" s="8" t="s">
        <v>145</v>
      </c>
      <c r="E71" s="6" t="s">
        <v>148</v>
      </c>
      <c r="F71" s="6" t="s">
        <v>148</v>
      </c>
      <c r="G71" s="6" t="s">
        <v>153</v>
      </c>
      <c r="H71" s="6">
        <v>22.44402436</v>
      </c>
      <c r="I71" s="6" t="s">
        <v>157</v>
      </c>
      <c r="J71" s="6" t="s">
        <v>97</v>
      </c>
      <c r="K71" s="6" t="s">
        <v>111</v>
      </c>
      <c r="L71" s="6" t="s">
        <v>113</v>
      </c>
      <c r="M71" s="6" t="s">
        <v>101</v>
      </c>
      <c r="N71" s="6" t="s">
        <v>105</v>
      </c>
      <c r="O71" s="6" t="s">
        <v>102</v>
      </c>
      <c r="P71" s="6" t="s">
        <v>102</v>
      </c>
      <c r="Q71" s="6" t="s">
        <v>102</v>
      </c>
      <c r="R71" s="6">
        <v>0.19977097051245299</v>
      </c>
      <c r="S71" s="6">
        <v>0.327474560592044</v>
      </c>
      <c r="T71" s="6">
        <v>-1.6105837160541601</v>
      </c>
      <c r="U71" s="6">
        <v>-1.1163449045054299</v>
      </c>
    </row>
    <row r="72" spans="1:21" x14ac:dyDescent="0.25">
      <c r="A72" s="6">
        <v>75</v>
      </c>
      <c r="B72" s="6">
        <v>2</v>
      </c>
      <c r="C72" s="6">
        <v>67</v>
      </c>
      <c r="D72" s="8" t="s">
        <v>145</v>
      </c>
      <c r="E72" s="6" t="s">
        <v>148</v>
      </c>
      <c r="F72" s="6" t="s">
        <v>148</v>
      </c>
      <c r="G72" s="6" t="s">
        <v>153</v>
      </c>
      <c r="H72" s="6">
        <v>21.558076029999999</v>
      </c>
      <c r="I72" s="6" t="s">
        <v>157</v>
      </c>
      <c r="J72" s="6" t="s">
        <v>97</v>
      </c>
      <c r="K72" s="6" t="s">
        <v>111</v>
      </c>
      <c r="L72" s="6" t="s">
        <v>99</v>
      </c>
      <c r="M72" s="6" t="s">
        <v>115</v>
      </c>
      <c r="N72" s="6" t="s">
        <v>109</v>
      </c>
      <c r="O72" s="6" t="s">
        <v>102</v>
      </c>
      <c r="P72" s="6" t="s">
        <v>102</v>
      </c>
      <c r="Q72" s="6" t="s">
        <v>102</v>
      </c>
      <c r="R72" s="6">
        <v>9.6760563380281703E-2</v>
      </c>
      <c r="S72" s="6">
        <v>0.11748652291105099</v>
      </c>
      <c r="T72" s="6">
        <v>-2.33551577080706</v>
      </c>
      <c r="U72" s="6">
        <v>-2.1414316506056701</v>
      </c>
    </row>
    <row r="73" spans="1:21" x14ac:dyDescent="0.25">
      <c r="A73" s="6">
        <v>76</v>
      </c>
      <c r="B73" s="6">
        <v>3</v>
      </c>
      <c r="C73" s="6">
        <v>68</v>
      </c>
      <c r="D73" s="8" t="s">
        <v>145</v>
      </c>
      <c r="E73" s="6" t="s">
        <v>148</v>
      </c>
      <c r="F73" s="6" t="s">
        <v>148</v>
      </c>
      <c r="G73" s="6" t="s">
        <v>153</v>
      </c>
      <c r="H73" s="6">
        <v>25.630208329999999</v>
      </c>
      <c r="I73" s="6" t="s">
        <v>157</v>
      </c>
      <c r="J73" s="6" t="s">
        <v>97</v>
      </c>
      <c r="K73" s="6" t="s">
        <v>111</v>
      </c>
      <c r="L73" s="6" t="s">
        <v>113</v>
      </c>
      <c r="M73" s="6" t="s">
        <v>123</v>
      </c>
      <c r="N73" s="6" t="s">
        <v>109</v>
      </c>
      <c r="O73" s="6" t="s">
        <v>102</v>
      </c>
      <c r="P73" s="6" t="s">
        <v>102</v>
      </c>
      <c r="Q73" s="6" t="s">
        <v>102</v>
      </c>
      <c r="R73" s="6">
        <v>4.6382636655948599E-2</v>
      </c>
      <c r="S73" s="6">
        <v>5.01187648456057E-2</v>
      </c>
      <c r="T73" s="6">
        <v>-3.0708300997850699</v>
      </c>
      <c r="U73" s="6">
        <v>-2.9933597932003599</v>
      </c>
    </row>
    <row r="74" spans="1:21" x14ac:dyDescent="0.25">
      <c r="A74" s="6">
        <v>77</v>
      </c>
      <c r="B74" s="6">
        <v>3</v>
      </c>
      <c r="C74" s="6">
        <v>60</v>
      </c>
      <c r="D74" s="8" t="s">
        <v>145</v>
      </c>
      <c r="E74" s="6" t="s">
        <v>150</v>
      </c>
      <c r="F74" s="6" t="s">
        <v>112</v>
      </c>
      <c r="G74" s="6" t="s">
        <v>153</v>
      </c>
      <c r="H74" s="6">
        <v>19.134911240000001</v>
      </c>
      <c r="I74" s="6" t="s">
        <v>158</v>
      </c>
      <c r="J74" s="6">
        <v>818</v>
      </c>
      <c r="K74" s="6" t="s">
        <v>111</v>
      </c>
      <c r="L74" s="6" t="s">
        <v>99</v>
      </c>
      <c r="M74" s="6" t="s">
        <v>110</v>
      </c>
      <c r="N74" s="6" t="s">
        <v>109</v>
      </c>
      <c r="O74" s="6" t="s">
        <v>102</v>
      </c>
      <c r="P74" s="6" t="s">
        <v>102</v>
      </c>
      <c r="Q74" s="6" t="s">
        <v>102</v>
      </c>
      <c r="R74" s="6">
        <v>6.5361744301288396E-2</v>
      </c>
      <c r="S74" s="6">
        <v>0.10819553234696801</v>
      </c>
      <c r="T74" s="6">
        <v>-2.7278181411902902</v>
      </c>
      <c r="U74" s="6">
        <v>-2.2238152041156898</v>
      </c>
    </row>
    <row r="75" spans="1:21" x14ac:dyDescent="0.25">
      <c r="A75" s="6">
        <v>78</v>
      </c>
      <c r="B75" s="6">
        <v>3</v>
      </c>
      <c r="C75" s="6">
        <v>52</v>
      </c>
      <c r="D75" s="6" t="s">
        <v>144</v>
      </c>
      <c r="E75" s="9" t="s">
        <v>149</v>
      </c>
      <c r="F75" s="6" t="s">
        <v>112</v>
      </c>
      <c r="G75" s="6" t="s">
        <v>152</v>
      </c>
      <c r="H75" s="6">
        <v>23.17016602</v>
      </c>
      <c r="I75" s="6" t="s">
        <v>103</v>
      </c>
      <c r="J75" s="6" t="s">
        <v>97</v>
      </c>
      <c r="K75" s="6" t="s">
        <v>111</v>
      </c>
      <c r="L75" s="6" t="s">
        <v>99</v>
      </c>
      <c r="M75" s="6" t="s">
        <v>123</v>
      </c>
      <c r="N75" s="6" t="s">
        <v>109</v>
      </c>
      <c r="O75" s="6" t="s">
        <v>102</v>
      </c>
      <c r="P75" s="6" t="s">
        <v>102</v>
      </c>
      <c r="Q75" s="6" t="s">
        <v>102</v>
      </c>
      <c r="R75" s="6">
        <v>9.4368543818727099E-2</v>
      </c>
      <c r="S75" s="6">
        <v>0.13265640353750399</v>
      </c>
      <c r="T75" s="6">
        <v>-2.3605474836207998</v>
      </c>
      <c r="U75" s="6">
        <v>-2.01999292562834</v>
      </c>
    </row>
    <row r="76" spans="1:21" x14ac:dyDescent="0.25">
      <c r="A76" s="6">
        <v>79</v>
      </c>
      <c r="B76" s="6">
        <v>3</v>
      </c>
      <c r="C76" s="6">
        <v>65</v>
      </c>
      <c r="D76" s="8" t="s">
        <v>145</v>
      </c>
      <c r="E76" s="6" t="s">
        <v>148</v>
      </c>
      <c r="F76" s="6" t="s">
        <v>148</v>
      </c>
      <c r="G76" s="6" t="s">
        <v>153</v>
      </c>
      <c r="H76" s="6">
        <v>19.996444440000001</v>
      </c>
      <c r="I76" s="6" t="s">
        <v>158</v>
      </c>
      <c r="J76" s="6">
        <v>512</v>
      </c>
      <c r="K76" s="6" t="s">
        <v>111</v>
      </c>
      <c r="L76" s="6" t="s">
        <v>113</v>
      </c>
      <c r="M76" s="6" t="s">
        <v>110</v>
      </c>
      <c r="N76" s="6" t="s">
        <v>109</v>
      </c>
      <c r="O76" s="6" t="s">
        <v>138</v>
      </c>
      <c r="P76" s="6" t="s">
        <v>138</v>
      </c>
      <c r="Q76" s="6" t="s">
        <v>128</v>
      </c>
      <c r="R76" s="6">
        <v>7.1990604815032305E-2</v>
      </c>
      <c r="S76" s="6">
        <v>0.11698240866035201</v>
      </c>
      <c r="T76" s="6">
        <v>-2.6312196571605799</v>
      </c>
      <c r="U76" s="6">
        <v>-2.1457317088189001</v>
      </c>
    </row>
    <row r="77" spans="1:21" x14ac:dyDescent="0.25">
      <c r="A77" s="6">
        <v>80</v>
      </c>
      <c r="B77" s="6">
        <v>3</v>
      </c>
      <c r="C77" s="6">
        <v>55</v>
      </c>
      <c r="D77" s="6" t="s">
        <v>144</v>
      </c>
      <c r="E77" s="9" t="s">
        <v>149</v>
      </c>
      <c r="F77" s="6" t="s">
        <v>112</v>
      </c>
      <c r="G77" s="6" t="s">
        <v>153</v>
      </c>
      <c r="H77" s="6">
        <v>23.01031541</v>
      </c>
      <c r="I77" s="6" t="s">
        <v>157</v>
      </c>
      <c r="J77" s="6" t="s">
        <v>97</v>
      </c>
      <c r="K77" s="6" t="s">
        <v>111</v>
      </c>
      <c r="L77" s="6" t="s">
        <v>99</v>
      </c>
      <c r="M77" s="6" t="s">
        <v>110</v>
      </c>
      <c r="N77" s="6" t="s">
        <v>109</v>
      </c>
      <c r="O77" s="6" t="s">
        <v>138</v>
      </c>
      <c r="P77" s="6" t="s">
        <v>138</v>
      </c>
      <c r="Q77" s="6" t="s">
        <v>128</v>
      </c>
      <c r="R77" s="6">
        <v>4.8337504469073998E-2</v>
      </c>
      <c r="S77" s="6">
        <v>8.0359012715033706E-2</v>
      </c>
      <c r="T77" s="6">
        <v>-3.0295475295931</v>
      </c>
      <c r="U77" s="6">
        <v>-2.52125102488696</v>
      </c>
    </row>
    <row r="78" spans="1:21" x14ac:dyDescent="0.25">
      <c r="A78" s="6">
        <v>81</v>
      </c>
      <c r="B78" s="6">
        <v>2</v>
      </c>
      <c r="C78" s="6">
        <v>59</v>
      </c>
      <c r="D78" s="8" t="s">
        <v>145</v>
      </c>
      <c r="E78" s="6" t="s">
        <v>148</v>
      </c>
      <c r="F78" s="6" t="s">
        <v>148</v>
      </c>
      <c r="G78" s="6" t="s">
        <v>153</v>
      </c>
      <c r="H78" s="6">
        <v>21.807346939999999</v>
      </c>
      <c r="I78" s="6" t="s">
        <v>157</v>
      </c>
      <c r="J78" s="6" t="s">
        <v>97</v>
      </c>
      <c r="K78" s="6" t="s">
        <v>111</v>
      </c>
      <c r="L78" s="6" t="s">
        <v>99</v>
      </c>
      <c r="M78" s="6" t="s">
        <v>110</v>
      </c>
      <c r="N78" s="6" t="s">
        <v>109</v>
      </c>
      <c r="O78" s="6" t="s">
        <v>102</v>
      </c>
      <c r="P78" s="6" t="s">
        <v>102</v>
      </c>
      <c r="Q78" s="6" t="s">
        <v>102</v>
      </c>
      <c r="R78" s="6">
        <v>7.0665634674922595E-2</v>
      </c>
      <c r="S78" s="6">
        <v>7.9487179487179496E-2</v>
      </c>
      <c r="T78" s="6">
        <v>-2.6497958967416202</v>
      </c>
      <c r="U78" s="6">
        <v>-2.5321595346385499</v>
      </c>
    </row>
    <row r="79" spans="1:21" x14ac:dyDescent="0.25">
      <c r="A79" s="6">
        <v>82</v>
      </c>
      <c r="B79" s="6">
        <v>3</v>
      </c>
      <c r="C79" s="6">
        <v>63</v>
      </c>
      <c r="D79" s="6" t="s">
        <v>144</v>
      </c>
      <c r="E79" s="9" t="s">
        <v>149</v>
      </c>
      <c r="F79" s="6" t="s">
        <v>112</v>
      </c>
      <c r="G79" s="6" t="s">
        <v>152</v>
      </c>
      <c r="H79" s="6">
        <v>25.420655570000001</v>
      </c>
      <c r="I79" s="6" t="s">
        <v>158</v>
      </c>
      <c r="J79" s="6">
        <v>465</v>
      </c>
      <c r="K79" s="6" t="s">
        <v>111</v>
      </c>
      <c r="L79" s="6" t="s">
        <v>113</v>
      </c>
      <c r="M79" s="6" t="s">
        <v>132</v>
      </c>
      <c r="N79" s="6" t="s">
        <v>105</v>
      </c>
      <c r="O79" s="6" t="s">
        <v>138</v>
      </c>
      <c r="P79" s="6" t="s">
        <v>138</v>
      </c>
      <c r="Q79" s="6" t="s">
        <v>128</v>
      </c>
      <c r="R79" s="6">
        <v>6.9480793583790598E-2</v>
      </c>
      <c r="S79" s="6">
        <v>0.10198973042362</v>
      </c>
      <c r="T79" s="6">
        <v>-2.6667049159158198</v>
      </c>
      <c r="U79" s="6">
        <v>-2.28288315288802</v>
      </c>
    </row>
    <row r="80" spans="1:21" x14ac:dyDescent="0.25">
      <c r="A80" s="6">
        <v>83</v>
      </c>
      <c r="B80" s="6">
        <v>3</v>
      </c>
      <c r="C80" s="6">
        <v>46</v>
      </c>
      <c r="D80" s="6" t="s">
        <v>144</v>
      </c>
      <c r="E80" s="9" t="s">
        <v>149</v>
      </c>
      <c r="F80" s="6" t="s">
        <v>112</v>
      </c>
      <c r="G80" s="6" t="s">
        <v>153</v>
      </c>
      <c r="H80" s="6">
        <v>21.47629439</v>
      </c>
      <c r="I80" s="6" t="s">
        <v>157</v>
      </c>
      <c r="J80" s="6" t="s">
        <v>97</v>
      </c>
      <c r="K80" s="6" t="s">
        <v>111</v>
      </c>
      <c r="L80" s="6" t="s">
        <v>99</v>
      </c>
      <c r="M80" s="6" t="s">
        <v>110</v>
      </c>
      <c r="N80" s="6" t="s">
        <v>109</v>
      </c>
      <c r="O80" s="6" t="s">
        <v>102</v>
      </c>
      <c r="P80" s="6" t="s">
        <v>102</v>
      </c>
      <c r="Q80" s="6" t="s">
        <v>102</v>
      </c>
      <c r="R80" s="6">
        <v>7.9930795847750896E-2</v>
      </c>
      <c r="S80" s="6">
        <v>0.16062176165803099</v>
      </c>
      <c r="T80" s="6">
        <v>-2.5265940705846801</v>
      </c>
      <c r="U80" s="6">
        <v>-1.82870298441974</v>
      </c>
    </row>
    <row r="81" spans="1:21" x14ac:dyDescent="0.25">
      <c r="A81" s="6">
        <v>85</v>
      </c>
      <c r="B81" s="6">
        <v>3</v>
      </c>
      <c r="C81" s="6">
        <v>42</v>
      </c>
      <c r="D81" s="6" t="s">
        <v>144</v>
      </c>
      <c r="E81" s="9" t="s">
        <v>149</v>
      </c>
      <c r="F81" s="6" t="s">
        <v>112</v>
      </c>
      <c r="G81" s="6" t="s">
        <v>153</v>
      </c>
      <c r="H81" s="6">
        <v>27.976530610000001</v>
      </c>
      <c r="I81" s="6" t="s">
        <v>157</v>
      </c>
      <c r="J81" s="6" t="s">
        <v>97</v>
      </c>
      <c r="K81" s="6" t="s">
        <v>106</v>
      </c>
      <c r="L81" s="6" t="s">
        <v>113</v>
      </c>
      <c r="M81" s="6" t="s">
        <v>101</v>
      </c>
      <c r="N81" s="6" t="s">
        <v>105</v>
      </c>
      <c r="O81" s="6" t="s">
        <v>102</v>
      </c>
      <c r="P81" s="6" t="s">
        <v>102</v>
      </c>
      <c r="Q81" s="6" t="s">
        <v>102</v>
      </c>
      <c r="R81" s="6">
        <v>9.4807965860597407E-2</v>
      </c>
      <c r="S81" s="6">
        <v>0.17433691756272399</v>
      </c>
      <c r="T81" s="6">
        <v>-2.3559018451859499</v>
      </c>
      <c r="U81" s="6">
        <v>-1.74676554416345</v>
      </c>
    </row>
    <row r="82" spans="1:21" x14ac:dyDescent="0.25">
      <c r="A82" s="6">
        <v>86</v>
      </c>
      <c r="B82" s="6">
        <v>3</v>
      </c>
      <c r="C82" s="6">
        <v>62</v>
      </c>
      <c r="D82" s="8" t="s">
        <v>145</v>
      </c>
      <c r="E82" s="6" t="s">
        <v>148</v>
      </c>
      <c r="F82" s="6" t="s">
        <v>148</v>
      </c>
      <c r="G82" s="6" t="s">
        <v>153</v>
      </c>
      <c r="H82" s="6">
        <v>23.707597700000001</v>
      </c>
      <c r="I82" s="6" t="s">
        <v>158</v>
      </c>
      <c r="J82" s="6">
        <v>526</v>
      </c>
      <c r="K82" s="6" t="s">
        <v>111</v>
      </c>
      <c r="L82" s="6" t="s">
        <v>99</v>
      </c>
      <c r="M82" s="6" t="s">
        <v>110</v>
      </c>
      <c r="N82" s="6" t="s">
        <v>109</v>
      </c>
      <c r="O82" s="6" t="s">
        <v>117</v>
      </c>
      <c r="P82" s="6" t="s">
        <v>102</v>
      </c>
      <c r="Q82" s="6" t="s">
        <v>102</v>
      </c>
      <c r="R82" s="6">
        <v>8.2076308784383295E-2</v>
      </c>
      <c r="S82" s="6">
        <v>0.13889403768921799</v>
      </c>
      <c r="T82" s="6">
        <v>-2.5001058695213998</v>
      </c>
      <c r="U82" s="6">
        <v>-1.9740439553467599</v>
      </c>
    </row>
    <row r="83" spans="1:21" x14ac:dyDescent="0.25">
      <c r="A83" s="6">
        <v>87</v>
      </c>
      <c r="B83" s="6">
        <v>3</v>
      </c>
      <c r="C83" s="6">
        <v>48</v>
      </c>
      <c r="D83" s="8" t="s">
        <v>145</v>
      </c>
      <c r="E83" s="6" t="s">
        <v>148</v>
      </c>
      <c r="F83" s="6" t="s">
        <v>148</v>
      </c>
      <c r="G83" s="6" t="s">
        <v>152</v>
      </c>
      <c r="H83" s="6">
        <v>22.04476644</v>
      </c>
      <c r="I83" s="6" t="s">
        <v>103</v>
      </c>
      <c r="J83" s="6" t="s">
        <v>97</v>
      </c>
      <c r="K83" s="6" t="s">
        <v>106</v>
      </c>
      <c r="L83" s="6" t="s">
        <v>99</v>
      </c>
      <c r="M83" s="6" t="s">
        <v>101</v>
      </c>
      <c r="N83" s="6" t="s">
        <v>105</v>
      </c>
      <c r="O83" s="6" t="s">
        <v>102</v>
      </c>
      <c r="P83" s="6" t="s">
        <v>102</v>
      </c>
      <c r="Q83" s="6" t="s">
        <v>102</v>
      </c>
      <c r="R83" s="6">
        <v>0.10280373831775701</v>
      </c>
      <c r="S83" s="6">
        <v>0.20968391383128701</v>
      </c>
      <c r="T83" s="6">
        <v>-2.27493356166354</v>
      </c>
      <c r="U83" s="6">
        <v>-1.5621540544063199</v>
      </c>
    </row>
    <row r="84" spans="1:21" x14ac:dyDescent="0.25">
      <c r="A84" s="6">
        <v>88</v>
      </c>
      <c r="B84" s="6">
        <v>3</v>
      </c>
      <c r="C84" s="6">
        <v>54</v>
      </c>
      <c r="D84" s="8" t="s">
        <v>145</v>
      </c>
      <c r="E84" s="9" t="s">
        <v>149</v>
      </c>
      <c r="F84" s="6" t="s">
        <v>112</v>
      </c>
      <c r="G84" s="6" t="s">
        <v>153</v>
      </c>
      <c r="H84" s="6">
        <v>25.38107518</v>
      </c>
      <c r="I84" s="6" t="s">
        <v>157</v>
      </c>
      <c r="J84" s="6" t="s">
        <v>97</v>
      </c>
      <c r="K84" s="6" t="s">
        <v>98</v>
      </c>
      <c r="L84" s="6" t="s">
        <v>113</v>
      </c>
      <c r="M84" s="6" t="s">
        <v>132</v>
      </c>
      <c r="N84" s="6" t="s">
        <v>105</v>
      </c>
      <c r="O84" s="6" t="s">
        <v>102</v>
      </c>
      <c r="P84" s="6" t="s">
        <v>102</v>
      </c>
      <c r="Q84" s="6" t="s">
        <v>102</v>
      </c>
      <c r="R84" s="6">
        <v>9.9095766543362093E-2</v>
      </c>
      <c r="S84" s="6">
        <v>0.15774178180085799</v>
      </c>
      <c r="T84" s="6">
        <v>-2.3116685575964002</v>
      </c>
      <c r="U84" s="6">
        <v>-1.8467958752674301</v>
      </c>
    </row>
    <row r="85" spans="1:21" x14ac:dyDescent="0.25">
      <c r="A85" s="6">
        <v>89</v>
      </c>
      <c r="B85" s="6">
        <v>2</v>
      </c>
      <c r="C85" s="6">
        <v>48</v>
      </c>
      <c r="D85" s="6" t="s">
        <v>144</v>
      </c>
      <c r="E85" s="9" t="s">
        <v>149</v>
      </c>
      <c r="F85" s="6" t="s">
        <v>112</v>
      </c>
      <c r="G85" s="6" t="s">
        <v>152</v>
      </c>
      <c r="H85" s="6">
        <v>22.652897920000001</v>
      </c>
      <c r="I85" s="6" t="s">
        <v>157</v>
      </c>
      <c r="J85" s="6" t="s">
        <v>97</v>
      </c>
      <c r="K85" s="6" t="s">
        <v>111</v>
      </c>
      <c r="L85" s="6" t="s">
        <v>99</v>
      </c>
      <c r="M85" s="6" t="s">
        <v>101</v>
      </c>
      <c r="N85" s="6" t="s">
        <v>105</v>
      </c>
      <c r="O85" s="6" t="s">
        <v>102</v>
      </c>
      <c r="P85" s="6" t="s">
        <v>102</v>
      </c>
      <c r="Q85" s="6" t="s">
        <v>102</v>
      </c>
      <c r="R85" s="6">
        <v>0.104095371669004</v>
      </c>
      <c r="S85" s="6">
        <v>0.19808362369338001</v>
      </c>
      <c r="T85" s="6">
        <v>-2.26244776478184</v>
      </c>
      <c r="U85" s="6">
        <v>-1.61906599556308</v>
      </c>
    </row>
    <row r="86" spans="1:21" x14ac:dyDescent="0.25">
      <c r="A86" s="6">
        <v>90</v>
      </c>
      <c r="B86" s="6">
        <v>2</v>
      </c>
      <c r="C86" s="6">
        <v>48</v>
      </c>
      <c r="D86" s="8" t="s">
        <v>145</v>
      </c>
      <c r="E86" s="9" t="s">
        <v>149</v>
      </c>
      <c r="F86" s="6" t="s">
        <v>112</v>
      </c>
      <c r="G86" s="6" t="s">
        <v>152</v>
      </c>
      <c r="H86" s="6">
        <v>23.385510199999999</v>
      </c>
      <c r="I86" s="6" t="s">
        <v>157</v>
      </c>
      <c r="J86" s="6" t="s">
        <v>97</v>
      </c>
      <c r="K86" s="6" t="s">
        <v>106</v>
      </c>
      <c r="L86" s="6" t="s">
        <v>99</v>
      </c>
      <c r="M86" s="6" t="s">
        <v>134</v>
      </c>
      <c r="N86" s="6" t="s">
        <v>125</v>
      </c>
      <c r="O86" s="6" t="s">
        <v>102</v>
      </c>
      <c r="P86" s="6" t="s">
        <v>102</v>
      </c>
      <c r="Q86" s="6" t="s">
        <v>102</v>
      </c>
      <c r="R86" s="6">
        <v>7.3743541568811605E-2</v>
      </c>
      <c r="S86" s="6">
        <v>0.11647058823529401</v>
      </c>
      <c r="T86" s="6">
        <v>-2.6071618595451702</v>
      </c>
      <c r="U86" s="6">
        <v>-2.1501164993497701</v>
      </c>
    </row>
    <row r="87" spans="1:21" x14ac:dyDescent="0.25">
      <c r="A87" s="6">
        <v>91</v>
      </c>
      <c r="B87" s="6">
        <v>2</v>
      </c>
      <c r="C87" s="6">
        <v>56</v>
      </c>
      <c r="D87" s="6" t="s">
        <v>144</v>
      </c>
      <c r="E87" s="9" t="s">
        <v>149</v>
      </c>
      <c r="F87" s="6" t="s">
        <v>112</v>
      </c>
      <c r="G87" s="6" t="s">
        <v>153</v>
      </c>
      <c r="H87" s="6">
        <v>17.989882959999999</v>
      </c>
      <c r="I87" s="6" t="s">
        <v>157</v>
      </c>
      <c r="J87" s="6" t="s">
        <v>97</v>
      </c>
      <c r="K87" s="6" t="s">
        <v>98</v>
      </c>
      <c r="L87" s="6" t="s">
        <v>113</v>
      </c>
      <c r="M87" s="6" t="s">
        <v>101</v>
      </c>
      <c r="N87" s="6" t="s">
        <v>105</v>
      </c>
      <c r="O87" s="6" t="s">
        <v>102</v>
      </c>
      <c r="P87" s="6" t="s">
        <v>102</v>
      </c>
      <c r="Q87" s="6" t="s">
        <v>102</v>
      </c>
      <c r="R87" s="6">
        <v>2.9134539732494101E-2</v>
      </c>
      <c r="S87" s="6">
        <v>4.77547592385218E-2</v>
      </c>
      <c r="T87" s="6">
        <v>-3.5358308762639301</v>
      </c>
      <c r="U87" s="6">
        <v>-3.0416765471054301</v>
      </c>
    </row>
    <row r="88" spans="1:21" x14ac:dyDescent="0.25">
      <c r="A88" s="6">
        <v>92</v>
      </c>
      <c r="B88" s="6">
        <v>3</v>
      </c>
      <c r="C88" s="6">
        <v>50</v>
      </c>
      <c r="D88" s="6" t="s">
        <v>144</v>
      </c>
      <c r="E88" s="9" t="s">
        <v>149</v>
      </c>
      <c r="F88" s="6" t="s">
        <v>112</v>
      </c>
      <c r="G88" s="6" t="s">
        <v>153</v>
      </c>
      <c r="H88" s="6">
        <v>17.153144220000001</v>
      </c>
      <c r="I88" s="6" t="s">
        <v>158</v>
      </c>
      <c r="J88" s="6">
        <v>232</v>
      </c>
      <c r="K88" s="6" t="s">
        <v>111</v>
      </c>
      <c r="L88" s="6" t="s">
        <v>99</v>
      </c>
      <c r="M88" s="6" t="s">
        <v>115</v>
      </c>
      <c r="N88" s="6" t="s">
        <v>109</v>
      </c>
      <c r="O88" s="6" t="s">
        <v>102</v>
      </c>
      <c r="P88" s="6" t="s">
        <v>102</v>
      </c>
      <c r="Q88" s="6" t="s">
        <v>102</v>
      </c>
      <c r="R88" s="6">
        <v>8.1771720613287899E-2</v>
      </c>
      <c r="S88" s="6">
        <v>9.3512038904044595E-2</v>
      </c>
      <c r="T88" s="6">
        <v>-2.5038238089202101</v>
      </c>
      <c r="U88" s="6">
        <v>-2.3696650926441101</v>
      </c>
    </row>
    <row r="89" spans="1:21" x14ac:dyDescent="0.25">
      <c r="A89" s="6">
        <v>93</v>
      </c>
      <c r="B89" s="6">
        <v>4</v>
      </c>
      <c r="C89" s="6">
        <v>29</v>
      </c>
      <c r="D89" s="6" t="s">
        <v>144</v>
      </c>
      <c r="E89" s="9" t="s">
        <v>149</v>
      </c>
      <c r="F89" s="6" t="s">
        <v>112</v>
      </c>
      <c r="G89" s="6" t="s">
        <v>153</v>
      </c>
      <c r="H89" s="6">
        <v>22.707730009999999</v>
      </c>
      <c r="I89" s="6" t="s">
        <v>157</v>
      </c>
      <c r="J89" s="6" t="s">
        <v>97</v>
      </c>
      <c r="K89" s="6" t="s">
        <v>111</v>
      </c>
      <c r="L89" s="6" t="s">
        <v>99</v>
      </c>
      <c r="M89" s="6" t="s">
        <v>110</v>
      </c>
      <c r="N89" s="6" t="s">
        <v>109</v>
      </c>
      <c r="O89" s="6" t="s">
        <v>102</v>
      </c>
      <c r="P89" s="6" t="s">
        <v>102</v>
      </c>
      <c r="Q89" s="6" t="s">
        <v>102</v>
      </c>
      <c r="R89" s="6">
        <v>9.71395881006865E-2</v>
      </c>
      <c r="S89" s="6">
        <v>0.16682156133828999</v>
      </c>
      <c r="T89" s="6">
        <v>-2.33160628233823</v>
      </c>
      <c r="U89" s="6">
        <v>-1.7908305327934</v>
      </c>
    </row>
    <row r="90" spans="1:21" x14ac:dyDescent="0.25">
      <c r="A90" s="6">
        <v>94</v>
      </c>
      <c r="B90" s="6">
        <v>8</v>
      </c>
      <c r="C90" s="6">
        <v>50</v>
      </c>
      <c r="D90" s="6" t="s">
        <v>144</v>
      </c>
      <c r="E90" s="9" t="s">
        <v>149</v>
      </c>
      <c r="F90" s="6" t="s">
        <v>112</v>
      </c>
      <c r="G90" s="6" t="s">
        <v>152</v>
      </c>
      <c r="H90" s="6">
        <v>21.92470483</v>
      </c>
      <c r="I90" s="6" t="s">
        <v>158</v>
      </c>
      <c r="J90" s="6">
        <v>240</v>
      </c>
      <c r="K90" s="6" t="s">
        <v>111</v>
      </c>
      <c r="L90" s="6" t="s">
        <v>99</v>
      </c>
      <c r="M90" s="6" t="s">
        <v>115</v>
      </c>
      <c r="N90" s="6" t="s">
        <v>109</v>
      </c>
      <c r="O90" s="6" t="s">
        <v>102</v>
      </c>
      <c r="P90" s="6" t="s">
        <v>102</v>
      </c>
      <c r="Q90" s="6" t="s">
        <v>102</v>
      </c>
      <c r="R90" s="6">
        <v>5.4073756432247003E-2</v>
      </c>
      <c r="S90" s="6">
        <v>8.7553912507701795E-2</v>
      </c>
      <c r="T90" s="6">
        <v>-2.9174063044995102</v>
      </c>
      <c r="U90" s="6">
        <v>-2.43550053241154</v>
      </c>
    </row>
    <row r="91" spans="1:21" x14ac:dyDescent="0.25">
      <c r="A91" s="6">
        <v>95</v>
      </c>
      <c r="B91" s="6">
        <v>8</v>
      </c>
      <c r="C91" s="6">
        <v>48</v>
      </c>
      <c r="D91" s="6" t="s">
        <v>144</v>
      </c>
      <c r="E91" s="9" t="s">
        <v>149</v>
      </c>
      <c r="F91" s="6" t="s">
        <v>112</v>
      </c>
      <c r="G91" s="6" t="s">
        <v>152</v>
      </c>
      <c r="H91" s="6">
        <v>24.273780349999999</v>
      </c>
      <c r="I91" s="6" t="s">
        <v>158</v>
      </c>
      <c r="J91" s="6">
        <v>644</v>
      </c>
      <c r="K91" s="6" t="s">
        <v>111</v>
      </c>
      <c r="L91" s="6" t="s">
        <v>99</v>
      </c>
      <c r="M91" s="6" t="s">
        <v>110</v>
      </c>
      <c r="N91" s="6" t="s">
        <v>109</v>
      </c>
      <c r="O91" s="6" t="s">
        <v>102</v>
      </c>
      <c r="P91" s="6" t="s">
        <v>102</v>
      </c>
      <c r="Q91" s="6" t="s">
        <v>102</v>
      </c>
      <c r="R91" s="6">
        <v>7.0594210259014703E-2</v>
      </c>
      <c r="S91" s="6">
        <v>0.10330299089726901</v>
      </c>
      <c r="T91" s="6">
        <v>-2.6508071455084301</v>
      </c>
      <c r="U91" s="6">
        <v>-2.2700889497687302</v>
      </c>
    </row>
    <row r="92" spans="1:21" x14ac:dyDescent="0.25">
      <c r="A92" s="6">
        <v>96</v>
      </c>
      <c r="B92" s="6">
        <v>8</v>
      </c>
      <c r="C92" s="6">
        <v>61</v>
      </c>
      <c r="D92" s="6" t="s">
        <v>144</v>
      </c>
      <c r="E92" s="9" t="s">
        <v>149</v>
      </c>
      <c r="F92" s="6" t="s">
        <v>112</v>
      </c>
      <c r="G92" s="6" t="s">
        <v>152</v>
      </c>
      <c r="H92" s="6">
        <v>22.462721890000001</v>
      </c>
      <c r="I92" s="6" t="s">
        <v>158</v>
      </c>
      <c r="J92" s="6">
        <v>293</v>
      </c>
      <c r="K92" s="6" t="s">
        <v>111</v>
      </c>
      <c r="L92" s="6" t="s">
        <v>99</v>
      </c>
      <c r="M92" s="6" t="s">
        <v>132</v>
      </c>
      <c r="N92" s="6" t="s">
        <v>105</v>
      </c>
      <c r="O92" s="6" t="s">
        <v>127</v>
      </c>
      <c r="P92" s="6" t="s">
        <v>127</v>
      </c>
      <c r="Q92" s="6" t="s">
        <v>128</v>
      </c>
      <c r="R92" s="6">
        <v>6.6434316353887399E-2</v>
      </c>
      <c r="S92" s="6">
        <v>0.10840768702814001</v>
      </c>
      <c r="T92" s="6">
        <v>-2.7115415434428201</v>
      </c>
      <c r="U92" s="6">
        <v>-2.2218562789471101</v>
      </c>
    </row>
    <row r="93" spans="1:21" x14ac:dyDescent="0.25">
      <c r="A93" s="6">
        <v>97</v>
      </c>
      <c r="B93" s="6">
        <v>6</v>
      </c>
      <c r="C93" s="6">
        <v>62</v>
      </c>
      <c r="D93" s="8" t="s">
        <v>145</v>
      </c>
      <c r="E93" s="6" t="s">
        <v>148</v>
      </c>
      <c r="F93" s="6" t="s">
        <v>148</v>
      </c>
      <c r="G93" s="6" t="s">
        <v>152</v>
      </c>
      <c r="H93" s="6">
        <v>29.598351529999999</v>
      </c>
      <c r="I93" s="6" t="s">
        <v>158</v>
      </c>
      <c r="J93" s="6">
        <v>744</v>
      </c>
      <c r="K93" s="6" t="s">
        <v>98</v>
      </c>
      <c r="L93" s="6" t="s">
        <v>113</v>
      </c>
      <c r="M93" s="6" t="s">
        <v>101</v>
      </c>
      <c r="N93" s="6" t="s">
        <v>105</v>
      </c>
      <c r="O93" s="6" t="s">
        <v>127</v>
      </c>
      <c r="P93" s="6" t="s">
        <v>127</v>
      </c>
      <c r="Q93" s="6" t="s">
        <v>128</v>
      </c>
      <c r="R93" s="6">
        <v>7.52241238793806E-2</v>
      </c>
      <c r="S93" s="6">
        <v>0.14238578680203001</v>
      </c>
      <c r="T93" s="6">
        <v>-2.5872833032021001</v>
      </c>
      <c r="U93" s="6">
        <v>-1.9492150967692801</v>
      </c>
    </row>
    <row r="94" spans="1:21" x14ac:dyDescent="0.25">
      <c r="A94" s="6">
        <v>98</v>
      </c>
      <c r="B94" s="6">
        <v>6</v>
      </c>
      <c r="C94" s="6">
        <v>64</v>
      </c>
      <c r="D94" s="8" t="s">
        <v>145</v>
      </c>
      <c r="E94" s="6" t="s">
        <v>148</v>
      </c>
      <c r="F94" s="6" t="s">
        <v>148</v>
      </c>
      <c r="G94" s="6" t="s">
        <v>153</v>
      </c>
      <c r="H94" s="6">
        <v>25.938901009999999</v>
      </c>
      <c r="I94" s="6" t="s">
        <v>158</v>
      </c>
      <c r="J94" s="6">
        <v>344</v>
      </c>
      <c r="K94" s="6" t="s">
        <v>111</v>
      </c>
      <c r="L94" s="6" t="s">
        <v>99</v>
      </c>
      <c r="M94" s="6" t="s">
        <v>115</v>
      </c>
      <c r="N94" s="6" t="s">
        <v>109</v>
      </c>
      <c r="O94" s="6" t="s">
        <v>138</v>
      </c>
      <c r="P94" s="6" t="s">
        <v>138</v>
      </c>
      <c r="Q94" s="6" t="s">
        <v>128</v>
      </c>
      <c r="R94" s="6">
        <v>3.16270430906389E-2</v>
      </c>
      <c r="S94" s="6">
        <v>5.0510884051532701E-2</v>
      </c>
      <c r="T94" s="6">
        <v>-3.4537427303646102</v>
      </c>
      <c r="U94" s="6">
        <v>-2.9855664401502402</v>
      </c>
    </row>
    <row r="95" spans="1:21" x14ac:dyDescent="0.25">
      <c r="A95" s="6">
        <v>99</v>
      </c>
      <c r="B95" s="6">
        <v>6</v>
      </c>
      <c r="C95" s="6">
        <v>42</v>
      </c>
      <c r="D95" s="6" t="s">
        <v>144</v>
      </c>
      <c r="E95" s="9" t="s">
        <v>149</v>
      </c>
      <c r="F95" s="6" t="s">
        <v>112</v>
      </c>
      <c r="G95" s="6" t="s">
        <v>152</v>
      </c>
      <c r="H95" s="6">
        <v>22.394519939999999</v>
      </c>
      <c r="I95" s="6" t="s">
        <v>158</v>
      </c>
      <c r="J95" s="6">
        <v>184</v>
      </c>
      <c r="K95" s="6" t="s">
        <v>111</v>
      </c>
      <c r="L95" s="6" t="s">
        <v>99</v>
      </c>
      <c r="M95" s="6" t="s">
        <v>132</v>
      </c>
      <c r="N95" s="6" t="s">
        <v>105</v>
      </c>
      <c r="O95" s="6" t="s">
        <v>117</v>
      </c>
      <c r="P95" s="6" t="s">
        <v>102</v>
      </c>
      <c r="Q95" s="6" t="s">
        <v>102</v>
      </c>
      <c r="R95" s="6">
        <v>8.3930885529157701E-2</v>
      </c>
      <c r="S95" s="6">
        <v>0.112190175754845</v>
      </c>
      <c r="T95" s="6">
        <v>-2.4777616101369402</v>
      </c>
      <c r="U95" s="6">
        <v>-2.1875598498444</v>
      </c>
    </row>
    <row r="96" spans="1:21" x14ac:dyDescent="0.25">
      <c r="A96" s="6">
        <v>100</v>
      </c>
      <c r="B96" s="6">
        <v>6</v>
      </c>
      <c r="C96" s="6">
        <v>67</v>
      </c>
      <c r="D96" s="8" t="s">
        <v>145</v>
      </c>
      <c r="E96" s="6" t="s">
        <v>148</v>
      </c>
      <c r="F96" s="6" t="s">
        <v>148</v>
      </c>
      <c r="G96" s="6" t="s">
        <v>153</v>
      </c>
      <c r="H96" s="6">
        <v>20.918468560000001</v>
      </c>
      <c r="I96" s="6" t="s">
        <v>158</v>
      </c>
      <c r="J96" s="6">
        <v>210</v>
      </c>
      <c r="K96" s="6" t="s">
        <v>111</v>
      </c>
      <c r="L96" s="6" t="s">
        <v>99</v>
      </c>
      <c r="M96" s="6" t="s">
        <v>123</v>
      </c>
      <c r="N96" s="6" t="s">
        <v>109</v>
      </c>
      <c r="O96" s="6" t="s">
        <v>138</v>
      </c>
      <c r="P96" s="6" t="s">
        <v>138</v>
      </c>
      <c r="Q96" s="6" t="s">
        <v>128</v>
      </c>
      <c r="R96" s="6">
        <v>7.7190036383990995E-2</v>
      </c>
      <c r="S96" s="6">
        <v>0.13594646271510499</v>
      </c>
      <c r="T96" s="6">
        <v>-2.5614848926642102</v>
      </c>
      <c r="U96" s="6">
        <v>-1.9954941272557301</v>
      </c>
    </row>
    <row r="97" spans="1:21" x14ac:dyDescent="0.25">
      <c r="A97" s="6">
        <v>101</v>
      </c>
      <c r="B97" s="6">
        <v>6</v>
      </c>
      <c r="C97" s="6">
        <v>60</v>
      </c>
      <c r="D97" s="8" t="s">
        <v>145</v>
      </c>
      <c r="E97" s="6" t="s">
        <v>148</v>
      </c>
      <c r="F97" s="6" t="s">
        <v>148</v>
      </c>
      <c r="G97" s="6" t="s">
        <v>153</v>
      </c>
      <c r="H97" s="6">
        <v>24.545331789999999</v>
      </c>
      <c r="I97" s="6" t="s">
        <v>158</v>
      </c>
      <c r="J97" s="6">
        <v>1199</v>
      </c>
      <c r="K97" s="6" t="s">
        <v>111</v>
      </c>
      <c r="L97" s="6" t="s">
        <v>99</v>
      </c>
      <c r="M97" s="6" t="s">
        <v>101</v>
      </c>
      <c r="N97" s="6" t="s">
        <v>105</v>
      </c>
      <c r="O97" s="6" t="s">
        <v>138</v>
      </c>
      <c r="P97" s="6" t="s">
        <v>138</v>
      </c>
      <c r="Q97" s="6" t="s">
        <v>128</v>
      </c>
      <c r="R97" s="6">
        <v>2.4996867560456101E-2</v>
      </c>
      <c r="S97" s="6">
        <v>3.0609195402298801E-2</v>
      </c>
      <c r="T97" s="6">
        <v>-3.6890047595460902</v>
      </c>
      <c r="U97" s="6">
        <v>-3.48645481182279</v>
      </c>
    </row>
    <row r="98" spans="1:21" x14ac:dyDescent="0.25">
      <c r="A98" s="6">
        <v>102</v>
      </c>
      <c r="B98" s="6">
        <v>5</v>
      </c>
      <c r="C98" s="6">
        <v>54</v>
      </c>
      <c r="D98" s="8" t="s">
        <v>145</v>
      </c>
      <c r="E98" s="9" t="s">
        <v>149</v>
      </c>
      <c r="F98" s="6" t="s">
        <v>112</v>
      </c>
      <c r="G98" s="6" t="s">
        <v>152</v>
      </c>
      <c r="H98" s="6">
        <v>22.91689624</v>
      </c>
      <c r="I98" s="6" t="s">
        <v>157</v>
      </c>
      <c r="J98" s="6" t="s">
        <v>97</v>
      </c>
      <c r="K98" s="6" t="s">
        <v>111</v>
      </c>
      <c r="L98" s="6" t="s">
        <v>99</v>
      </c>
      <c r="M98" s="6" t="s">
        <v>132</v>
      </c>
      <c r="N98" s="6" t="s">
        <v>105</v>
      </c>
      <c r="O98" s="6" t="s">
        <v>102</v>
      </c>
      <c r="P98" s="6" t="s">
        <v>102</v>
      </c>
      <c r="Q98" s="6" t="s">
        <v>102</v>
      </c>
      <c r="R98" s="6">
        <v>0.12021916630855201</v>
      </c>
      <c r="S98" s="6">
        <v>0.12416329532916499</v>
      </c>
      <c r="T98" s="6">
        <v>-2.1184388161102601</v>
      </c>
      <c r="U98" s="6">
        <v>-2.0861576819106702</v>
      </c>
    </row>
  </sheetData>
  <sortState ref="A2:U98">
    <sortCondition ref="A2:A9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8"/>
  <sheetViews>
    <sheetView tabSelected="1" topLeftCell="N1" zoomScale="130" zoomScaleNormal="130" workbookViewId="0">
      <selection activeCell="AC1" sqref="AC1"/>
    </sheetView>
  </sheetViews>
  <sheetFormatPr defaultRowHeight="15" x14ac:dyDescent="0.25"/>
  <cols>
    <col min="1" max="1" width="9.140625" style="6"/>
    <col min="2" max="4" width="9.28515625" style="6" bestFit="1" customWidth="1"/>
    <col min="5" max="5" width="9.140625" style="6"/>
    <col min="6" max="6" width="9.28515625" style="6" bestFit="1" customWidth="1"/>
    <col min="7" max="7" width="12" style="6" bestFit="1" customWidth="1"/>
    <col min="8" max="8" width="22.140625" style="6" bestFit="1" customWidth="1"/>
    <col min="9" max="9" width="9.28515625" style="6" bestFit="1" customWidth="1"/>
    <col min="10" max="13" width="9.140625" style="6"/>
    <col min="14" max="14" width="14.5703125" style="6" bestFit="1" customWidth="1"/>
    <col min="15" max="24" width="9.28515625" style="6" bestFit="1" customWidth="1"/>
    <col min="25" max="26" width="12" style="6" bestFit="1" customWidth="1"/>
    <col min="27" max="28" width="12.7109375" style="6" bestFit="1" customWidth="1"/>
    <col min="29" max="29" width="12" style="6" customWidth="1"/>
    <col min="30" max="16384" width="9.140625" style="6"/>
  </cols>
  <sheetData>
    <row r="1" spans="1:29" ht="17.25" x14ac:dyDescent="0.25">
      <c r="A1" s="6" t="s">
        <v>182</v>
      </c>
      <c r="B1" s="6" t="s">
        <v>1</v>
      </c>
      <c r="C1" s="6" t="s">
        <v>180</v>
      </c>
      <c r="D1" s="6" t="s">
        <v>3</v>
      </c>
      <c r="E1" s="6" t="s">
        <v>4</v>
      </c>
      <c r="F1" s="6" t="s">
        <v>5</v>
      </c>
      <c r="G1" s="6" t="s">
        <v>179</v>
      </c>
      <c r="H1" s="6" t="s">
        <v>141</v>
      </c>
      <c r="I1" s="6" t="s">
        <v>181</v>
      </c>
      <c r="J1" s="6" t="s">
        <v>44</v>
      </c>
      <c r="K1" s="6" t="s">
        <v>45</v>
      </c>
      <c r="L1" s="6" t="s">
        <v>155</v>
      </c>
      <c r="M1" s="6" t="s">
        <v>156</v>
      </c>
      <c r="N1" s="6" t="s">
        <v>183</v>
      </c>
      <c r="O1" s="6" t="s">
        <v>164</v>
      </c>
      <c r="P1" s="10" t="s">
        <v>166</v>
      </c>
      <c r="Q1" s="6" t="s">
        <v>171</v>
      </c>
      <c r="R1" s="6" t="s">
        <v>175</v>
      </c>
      <c r="S1" s="6" t="s">
        <v>172</v>
      </c>
      <c r="T1" s="6" t="s">
        <v>176</v>
      </c>
      <c r="U1" s="6" t="s">
        <v>173</v>
      </c>
      <c r="V1" s="6" t="s">
        <v>177</v>
      </c>
      <c r="W1" s="6" t="s">
        <v>174</v>
      </c>
      <c r="X1" s="6" t="s">
        <v>178</v>
      </c>
      <c r="Y1" s="6" t="s">
        <v>167</v>
      </c>
      <c r="Z1" s="6" t="s">
        <v>168</v>
      </c>
      <c r="AA1" s="6" t="s">
        <v>169</v>
      </c>
      <c r="AB1" s="6" t="s">
        <v>170</v>
      </c>
      <c r="AC1" s="6" t="s">
        <v>165</v>
      </c>
    </row>
    <row r="2" spans="1:29" x14ac:dyDescent="0.25">
      <c r="A2" s="6">
        <v>1</v>
      </c>
      <c r="B2" s="6">
        <v>3</v>
      </c>
      <c r="C2" s="6">
        <v>54</v>
      </c>
      <c r="D2" s="8" t="s">
        <v>145</v>
      </c>
      <c r="E2" s="6" t="s">
        <v>148</v>
      </c>
      <c r="F2" s="6" t="s">
        <v>153</v>
      </c>
      <c r="G2" s="6">
        <v>27.891291410000001</v>
      </c>
      <c r="H2" s="6" t="s">
        <v>103</v>
      </c>
      <c r="I2" s="6" t="s">
        <v>97</v>
      </c>
      <c r="J2" s="6" t="s">
        <v>98</v>
      </c>
      <c r="K2" s="6" t="s">
        <v>99</v>
      </c>
      <c r="L2" s="6" t="s">
        <v>101</v>
      </c>
      <c r="M2" s="6" t="s">
        <v>105</v>
      </c>
      <c r="N2" s="6" t="s">
        <v>102</v>
      </c>
      <c r="O2" s="6">
        <v>100</v>
      </c>
      <c r="P2" s="6">
        <v>44.725000000000001</v>
      </c>
      <c r="Q2" s="6">
        <v>28.46</v>
      </c>
      <c r="R2" s="6">
        <v>0.63629999999999998</v>
      </c>
      <c r="S2" s="6">
        <v>36.54</v>
      </c>
      <c r="T2" s="6">
        <v>0.81699999999999995</v>
      </c>
      <c r="U2" s="6">
        <v>296.10000000000002</v>
      </c>
      <c r="V2" s="6">
        <v>6.6204999999999998</v>
      </c>
      <c r="W2" s="6">
        <v>223.1</v>
      </c>
      <c r="X2" s="6">
        <v>4.9882999999999997</v>
      </c>
      <c r="Y2" s="6">
        <v>9.6116176967240799E-2</v>
      </c>
      <c r="Z2" s="6">
        <v>0.163783056925146</v>
      </c>
      <c r="AA2" s="6">
        <v>-2.3421976424458402</v>
      </c>
      <c r="AB2" s="6">
        <v>-1.8092125504886301</v>
      </c>
      <c r="AC2" s="6">
        <f>LN(P2)</f>
        <v>3.800532629394783</v>
      </c>
    </row>
    <row r="3" spans="1:29" x14ac:dyDescent="0.25">
      <c r="A3" s="6">
        <v>2</v>
      </c>
      <c r="B3" s="6">
        <v>3</v>
      </c>
      <c r="C3" s="6">
        <v>63</v>
      </c>
      <c r="D3" s="8" t="s">
        <v>145</v>
      </c>
      <c r="E3" s="6" t="s">
        <v>148</v>
      </c>
      <c r="F3" s="6" t="s">
        <v>153</v>
      </c>
      <c r="G3" s="6">
        <v>25.724338530000001</v>
      </c>
      <c r="H3" s="6" t="s">
        <v>157</v>
      </c>
      <c r="I3" s="6" t="s">
        <v>97</v>
      </c>
      <c r="J3" s="6" t="s">
        <v>106</v>
      </c>
      <c r="K3" s="6" t="s">
        <v>99</v>
      </c>
      <c r="L3" s="6" t="s">
        <v>107</v>
      </c>
      <c r="M3" s="6" t="s">
        <v>109</v>
      </c>
      <c r="N3" s="6" t="s">
        <v>102</v>
      </c>
      <c r="O3" s="6">
        <v>20</v>
      </c>
      <c r="P3" s="6">
        <v>8.9450000000000003</v>
      </c>
      <c r="Q3" s="6">
        <v>3.09</v>
      </c>
      <c r="R3" s="6">
        <v>0.34539999999999998</v>
      </c>
      <c r="S3" s="6">
        <v>4.33</v>
      </c>
      <c r="T3" s="6">
        <v>0.48409999999999997</v>
      </c>
      <c r="U3" s="6">
        <v>103</v>
      </c>
      <c r="V3" s="6">
        <v>11.514799999999999</v>
      </c>
      <c r="W3" s="6">
        <v>172.8</v>
      </c>
      <c r="X3" s="6">
        <v>19.318100000000001</v>
      </c>
      <c r="Y3" s="6">
        <v>0.03</v>
      </c>
      <c r="Z3" s="6">
        <v>2.50578703703704E-2</v>
      </c>
      <c r="AA3" s="6">
        <v>-3.50655789731998</v>
      </c>
      <c r="AB3" s="6">
        <v>-3.68656731435556</v>
      </c>
      <c r="AC3" s="6">
        <f t="shared" ref="AC3:AC66" si="0">LN(P3)</f>
        <v>2.1910947169606825</v>
      </c>
    </row>
    <row r="4" spans="1:29" x14ac:dyDescent="0.25">
      <c r="A4" s="6">
        <v>3</v>
      </c>
      <c r="B4" s="6">
        <v>3</v>
      </c>
      <c r="C4" s="6">
        <v>49</v>
      </c>
      <c r="D4" s="8" t="s">
        <v>145</v>
      </c>
      <c r="E4" s="6" t="s">
        <v>148</v>
      </c>
      <c r="F4" s="6" t="s">
        <v>153</v>
      </c>
      <c r="G4" s="6">
        <v>31.926903110000001</v>
      </c>
      <c r="H4" s="6" t="s">
        <v>103</v>
      </c>
      <c r="I4" s="6" t="s">
        <v>97</v>
      </c>
      <c r="J4" s="6" t="s">
        <v>98</v>
      </c>
      <c r="K4" s="6" t="s">
        <v>99</v>
      </c>
      <c r="L4" s="6" t="s">
        <v>110</v>
      </c>
      <c r="M4" s="6" t="s">
        <v>109</v>
      </c>
      <c r="N4" s="6" t="s">
        <v>102</v>
      </c>
      <c r="O4" s="6">
        <v>90</v>
      </c>
      <c r="P4" s="6">
        <v>40.252499999999998</v>
      </c>
      <c r="Q4" s="6">
        <v>15.14</v>
      </c>
      <c r="R4" s="6">
        <v>0.37609999999999999</v>
      </c>
      <c r="S4" s="6">
        <v>29.8</v>
      </c>
      <c r="T4" s="6">
        <v>0.74029999999999996</v>
      </c>
      <c r="U4" s="6">
        <v>250.9</v>
      </c>
      <c r="V4" s="6">
        <v>6.2332000000000001</v>
      </c>
      <c r="W4" s="6">
        <v>254.2</v>
      </c>
      <c r="X4" s="6">
        <v>6.3151000000000002</v>
      </c>
      <c r="Y4" s="6">
        <v>6.0342766042247899E-2</v>
      </c>
      <c r="Z4" s="6">
        <v>0.11723052714398099</v>
      </c>
      <c r="AA4" s="6">
        <v>-2.8077142053630699</v>
      </c>
      <c r="AB4" s="6">
        <v>-2.1436129652439999</v>
      </c>
      <c r="AC4" s="6">
        <f t="shared" si="0"/>
        <v>3.6951721137369566</v>
      </c>
    </row>
    <row r="5" spans="1:29" x14ac:dyDescent="0.25">
      <c r="A5" s="6">
        <v>4</v>
      </c>
      <c r="B5" s="6">
        <v>2</v>
      </c>
      <c r="C5" s="6">
        <v>53</v>
      </c>
      <c r="D5" s="8" t="s">
        <v>145</v>
      </c>
      <c r="E5" s="6" t="s">
        <v>148</v>
      </c>
      <c r="F5" s="6" t="s">
        <v>152</v>
      </c>
      <c r="G5" s="6">
        <v>35.236132769999998</v>
      </c>
      <c r="H5" s="6" t="s">
        <v>103</v>
      </c>
      <c r="I5" s="6" t="s">
        <v>97</v>
      </c>
      <c r="J5" s="6" t="s">
        <v>98</v>
      </c>
      <c r="K5" s="6" t="s">
        <v>99</v>
      </c>
      <c r="L5" s="6" t="s">
        <v>110</v>
      </c>
      <c r="M5" s="6" t="s">
        <v>109</v>
      </c>
      <c r="N5" s="6" t="s">
        <v>102</v>
      </c>
      <c r="O5" s="6">
        <v>80</v>
      </c>
      <c r="P5" s="6">
        <v>35.78</v>
      </c>
      <c r="Q5" s="6">
        <v>13.43</v>
      </c>
      <c r="R5" s="6">
        <v>0.37530000000000002</v>
      </c>
      <c r="S5" s="6">
        <v>13.85</v>
      </c>
      <c r="T5" s="6">
        <v>0.3871</v>
      </c>
      <c r="U5" s="6">
        <v>167.8</v>
      </c>
      <c r="V5" s="6">
        <v>4.6898</v>
      </c>
      <c r="W5" s="6">
        <v>109.5</v>
      </c>
      <c r="X5" s="6">
        <v>3.0604</v>
      </c>
      <c r="Y5" s="6">
        <v>8.0035756853396894E-2</v>
      </c>
      <c r="Z5" s="6">
        <v>0.12648401826483999</v>
      </c>
      <c r="AA5" s="6">
        <v>-2.52528178349796</v>
      </c>
      <c r="AB5" s="6">
        <v>-2.0676393166232101</v>
      </c>
      <c r="AC5" s="6">
        <f t="shared" si="0"/>
        <v>3.5773890780805733</v>
      </c>
    </row>
    <row r="6" spans="1:29" x14ac:dyDescent="0.25">
      <c r="A6" s="6">
        <v>5</v>
      </c>
      <c r="B6" s="6">
        <v>3</v>
      </c>
      <c r="C6" s="6">
        <v>48</v>
      </c>
      <c r="D6" s="6" t="s">
        <v>144</v>
      </c>
      <c r="E6" s="6" t="s">
        <v>112</v>
      </c>
      <c r="F6" s="6" t="s">
        <v>153</v>
      </c>
      <c r="G6" s="6">
        <v>21.61575084</v>
      </c>
      <c r="H6" s="6" t="s">
        <v>157</v>
      </c>
      <c r="I6" s="6" t="s">
        <v>97</v>
      </c>
      <c r="J6" s="6" t="s">
        <v>111</v>
      </c>
      <c r="K6" s="6" t="s">
        <v>99</v>
      </c>
      <c r="L6" s="6" t="s">
        <v>110</v>
      </c>
      <c r="M6" s="6" t="s">
        <v>109</v>
      </c>
      <c r="N6" s="6" t="s">
        <v>102</v>
      </c>
      <c r="O6" s="6">
        <v>190</v>
      </c>
      <c r="P6" s="6">
        <v>84.977500000000006</v>
      </c>
      <c r="Q6" s="6">
        <v>22.28</v>
      </c>
      <c r="R6" s="6">
        <v>0.26219999999999999</v>
      </c>
      <c r="S6" s="6">
        <v>26.91</v>
      </c>
      <c r="T6" s="6">
        <v>0.31669999999999998</v>
      </c>
      <c r="U6" s="6">
        <v>314.7</v>
      </c>
      <c r="V6" s="6">
        <v>3.7033</v>
      </c>
      <c r="W6" s="6">
        <v>220.5</v>
      </c>
      <c r="X6" s="6">
        <v>2.5948000000000002</v>
      </c>
      <c r="Y6" s="6">
        <v>7.0797585001588795E-2</v>
      </c>
      <c r="Z6" s="6">
        <v>0.12204081632653099</v>
      </c>
      <c r="AA6" s="6">
        <v>-2.6479303890112802</v>
      </c>
      <c r="AB6" s="6">
        <v>-2.10339973014809</v>
      </c>
      <c r="AC6" s="6">
        <f t="shared" si="0"/>
        <v>4.4423865155671773</v>
      </c>
    </row>
    <row r="7" spans="1:29" x14ac:dyDescent="0.25">
      <c r="A7" s="6">
        <v>6</v>
      </c>
      <c r="B7" s="6">
        <v>3</v>
      </c>
      <c r="C7" s="6">
        <v>53</v>
      </c>
      <c r="D7" s="8" t="s">
        <v>145</v>
      </c>
      <c r="E7" s="6" t="s">
        <v>148</v>
      </c>
      <c r="F7" s="6" t="s">
        <v>152</v>
      </c>
      <c r="G7" s="6">
        <v>30.179292929999999</v>
      </c>
      <c r="H7" s="6" t="s">
        <v>103</v>
      </c>
      <c r="I7" s="6" t="s">
        <v>97</v>
      </c>
      <c r="J7" s="6" t="s">
        <v>98</v>
      </c>
      <c r="K7" s="6" t="s">
        <v>99</v>
      </c>
      <c r="L7" s="6" t="s">
        <v>101</v>
      </c>
      <c r="M7" s="6" t="s">
        <v>105</v>
      </c>
      <c r="N7" s="6" t="s">
        <v>102</v>
      </c>
      <c r="O7" s="6">
        <v>40</v>
      </c>
      <c r="P7" s="6">
        <v>17.89</v>
      </c>
      <c r="Q7" s="6">
        <v>13.11</v>
      </c>
      <c r="R7" s="6">
        <v>0.73280000000000001</v>
      </c>
      <c r="S7" s="6">
        <v>21.08</v>
      </c>
      <c r="T7" s="6">
        <v>1.1782999999999999</v>
      </c>
      <c r="U7" s="6">
        <v>182.5</v>
      </c>
      <c r="V7" s="6">
        <v>10.2012</v>
      </c>
      <c r="W7" s="6">
        <v>211</v>
      </c>
      <c r="X7" s="6">
        <v>11.7943</v>
      </c>
      <c r="Y7" s="6">
        <v>7.1835616438356203E-2</v>
      </c>
      <c r="Z7" s="6">
        <v>9.9905213270142207E-2</v>
      </c>
      <c r="AA7" s="6">
        <v>-2.6333748752469401</v>
      </c>
      <c r="AB7" s="6">
        <v>-2.3035334098029101</v>
      </c>
      <c r="AC7" s="6">
        <f t="shared" si="0"/>
        <v>2.8842418975206279</v>
      </c>
    </row>
    <row r="8" spans="1:29" x14ac:dyDescent="0.25">
      <c r="A8" s="6">
        <v>7</v>
      </c>
      <c r="B8" s="6">
        <v>3</v>
      </c>
      <c r="C8" s="6">
        <v>54</v>
      </c>
      <c r="D8" s="8" t="s">
        <v>145</v>
      </c>
      <c r="E8" s="6" t="s">
        <v>148</v>
      </c>
      <c r="F8" s="6" t="s">
        <v>153</v>
      </c>
      <c r="G8" s="6">
        <v>19.787952709999999</v>
      </c>
      <c r="H8" s="6" t="s">
        <v>103</v>
      </c>
      <c r="I8" s="6" t="s">
        <v>97</v>
      </c>
      <c r="J8" s="6" t="s">
        <v>111</v>
      </c>
      <c r="K8" s="6" t="s">
        <v>99</v>
      </c>
      <c r="L8" s="6" t="s">
        <v>110</v>
      </c>
      <c r="M8" s="6" t="s">
        <v>109</v>
      </c>
      <c r="N8" s="6" t="s">
        <v>102</v>
      </c>
      <c r="O8" s="6">
        <v>185</v>
      </c>
      <c r="P8" s="6">
        <v>82.741249999999994</v>
      </c>
      <c r="Q8" s="6">
        <v>27.43</v>
      </c>
      <c r="R8" s="6">
        <v>0.33150000000000002</v>
      </c>
      <c r="S8" s="6">
        <v>44.15</v>
      </c>
      <c r="T8" s="6">
        <v>0.53359999999999996</v>
      </c>
      <c r="U8" s="6">
        <v>222.3</v>
      </c>
      <c r="V8" s="6">
        <v>2.6867000000000001</v>
      </c>
      <c r="W8" s="6">
        <v>199.9</v>
      </c>
      <c r="X8" s="6">
        <v>2.4159999999999999</v>
      </c>
      <c r="Y8" s="6">
        <v>0.123391812865497</v>
      </c>
      <c r="Z8" s="6">
        <v>0.22086043021510801</v>
      </c>
      <c r="AA8" s="6">
        <v>-2.09239051602064</v>
      </c>
      <c r="AB8" s="6">
        <v>-1.51022431445639</v>
      </c>
      <c r="AC8" s="6">
        <f t="shared" si="0"/>
        <v>4.4157182684850165</v>
      </c>
    </row>
    <row r="9" spans="1:29" x14ac:dyDescent="0.25">
      <c r="A9" s="6">
        <v>8</v>
      </c>
      <c r="B9" s="6">
        <v>3</v>
      </c>
      <c r="C9" s="6">
        <v>53</v>
      </c>
      <c r="D9" s="6" t="s">
        <v>144</v>
      </c>
      <c r="E9" s="6" t="s">
        <v>112</v>
      </c>
      <c r="F9" s="6" t="s">
        <v>152</v>
      </c>
      <c r="G9" s="6">
        <v>38.612748799999999</v>
      </c>
      <c r="H9" s="6" t="s">
        <v>103</v>
      </c>
      <c r="I9" s="6" t="s">
        <v>97</v>
      </c>
      <c r="J9" s="6" t="s">
        <v>111</v>
      </c>
      <c r="K9" s="6" t="s">
        <v>99</v>
      </c>
      <c r="L9" s="6" t="s">
        <v>110</v>
      </c>
      <c r="M9" s="6" t="s">
        <v>109</v>
      </c>
      <c r="N9" s="6" t="s">
        <v>102</v>
      </c>
      <c r="O9" s="6">
        <v>100</v>
      </c>
      <c r="P9" s="6">
        <v>44.725000000000001</v>
      </c>
      <c r="Q9" s="6">
        <v>13.4</v>
      </c>
      <c r="R9" s="6">
        <v>0.29959999999999998</v>
      </c>
      <c r="S9" s="6">
        <v>20.25</v>
      </c>
      <c r="T9" s="6">
        <v>0.45279999999999998</v>
      </c>
      <c r="U9" s="6">
        <v>219.9</v>
      </c>
      <c r="V9" s="6">
        <v>4.9166999999999996</v>
      </c>
      <c r="W9" s="6">
        <v>165.6</v>
      </c>
      <c r="X9" s="6">
        <v>3.7025999999999999</v>
      </c>
      <c r="Y9" s="6">
        <v>6.0936789449749902E-2</v>
      </c>
      <c r="Z9" s="6">
        <v>0.122282608695652</v>
      </c>
      <c r="AA9" s="6">
        <v>-2.7979181906038502</v>
      </c>
      <c r="AB9" s="6">
        <v>-2.1014204483986099</v>
      </c>
      <c r="AC9" s="6">
        <f t="shared" si="0"/>
        <v>3.800532629394783</v>
      </c>
    </row>
    <row r="10" spans="1:29" x14ac:dyDescent="0.25">
      <c r="A10" s="6">
        <v>9</v>
      </c>
      <c r="B10" s="6">
        <v>3</v>
      </c>
      <c r="C10" s="6">
        <v>46</v>
      </c>
      <c r="D10" s="8" t="s">
        <v>145</v>
      </c>
      <c r="E10" s="6" t="s">
        <v>148</v>
      </c>
      <c r="F10" s="6" t="s">
        <v>153</v>
      </c>
      <c r="G10" s="6">
        <v>30.554054050000001</v>
      </c>
      <c r="H10" s="6" t="s">
        <v>157</v>
      </c>
      <c r="I10" s="6" t="s">
        <v>97</v>
      </c>
      <c r="J10" s="6" t="s">
        <v>98</v>
      </c>
      <c r="K10" s="6" t="s">
        <v>113</v>
      </c>
      <c r="L10" s="6" t="s">
        <v>101</v>
      </c>
      <c r="M10" s="6" t="s">
        <v>105</v>
      </c>
      <c r="N10" s="6" t="s">
        <v>102</v>
      </c>
      <c r="O10" s="6">
        <v>40</v>
      </c>
      <c r="P10" s="6">
        <v>17.89</v>
      </c>
      <c r="Q10" s="6">
        <v>8.61</v>
      </c>
      <c r="R10" s="6">
        <v>0.48130000000000001</v>
      </c>
      <c r="S10" s="6">
        <v>7.88</v>
      </c>
      <c r="T10" s="6">
        <v>0.4405</v>
      </c>
      <c r="U10" s="6">
        <v>91.03</v>
      </c>
      <c r="V10" s="6">
        <v>5.0883000000000003</v>
      </c>
      <c r="W10" s="6">
        <v>65.010000000000005</v>
      </c>
      <c r="X10" s="6">
        <v>3.6339000000000001</v>
      </c>
      <c r="Y10" s="6">
        <v>9.4584203009996703E-2</v>
      </c>
      <c r="Z10" s="6">
        <v>0.12121212121212099</v>
      </c>
      <c r="AA10" s="6">
        <v>-2.3582648040775598</v>
      </c>
      <c r="AB10" s="6">
        <v>-2.1102132003465899</v>
      </c>
      <c r="AC10" s="6">
        <f t="shared" si="0"/>
        <v>2.8842418975206279</v>
      </c>
    </row>
    <row r="11" spans="1:29" x14ac:dyDescent="0.25">
      <c r="A11" s="6">
        <v>10</v>
      </c>
      <c r="B11" s="6">
        <v>3</v>
      </c>
      <c r="C11" s="6">
        <v>66</v>
      </c>
      <c r="D11" s="8" t="s">
        <v>145</v>
      </c>
      <c r="E11" s="6" t="s">
        <v>148</v>
      </c>
      <c r="F11" s="6" t="s">
        <v>152</v>
      </c>
      <c r="G11" s="6">
        <v>20.36911061</v>
      </c>
      <c r="H11" s="6" t="s">
        <v>103</v>
      </c>
      <c r="I11" s="6" t="s">
        <v>97</v>
      </c>
      <c r="J11" s="6" t="s">
        <v>106</v>
      </c>
      <c r="K11" s="6" t="s">
        <v>99</v>
      </c>
      <c r="L11" s="6" t="s">
        <v>107</v>
      </c>
      <c r="M11" s="6" t="s">
        <v>109</v>
      </c>
      <c r="N11" s="6" t="s">
        <v>102</v>
      </c>
      <c r="O11" s="6">
        <v>125</v>
      </c>
      <c r="P11" s="6">
        <v>55.90625</v>
      </c>
      <c r="Q11" s="6">
        <v>24.17</v>
      </c>
      <c r="R11" s="6">
        <v>0.43230000000000002</v>
      </c>
      <c r="S11" s="6">
        <v>37.01</v>
      </c>
      <c r="T11" s="6">
        <v>0.66200000000000003</v>
      </c>
      <c r="U11" s="6">
        <v>258.2</v>
      </c>
      <c r="V11" s="6">
        <v>4.6184000000000003</v>
      </c>
      <c r="W11" s="6">
        <v>334.6</v>
      </c>
      <c r="X11" s="6">
        <v>5.9850000000000003</v>
      </c>
      <c r="Y11" s="6">
        <v>9.3609604957397397E-2</v>
      </c>
      <c r="Z11" s="6">
        <v>0.110609683203825</v>
      </c>
      <c r="AA11" s="6">
        <v>-2.36862228369715</v>
      </c>
      <c r="AB11" s="6">
        <v>-2.2017476421546598</v>
      </c>
      <c r="AC11" s="6">
        <f t="shared" si="0"/>
        <v>4.0236761807089927</v>
      </c>
    </row>
    <row r="12" spans="1:29" x14ac:dyDescent="0.25">
      <c r="A12" s="6">
        <v>11</v>
      </c>
      <c r="B12" s="6">
        <v>3</v>
      </c>
      <c r="C12" s="6">
        <v>45</v>
      </c>
      <c r="D12" s="8" t="s">
        <v>145</v>
      </c>
      <c r="E12" s="6" t="s">
        <v>148</v>
      </c>
      <c r="F12" s="6" t="s">
        <v>152</v>
      </c>
      <c r="G12" s="6">
        <v>23.88521579</v>
      </c>
      <c r="H12" s="6" t="s">
        <v>103</v>
      </c>
      <c r="I12" s="6" t="s">
        <v>97</v>
      </c>
      <c r="J12" s="6" t="s">
        <v>111</v>
      </c>
      <c r="K12" s="6" t="s">
        <v>99</v>
      </c>
      <c r="L12" s="6" t="s">
        <v>101</v>
      </c>
      <c r="M12" s="6" t="s">
        <v>105</v>
      </c>
      <c r="N12" s="6" t="s">
        <v>102</v>
      </c>
      <c r="O12" s="6">
        <v>90</v>
      </c>
      <c r="P12" s="6">
        <v>40.252499999999998</v>
      </c>
      <c r="Q12" s="6">
        <v>18.420000000000002</v>
      </c>
      <c r="R12" s="6">
        <v>0.45760000000000001</v>
      </c>
      <c r="S12" s="6">
        <v>20.45</v>
      </c>
      <c r="T12" s="6">
        <v>0.50800000000000001</v>
      </c>
      <c r="U12" s="6">
        <v>120.6</v>
      </c>
      <c r="V12" s="6">
        <v>2.9961000000000002</v>
      </c>
      <c r="W12" s="6">
        <v>99.33</v>
      </c>
      <c r="X12" s="6">
        <v>2.4676999999999998</v>
      </c>
      <c r="Y12" s="6">
        <v>0.15273631840796001</v>
      </c>
      <c r="Z12" s="6">
        <v>0.20587939192590399</v>
      </c>
      <c r="AA12" s="6">
        <v>-1.8790422534659199</v>
      </c>
      <c r="AB12" s="6">
        <v>-1.5804647577384501</v>
      </c>
      <c r="AC12" s="6">
        <f t="shared" si="0"/>
        <v>3.6951721137369566</v>
      </c>
    </row>
    <row r="13" spans="1:29" x14ac:dyDescent="0.25">
      <c r="A13" s="6">
        <v>12</v>
      </c>
      <c r="B13" s="6">
        <v>3</v>
      </c>
      <c r="C13" s="6">
        <v>40</v>
      </c>
      <c r="D13" s="8" t="s">
        <v>145</v>
      </c>
      <c r="E13" s="9" t="s">
        <v>149</v>
      </c>
      <c r="F13" s="6" t="s">
        <v>153</v>
      </c>
      <c r="G13" s="6">
        <v>24.409722219999999</v>
      </c>
      <c r="H13" s="6" t="s">
        <v>103</v>
      </c>
      <c r="I13" s="6" t="s">
        <v>97</v>
      </c>
      <c r="J13" s="6" t="s">
        <v>106</v>
      </c>
      <c r="K13" s="6" t="s">
        <v>99</v>
      </c>
      <c r="L13" s="6" t="s">
        <v>115</v>
      </c>
      <c r="M13" s="6" t="s">
        <v>109</v>
      </c>
      <c r="N13" s="6" t="s">
        <v>102</v>
      </c>
      <c r="O13" s="6">
        <v>50</v>
      </c>
      <c r="P13" s="6">
        <v>22.362500000000001</v>
      </c>
      <c r="Q13" s="6">
        <v>8.51</v>
      </c>
      <c r="R13" s="6">
        <v>0.3805</v>
      </c>
      <c r="S13" s="6">
        <v>11.65</v>
      </c>
      <c r="T13" s="6">
        <v>0.52100000000000002</v>
      </c>
      <c r="U13" s="6">
        <v>124.5</v>
      </c>
      <c r="V13" s="6">
        <v>5.5674000000000001</v>
      </c>
      <c r="W13" s="6">
        <v>188.2</v>
      </c>
      <c r="X13" s="6">
        <v>8.4159000000000006</v>
      </c>
      <c r="Y13" s="6">
        <v>6.83534136546185E-2</v>
      </c>
      <c r="Z13" s="6">
        <v>6.19022316684378E-2</v>
      </c>
      <c r="AA13" s="6">
        <v>-2.6830637733194802</v>
      </c>
      <c r="AB13" s="6">
        <v>-2.7821990471395699</v>
      </c>
      <c r="AC13" s="6">
        <f t="shared" si="0"/>
        <v>3.1073854488348376</v>
      </c>
    </row>
    <row r="14" spans="1:29" x14ac:dyDescent="0.25">
      <c r="A14" s="6">
        <v>13</v>
      </c>
      <c r="B14" s="6">
        <v>3</v>
      </c>
      <c r="C14" s="6">
        <v>57</v>
      </c>
      <c r="D14" s="6" t="s">
        <v>144</v>
      </c>
      <c r="E14" s="9" t="s">
        <v>149</v>
      </c>
      <c r="F14" s="6" t="s">
        <v>153</v>
      </c>
      <c r="G14" s="6">
        <v>37.970679009999998</v>
      </c>
      <c r="H14" s="6" t="s">
        <v>157</v>
      </c>
      <c r="I14" s="6" t="s">
        <v>97</v>
      </c>
      <c r="J14" s="6" t="s">
        <v>98</v>
      </c>
      <c r="K14" s="6" t="s">
        <v>113</v>
      </c>
      <c r="L14" s="6" t="s">
        <v>115</v>
      </c>
      <c r="M14" s="6" t="s">
        <v>109</v>
      </c>
      <c r="N14" s="6" t="s">
        <v>102</v>
      </c>
      <c r="O14" s="6">
        <v>80</v>
      </c>
      <c r="P14" s="6">
        <v>35.78</v>
      </c>
      <c r="Q14" s="6">
        <v>7.74</v>
      </c>
      <c r="R14" s="6">
        <v>0.21629999999999999</v>
      </c>
      <c r="S14" s="6">
        <v>9.36</v>
      </c>
      <c r="T14" s="6">
        <v>0.2616</v>
      </c>
      <c r="U14" s="6">
        <v>159.6</v>
      </c>
      <c r="V14" s="6">
        <v>4.4606000000000003</v>
      </c>
      <c r="W14" s="6">
        <v>147.9</v>
      </c>
      <c r="X14" s="6">
        <v>4.1336000000000004</v>
      </c>
      <c r="Y14" s="6">
        <v>4.8496240601503801E-2</v>
      </c>
      <c r="Z14" s="6">
        <v>6.3286004056795103E-2</v>
      </c>
      <c r="AA14" s="6">
        <v>-3.02626899741407</v>
      </c>
      <c r="AB14" s="6">
        <v>-2.7600910792272502</v>
      </c>
      <c r="AC14" s="6">
        <f t="shared" si="0"/>
        <v>3.5773890780805733</v>
      </c>
    </row>
    <row r="15" spans="1:29" x14ac:dyDescent="0.25">
      <c r="A15" s="6">
        <v>14</v>
      </c>
      <c r="B15" s="6">
        <v>3</v>
      </c>
      <c r="C15" s="6">
        <v>58</v>
      </c>
      <c r="D15" s="8" t="s">
        <v>145</v>
      </c>
      <c r="E15" s="6" t="s">
        <v>148</v>
      </c>
      <c r="F15" s="6" t="s">
        <v>153</v>
      </c>
      <c r="G15" s="6">
        <v>29.974585170000001</v>
      </c>
      <c r="H15" s="6" t="s">
        <v>157</v>
      </c>
      <c r="I15" s="6" t="s">
        <v>97</v>
      </c>
      <c r="J15" s="6" t="s">
        <v>106</v>
      </c>
      <c r="K15" s="6" t="s">
        <v>113</v>
      </c>
      <c r="L15" s="6" t="s">
        <v>116</v>
      </c>
      <c r="M15" s="6" t="s">
        <v>105</v>
      </c>
      <c r="N15" s="6" t="s">
        <v>102</v>
      </c>
      <c r="O15" s="6">
        <v>40</v>
      </c>
      <c r="P15" s="6">
        <v>17.89</v>
      </c>
      <c r="Q15" s="6">
        <v>6.25</v>
      </c>
      <c r="R15" s="6">
        <v>0.34939999999999999</v>
      </c>
      <c r="S15" s="6">
        <v>6.77</v>
      </c>
      <c r="T15" s="6">
        <v>0.37840000000000001</v>
      </c>
      <c r="U15" s="6">
        <v>140.30000000000001</v>
      </c>
      <c r="V15" s="6">
        <v>7.8423999999999996</v>
      </c>
      <c r="W15" s="6">
        <v>109.2</v>
      </c>
      <c r="X15" s="6">
        <v>6.1040000000000001</v>
      </c>
      <c r="Y15" s="6">
        <v>4.4547398431931597E-2</v>
      </c>
      <c r="Z15" s="6">
        <v>6.1996336996336998E-2</v>
      </c>
      <c r="AA15" s="6">
        <v>-3.1112015233601098</v>
      </c>
      <c r="AB15" s="6">
        <v>-2.7806799763866201</v>
      </c>
      <c r="AC15" s="6">
        <f t="shared" si="0"/>
        <v>2.8842418975206279</v>
      </c>
    </row>
    <row r="16" spans="1:29" x14ac:dyDescent="0.25">
      <c r="A16" s="6">
        <v>15</v>
      </c>
      <c r="B16" s="6">
        <v>3</v>
      </c>
      <c r="C16" s="6">
        <v>59</v>
      </c>
      <c r="D16" s="6" t="s">
        <v>144</v>
      </c>
      <c r="E16" s="6" t="s">
        <v>148</v>
      </c>
      <c r="F16" s="6" t="s">
        <v>153</v>
      </c>
      <c r="G16" s="6">
        <v>29.83410494</v>
      </c>
      <c r="H16" s="6" t="s">
        <v>157</v>
      </c>
      <c r="I16" s="6" t="s">
        <v>97</v>
      </c>
      <c r="J16" s="6" t="s">
        <v>111</v>
      </c>
      <c r="K16" s="6" t="s">
        <v>113</v>
      </c>
      <c r="L16" s="6" t="s">
        <v>110</v>
      </c>
      <c r="M16" s="6" t="s">
        <v>109</v>
      </c>
      <c r="N16" s="6" t="s">
        <v>102</v>
      </c>
      <c r="O16" s="6">
        <v>120</v>
      </c>
      <c r="P16" s="6">
        <v>53.67</v>
      </c>
      <c r="Q16" s="6">
        <v>8.43</v>
      </c>
      <c r="R16" s="6">
        <v>0.15709999999999999</v>
      </c>
      <c r="S16" s="6">
        <v>15.37</v>
      </c>
      <c r="T16" s="6">
        <v>0.28639999999999999</v>
      </c>
      <c r="U16" s="6">
        <v>161.80000000000001</v>
      </c>
      <c r="V16" s="6">
        <v>3.0146999999999999</v>
      </c>
      <c r="W16" s="6">
        <v>145.30000000000001</v>
      </c>
      <c r="X16" s="6">
        <v>2.7073</v>
      </c>
      <c r="Y16" s="6">
        <v>5.2101359703337499E-2</v>
      </c>
      <c r="Z16" s="6">
        <v>0.10578114246386799</v>
      </c>
      <c r="AA16" s="6">
        <v>-2.9545642326106298</v>
      </c>
      <c r="AB16" s="6">
        <v>-2.2463830130257301</v>
      </c>
      <c r="AC16" s="6">
        <f t="shared" si="0"/>
        <v>3.9828541861887374</v>
      </c>
    </row>
    <row r="17" spans="1:29" x14ac:dyDescent="0.25">
      <c r="A17" s="6">
        <v>16</v>
      </c>
      <c r="B17" s="6">
        <v>2</v>
      </c>
      <c r="C17" s="6">
        <v>57</v>
      </c>
      <c r="D17" s="8" t="s">
        <v>145</v>
      </c>
      <c r="E17" s="6" t="s">
        <v>148</v>
      </c>
      <c r="F17" s="6" t="s">
        <v>152</v>
      </c>
      <c r="G17" s="6">
        <v>29.372359960000001</v>
      </c>
      <c r="H17" s="6" t="s">
        <v>103</v>
      </c>
      <c r="I17" s="6" t="s">
        <v>97</v>
      </c>
      <c r="J17" s="6" t="s">
        <v>106</v>
      </c>
      <c r="K17" s="6" t="s">
        <v>113</v>
      </c>
      <c r="L17" s="6" t="s">
        <v>107</v>
      </c>
      <c r="M17" s="6" t="s">
        <v>109</v>
      </c>
      <c r="N17" s="6" t="s">
        <v>102</v>
      </c>
      <c r="O17" s="6">
        <v>100</v>
      </c>
      <c r="P17" s="6">
        <v>44.725000000000001</v>
      </c>
      <c r="Q17" s="6">
        <v>19.04</v>
      </c>
      <c r="R17" s="6">
        <v>0.42570000000000002</v>
      </c>
      <c r="S17" s="6">
        <v>22.49</v>
      </c>
      <c r="T17" s="6">
        <v>0.50290000000000001</v>
      </c>
      <c r="U17" s="6">
        <v>306.10000000000002</v>
      </c>
      <c r="V17" s="6">
        <v>6.8440000000000003</v>
      </c>
      <c r="W17" s="6">
        <v>447.4</v>
      </c>
      <c r="X17" s="6">
        <v>10.003399999999999</v>
      </c>
      <c r="Y17" s="6">
        <v>6.22018948056191E-2</v>
      </c>
      <c r="Z17" s="6">
        <v>5.0268216361198E-2</v>
      </c>
      <c r="AA17" s="6">
        <v>-2.7773698165881502</v>
      </c>
      <c r="AB17" s="6">
        <v>-2.9903822830847999</v>
      </c>
      <c r="AC17" s="6">
        <f t="shared" si="0"/>
        <v>3.800532629394783</v>
      </c>
    </row>
    <row r="18" spans="1:29" x14ac:dyDescent="0.25">
      <c r="A18" s="6">
        <v>17</v>
      </c>
      <c r="B18" s="6">
        <v>3</v>
      </c>
      <c r="C18" s="6">
        <v>59</v>
      </c>
      <c r="D18" s="8" t="s">
        <v>145</v>
      </c>
      <c r="E18" s="6" t="s">
        <v>148</v>
      </c>
      <c r="F18" s="6" t="s">
        <v>153</v>
      </c>
      <c r="G18" s="6">
        <v>26.14965398</v>
      </c>
      <c r="H18" s="6" t="s">
        <v>157</v>
      </c>
      <c r="I18" s="6" t="s">
        <v>97</v>
      </c>
      <c r="J18" s="6" t="s">
        <v>111</v>
      </c>
      <c r="K18" s="6" t="s">
        <v>99</v>
      </c>
      <c r="L18" s="6" t="s">
        <v>110</v>
      </c>
      <c r="M18" s="6" t="s">
        <v>109</v>
      </c>
      <c r="N18" s="6" t="s">
        <v>102</v>
      </c>
      <c r="O18" s="6">
        <v>80</v>
      </c>
      <c r="P18" s="6">
        <v>35.78</v>
      </c>
      <c r="Q18" s="6">
        <v>7.19</v>
      </c>
      <c r="R18" s="6">
        <v>0.20100000000000001</v>
      </c>
      <c r="S18" s="6">
        <v>8.5299999999999994</v>
      </c>
      <c r="T18" s="6">
        <v>0.2384</v>
      </c>
      <c r="U18" s="6">
        <v>99.46</v>
      </c>
      <c r="V18" s="6">
        <v>2.7797999999999998</v>
      </c>
      <c r="W18" s="6">
        <v>68.83</v>
      </c>
      <c r="X18" s="6">
        <v>1.9237</v>
      </c>
      <c r="Y18" s="6">
        <v>7.2290367987130497E-2</v>
      </c>
      <c r="Z18" s="6">
        <v>0.12392851954089799</v>
      </c>
      <c r="AA18" s="6">
        <v>-2.6270643815536401</v>
      </c>
      <c r="AB18" s="6">
        <v>-2.0880503349066899</v>
      </c>
      <c r="AC18" s="6">
        <f t="shared" si="0"/>
        <v>3.5773890780805733</v>
      </c>
    </row>
    <row r="19" spans="1:29" x14ac:dyDescent="0.25">
      <c r="A19" s="6">
        <v>18</v>
      </c>
      <c r="B19" s="6">
        <v>2</v>
      </c>
      <c r="C19" s="6">
        <v>32</v>
      </c>
      <c r="D19" s="8" t="s">
        <v>145</v>
      </c>
      <c r="E19" s="9" t="s">
        <v>149</v>
      </c>
      <c r="F19" s="6" t="s">
        <v>152</v>
      </c>
      <c r="G19" s="6">
        <v>23.77471384</v>
      </c>
      <c r="H19" s="6" t="s">
        <v>103</v>
      </c>
      <c r="I19" s="6" t="s">
        <v>97</v>
      </c>
      <c r="J19" s="6" t="s">
        <v>111</v>
      </c>
      <c r="K19" s="6" t="s">
        <v>99</v>
      </c>
      <c r="L19" s="6" t="s">
        <v>110</v>
      </c>
      <c r="M19" s="6" t="s">
        <v>109</v>
      </c>
      <c r="N19" s="6" t="s">
        <v>102</v>
      </c>
      <c r="O19" s="6">
        <v>140</v>
      </c>
      <c r="P19" s="6">
        <v>62.615000000000002</v>
      </c>
      <c r="Q19" s="6">
        <v>24.01</v>
      </c>
      <c r="R19" s="6">
        <v>0.38350000000000001</v>
      </c>
      <c r="S19" s="6">
        <v>27.42</v>
      </c>
      <c r="T19" s="6">
        <v>0.43790000000000001</v>
      </c>
      <c r="U19" s="6">
        <v>198.1</v>
      </c>
      <c r="V19" s="6">
        <v>3.1638000000000002</v>
      </c>
      <c r="W19" s="6">
        <v>163.6</v>
      </c>
      <c r="X19" s="6">
        <v>2.6128</v>
      </c>
      <c r="Y19" s="6">
        <v>0.12120141342756199</v>
      </c>
      <c r="Z19" s="6">
        <v>0.16760391198044</v>
      </c>
      <c r="AA19" s="6">
        <v>-2.1103015434713401</v>
      </c>
      <c r="AB19" s="6">
        <v>-1.7861517500344799</v>
      </c>
      <c r="AC19" s="6">
        <f t="shared" si="0"/>
        <v>4.1370048660159959</v>
      </c>
    </row>
    <row r="20" spans="1:29" x14ac:dyDescent="0.25">
      <c r="A20" s="6">
        <v>19</v>
      </c>
      <c r="B20" s="6">
        <v>3</v>
      </c>
      <c r="C20" s="6">
        <v>66</v>
      </c>
      <c r="D20" s="8" t="s">
        <v>145</v>
      </c>
      <c r="E20" s="6" t="s">
        <v>148</v>
      </c>
      <c r="F20" s="6" t="s">
        <v>153</v>
      </c>
      <c r="G20" s="6">
        <v>22.81163265</v>
      </c>
      <c r="H20" s="6" t="s">
        <v>157</v>
      </c>
      <c r="I20" s="6" t="s">
        <v>97</v>
      </c>
      <c r="J20" s="6" t="s">
        <v>111</v>
      </c>
      <c r="K20" s="6" t="s">
        <v>99</v>
      </c>
      <c r="L20" s="6" t="s">
        <v>110</v>
      </c>
      <c r="M20" s="6" t="s">
        <v>109</v>
      </c>
      <c r="N20" s="6" t="s">
        <v>102</v>
      </c>
      <c r="O20" s="6">
        <v>50</v>
      </c>
      <c r="P20" s="6">
        <v>22.362500000000001</v>
      </c>
      <c r="Q20" s="6">
        <v>8.01</v>
      </c>
      <c r="R20" s="6">
        <v>0.35820000000000002</v>
      </c>
      <c r="S20" s="6">
        <v>9.81</v>
      </c>
      <c r="T20" s="6">
        <v>0.43869999999999998</v>
      </c>
      <c r="U20" s="6">
        <v>126.6</v>
      </c>
      <c r="V20" s="6">
        <v>5.6612999999999998</v>
      </c>
      <c r="W20" s="6">
        <v>125.5</v>
      </c>
      <c r="X20" s="6">
        <v>5.6120999999999999</v>
      </c>
      <c r="Y20" s="6">
        <v>6.3270142180094802E-2</v>
      </c>
      <c r="Z20" s="6">
        <v>7.81673306772908E-2</v>
      </c>
      <c r="AA20" s="6">
        <v>-2.7603417486298101</v>
      </c>
      <c r="AB20" s="6">
        <v>-2.54890348499457</v>
      </c>
      <c r="AC20" s="6">
        <f t="shared" si="0"/>
        <v>3.1073854488348376</v>
      </c>
    </row>
    <row r="21" spans="1:29" x14ac:dyDescent="0.25">
      <c r="A21" s="6">
        <v>20</v>
      </c>
      <c r="B21" s="6">
        <v>3</v>
      </c>
      <c r="C21" s="6">
        <v>44</v>
      </c>
      <c r="D21" s="8" t="s">
        <v>145</v>
      </c>
      <c r="E21" s="6" t="s">
        <v>148</v>
      </c>
      <c r="F21" s="6" t="s">
        <v>152</v>
      </c>
      <c r="G21" s="6">
        <v>37.925849399999997</v>
      </c>
      <c r="H21" s="6" t="s">
        <v>157</v>
      </c>
      <c r="I21" s="6" t="s">
        <v>97</v>
      </c>
      <c r="J21" s="6" t="s">
        <v>111</v>
      </c>
      <c r="K21" s="6" t="s">
        <v>99</v>
      </c>
      <c r="L21" s="6" t="s">
        <v>107</v>
      </c>
      <c r="M21" s="6" t="s">
        <v>109</v>
      </c>
      <c r="N21" s="6" t="s">
        <v>102</v>
      </c>
      <c r="O21" s="6">
        <v>160</v>
      </c>
      <c r="P21" s="6">
        <v>71.56</v>
      </c>
      <c r="Q21" s="6">
        <v>25.99</v>
      </c>
      <c r="R21" s="6">
        <v>0.36320000000000002</v>
      </c>
      <c r="S21" s="6">
        <v>34.979999999999997</v>
      </c>
      <c r="T21" s="6">
        <v>0.48880000000000001</v>
      </c>
      <c r="U21" s="6">
        <v>302</v>
      </c>
      <c r="V21" s="6">
        <v>4.2202000000000002</v>
      </c>
      <c r="W21" s="6">
        <v>213.8</v>
      </c>
      <c r="X21" s="6">
        <v>2.9876999999999998</v>
      </c>
      <c r="Y21" s="6">
        <v>8.6059602649006597E-2</v>
      </c>
      <c r="Z21" s="6">
        <v>0.16361085126286201</v>
      </c>
      <c r="AA21" s="6">
        <v>-2.4527151687214701</v>
      </c>
      <c r="AB21" s="6">
        <v>-1.81026452900049</v>
      </c>
      <c r="AC21" s="6">
        <f t="shared" si="0"/>
        <v>4.2705362586405187</v>
      </c>
    </row>
    <row r="22" spans="1:29" x14ac:dyDescent="0.25">
      <c r="A22" s="6">
        <v>21</v>
      </c>
      <c r="B22" s="6">
        <v>3</v>
      </c>
      <c r="C22" s="6">
        <v>27</v>
      </c>
      <c r="D22" s="8" t="s">
        <v>145</v>
      </c>
      <c r="E22" s="9" t="s">
        <v>149</v>
      </c>
      <c r="F22" s="6" t="s">
        <v>152</v>
      </c>
      <c r="G22" s="6">
        <v>18.892770760000001</v>
      </c>
      <c r="H22" s="6" t="s">
        <v>103</v>
      </c>
      <c r="I22" s="6" t="s">
        <v>97</v>
      </c>
      <c r="J22" s="6" t="s">
        <v>111</v>
      </c>
      <c r="K22" s="6" t="s">
        <v>99</v>
      </c>
      <c r="L22" s="6" t="s">
        <v>101</v>
      </c>
      <c r="M22" s="6" t="s">
        <v>105</v>
      </c>
      <c r="N22" s="6" t="s">
        <v>102</v>
      </c>
      <c r="O22" s="6">
        <v>100</v>
      </c>
      <c r="P22" s="6">
        <v>44.725000000000001</v>
      </c>
      <c r="Q22" s="6">
        <v>10.71</v>
      </c>
      <c r="R22" s="6">
        <v>0.23949999999999999</v>
      </c>
      <c r="S22" s="6">
        <v>14.03</v>
      </c>
      <c r="T22" s="6">
        <v>0.31369999999999998</v>
      </c>
      <c r="U22" s="6">
        <v>163.1</v>
      </c>
      <c r="V22" s="6">
        <v>3.6467000000000001</v>
      </c>
      <c r="W22" s="6">
        <v>165.1</v>
      </c>
      <c r="X22" s="6">
        <v>3.6913999999999998</v>
      </c>
      <c r="Y22" s="6">
        <v>6.5665236051502193E-2</v>
      </c>
      <c r="Z22" s="6">
        <v>8.4978800726832199E-2</v>
      </c>
      <c r="AA22" s="6">
        <v>-2.7231856251673099</v>
      </c>
      <c r="AB22" s="6">
        <v>-2.4653534568117101</v>
      </c>
      <c r="AC22" s="6">
        <f t="shared" si="0"/>
        <v>3.800532629394783</v>
      </c>
    </row>
    <row r="23" spans="1:29" x14ac:dyDescent="0.25">
      <c r="A23" s="6">
        <v>22</v>
      </c>
      <c r="B23" s="6">
        <v>3</v>
      </c>
      <c r="C23" s="6">
        <v>39</v>
      </c>
      <c r="D23" s="6" t="s">
        <v>144</v>
      </c>
      <c r="E23" s="9" t="s">
        <v>149</v>
      </c>
      <c r="F23" s="6" t="s">
        <v>153</v>
      </c>
      <c r="G23" s="6">
        <v>20.668918919999999</v>
      </c>
      <c r="H23" s="6" t="s">
        <v>103</v>
      </c>
      <c r="I23" s="6" t="s">
        <v>97</v>
      </c>
      <c r="J23" s="6" t="s">
        <v>111</v>
      </c>
      <c r="K23" s="6" t="s">
        <v>113</v>
      </c>
      <c r="L23" s="6" t="s">
        <v>101</v>
      </c>
      <c r="M23" s="6" t="s">
        <v>105</v>
      </c>
      <c r="N23" s="6" t="s">
        <v>102</v>
      </c>
      <c r="O23" s="6">
        <v>150</v>
      </c>
      <c r="P23" s="6">
        <v>67.087500000000006</v>
      </c>
      <c r="Q23" s="6">
        <v>10.67</v>
      </c>
      <c r="R23" s="6">
        <v>0.159</v>
      </c>
      <c r="S23" s="6">
        <v>12.56</v>
      </c>
      <c r="T23" s="6">
        <v>0.18720000000000001</v>
      </c>
      <c r="U23" s="6">
        <v>156.19999999999999</v>
      </c>
      <c r="V23" s="6">
        <v>2.3283</v>
      </c>
      <c r="W23" s="6">
        <v>161.30000000000001</v>
      </c>
      <c r="X23" s="6">
        <v>2.4043000000000001</v>
      </c>
      <c r="Y23" s="6">
        <v>6.8309859154929597E-2</v>
      </c>
      <c r="Z23" s="6">
        <v>7.7867327960322405E-2</v>
      </c>
      <c r="AA23" s="6">
        <v>-2.6837011720919199</v>
      </c>
      <c r="AB23" s="6">
        <v>-2.5527488240911098</v>
      </c>
      <c r="AC23" s="6">
        <f t="shared" si="0"/>
        <v>4.2059977375029476</v>
      </c>
    </row>
    <row r="24" spans="1:29" x14ac:dyDescent="0.25">
      <c r="A24" s="6">
        <v>23</v>
      </c>
      <c r="B24" s="6">
        <v>3</v>
      </c>
      <c r="C24" s="6">
        <v>62</v>
      </c>
      <c r="D24" s="8" t="s">
        <v>145</v>
      </c>
      <c r="E24" s="6" t="s">
        <v>148</v>
      </c>
      <c r="F24" s="6" t="s">
        <v>153</v>
      </c>
      <c r="G24" s="6">
        <v>29.83410494</v>
      </c>
      <c r="H24" s="6" t="s">
        <v>103</v>
      </c>
      <c r="I24" s="6" t="s">
        <v>97</v>
      </c>
      <c r="J24" s="6" t="s">
        <v>111</v>
      </c>
      <c r="K24" s="6" t="s">
        <v>99</v>
      </c>
      <c r="L24" s="6" t="s">
        <v>116</v>
      </c>
      <c r="M24" s="6" t="s">
        <v>105</v>
      </c>
      <c r="N24" s="6" t="s">
        <v>102</v>
      </c>
      <c r="O24" s="6">
        <v>40</v>
      </c>
      <c r="P24" s="6">
        <v>17.89</v>
      </c>
      <c r="Q24" s="6">
        <v>5.32</v>
      </c>
      <c r="R24" s="6">
        <v>0.2974</v>
      </c>
      <c r="S24" s="6">
        <v>8.68</v>
      </c>
      <c r="T24" s="6">
        <v>0.48520000000000002</v>
      </c>
      <c r="U24" s="6">
        <v>115</v>
      </c>
      <c r="V24" s="6">
        <v>6.4282000000000004</v>
      </c>
      <c r="W24" s="6">
        <v>108.6</v>
      </c>
      <c r="X24" s="6">
        <v>6.0704000000000002</v>
      </c>
      <c r="Y24" s="6">
        <v>4.6260869565217397E-2</v>
      </c>
      <c r="Z24" s="6">
        <v>7.9926335174953997E-2</v>
      </c>
      <c r="AA24" s="6">
        <v>-3.0734588250097001</v>
      </c>
      <c r="AB24" s="6">
        <v>-2.52664987882758</v>
      </c>
      <c r="AC24" s="6">
        <f t="shared" si="0"/>
        <v>2.8842418975206279</v>
      </c>
    </row>
    <row r="25" spans="1:29" x14ac:dyDescent="0.25">
      <c r="A25" s="6">
        <v>24</v>
      </c>
      <c r="B25" s="6">
        <v>2</v>
      </c>
      <c r="C25" s="6">
        <v>47</v>
      </c>
      <c r="D25" s="8" t="s">
        <v>145</v>
      </c>
      <c r="E25" s="9" t="s">
        <v>149</v>
      </c>
      <c r="F25" s="6" t="s">
        <v>153</v>
      </c>
      <c r="G25" s="6">
        <v>23.03465658</v>
      </c>
      <c r="H25" s="6" t="s">
        <v>158</v>
      </c>
      <c r="I25" s="6">
        <v>510</v>
      </c>
      <c r="J25" s="6" t="s">
        <v>111</v>
      </c>
      <c r="K25" s="6" t="s">
        <v>99</v>
      </c>
      <c r="L25" s="6" t="s">
        <v>110</v>
      </c>
      <c r="M25" s="6" t="s">
        <v>109</v>
      </c>
      <c r="N25" s="6" t="s">
        <v>102</v>
      </c>
      <c r="O25" s="6">
        <v>100</v>
      </c>
      <c r="P25" s="6">
        <v>44.725000000000001</v>
      </c>
      <c r="Q25" s="6">
        <v>16.8</v>
      </c>
      <c r="R25" s="6">
        <v>0.37559999999999999</v>
      </c>
      <c r="S25" s="6">
        <v>29.63</v>
      </c>
      <c r="T25" s="6">
        <v>0.66249999999999998</v>
      </c>
      <c r="U25" s="6">
        <v>166.3</v>
      </c>
      <c r="V25" s="6">
        <v>3.7183000000000002</v>
      </c>
      <c r="W25" s="6">
        <v>163.5</v>
      </c>
      <c r="X25" s="6">
        <v>3.6556999999999999</v>
      </c>
      <c r="Y25" s="6">
        <v>0.10102224894768499</v>
      </c>
      <c r="Z25" s="6">
        <v>0.181223241590214</v>
      </c>
      <c r="AA25" s="6">
        <v>-2.29241449978967</v>
      </c>
      <c r="AB25" s="6">
        <v>-1.7080256287518301</v>
      </c>
      <c r="AC25" s="6">
        <f t="shared" si="0"/>
        <v>3.800532629394783</v>
      </c>
    </row>
    <row r="26" spans="1:29" x14ac:dyDescent="0.25">
      <c r="A26" s="6">
        <v>25</v>
      </c>
      <c r="B26" s="6">
        <v>2</v>
      </c>
      <c r="C26" s="6">
        <v>59</v>
      </c>
      <c r="D26" s="8" t="s">
        <v>145</v>
      </c>
      <c r="E26" s="6" t="s">
        <v>148</v>
      </c>
      <c r="F26" s="6" t="s">
        <v>152</v>
      </c>
      <c r="G26" s="6">
        <v>33.19722222</v>
      </c>
      <c r="H26" s="6" t="s">
        <v>157</v>
      </c>
      <c r="I26" s="6" t="s">
        <v>97</v>
      </c>
      <c r="J26" s="6" t="s">
        <v>98</v>
      </c>
      <c r="K26" s="6" t="s">
        <v>113</v>
      </c>
      <c r="L26" s="6" t="s">
        <v>110</v>
      </c>
      <c r="M26" s="6" t="s">
        <v>109</v>
      </c>
      <c r="N26" s="6" t="s">
        <v>102</v>
      </c>
      <c r="O26" s="6">
        <v>130</v>
      </c>
      <c r="P26" s="6">
        <v>58.142499999999998</v>
      </c>
      <c r="Q26" s="6">
        <v>14.04</v>
      </c>
      <c r="R26" s="6">
        <v>0.24149999999999999</v>
      </c>
      <c r="S26" s="6">
        <v>21.74</v>
      </c>
      <c r="T26" s="6">
        <v>0.37390000000000001</v>
      </c>
      <c r="U26" s="6">
        <v>352.2</v>
      </c>
      <c r="V26" s="6">
        <v>6.0575000000000001</v>
      </c>
      <c r="W26" s="6">
        <v>295.89999999999998</v>
      </c>
      <c r="X26" s="6">
        <v>5.0891999999999999</v>
      </c>
      <c r="Y26" s="6">
        <v>3.98637137989779E-2</v>
      </c>
      <c r="Z26" s="6">
        <v>7.3470767151064598E-2</v>
      </c>
      <c r="AA26" s="6">
        <v>-3.2222887974644401</v>
      </c>
      <c r="AB26" s="6">
        <v>-2.6108676777131001</v>
      </c>
      <c r="AC26" s="6">
        <f t="shared" si="0"/>
        <v>4.0628968938622743</v>
      </c>
    </row>
    <row r="27" spans="1:29" x14ac:dyDescent="0.25">
      <c r="A27" s="6">
        <v>26</v>
      </c>
      <c r="B27" s="6">
        <v>2</v>
      </c>
      <c r="C27" s="6">
        <v>60</v>
      </c>
      <c r="D27" s="8" t="s">
        <v>145</v>
      </c>
      <c r="E27" s="6" t="s">
        <v>148</v>
      </c>
      <c r="F27" s="6" t="s">
        <v>152</v>
      </c>
      <c r="G27" s="6">
        <v>32.484772110000002</v>
      </c>
      <c r="H27" s="6" t="s">
        <v>103</v>
      </c>
      <c r="I27" s="6" t="s">
        <v>97</v>
      </c>
      <c r="J27" s="6" t="s">
        <v>106</v>
      </c>
      <c r="K27" s="6" t="s">
        <v>99</v>
      </c>
      <c r="L27" s="6" t="s">
        <v>110</v>
      </c>
      <c r="M27" s="6" t="s">
        <v>109</v>
      </c>
      <c r="N27" s="6" t="s">
        <v>102</v>
      </c>
      <c r="O27" s="6">
        <v>80</v>
      </c>
      <c r="P27" s="6">
        <v>35.78</v>
      </c>
      <c r="Q27" s="6">
        <v>23.53</v>
      </c>
      <c r="R27" s="6">
        <v>0.65759999999999996</v>
      </c>
      <c r="S27" s="6">
        <v>41.79</v>
      </c>
      <c r="T27" s="6">
        <v>1.1679999999999999</v>
      </c>
      <c r="U27" s="6">
        <v>355</v>
      </c>
      <c r="V27" s="6">
        <v>9.9216999999999995</v>
      </c>
      <c r="W27" s="6">
        <v>523.1</v>
      </c>
      <c r="X27" s="6">
        <v>14.619899999999999</v>
      </c>
      <c r="Y27" s="6">
        <v>6.6281690140845104E-2</v>
      </c>
      <c r="Z27" s="6">
        <v>7.9889122538711499E-2</v>
      </c>
      <c r="AA27" s="6">
        <v>-2.7138415867361401</v>
      </c>
      <c r="AB27" s="6">
        <v>-2.5271155739167401</v>
      </c>
      <c r="AC27" s="6">
        <f t="shared" si="0"/>
        <v>3.5773890780805733</v>
      </c>
    </row>
    <row r="28" spans="1:29" x14ac:dyDescent="0.25">
      <c r="A28" s="6">
        <v>27</v>
      </c>
      <c r="B28" s="6">
        <v>3</v>
      </c>
      <c r="C28" s="6">
        <v>54</v>
      </c>
      <c r="D28" s="8" t="s">
        <v>145</v>
      </c>
      <c r="E28" s="6" t="s">
        <v>148</v>
      </c>
      <c r="F28" s="6" t="s">
        <v>152</v>
      </c>
      <c r="G28" s="6">
        <v>35.540555560000001</v>
      </c>
      <c r="H28" s="6" t="s">
        <v>103</v>
      </c>
      <c r="I28" s="6" t="s">
        <v>97</v>
      </c>
      <c r="J28" s="6" t="s">
        <v>98</v>
      </c>
      <c r="K28" s="6" t="s">
        <v>99</v>
      </c>
      <c r="L28" s="6" t="s">
        <v>101</v>
      </c>
      <c r="M28" s="6" t="s">
        <v>105</v>
      </c>
      <c r="N28" s="6" t="s">
        <v>102</v>
      </c>
      <c r="O28" s="6">
        <v>90</v>
      </c>
      <c r="P28" s="6">
        <v>40.252499999999998</v>
      </c>
      <c r="Q28" s="6">
        <v>20.43</v>
      </c>
      <c r="R28" s="6">
        <v>0.50749999999999995</v>
      </c>
      <c r="S28" s="6">
        <v>27.46</v>
      </c>
      <c r="T28" s="6">
        <v>0.68220000000000003</v>
      </c>
      <c r="U28" s="6">
        <v>244.7</v>
      </c>
      <c r="V28" s="6">
        <v>6.0791000000000004</v>
      </c>
      <c r="W28" s="6">
        <v>217.7</v>
      </c>
      <c r="X28" s="6">
        <v>5.4084000000000003</v>
      </c>
      <c r="Y28" s="6">
        <v>8.3489987740089894E-2</v>
      </c>
      <c r="Z28" s="6">
        <v>0.12613688562241601</v>
      </c>
      <c r="AA28" s="6">
        <v>-2.4830285616191001</v>
      </c>
      <c r="AB28" s="6">
        <v>-2.07038756790068</v>
      </c>
      <c r="AC28" s="6">
        <f t="shared" si="0"/>
        <v>3.6951721137369566</v>
      </c>
    </row>
    <row r="29" spans="1:29" x14ac:dyDescent="0.25">
      <c r="A29" s="6">
        <v>28</v>
      </c>
      <c r="B29" s="6">
        <v>2</v>
      </c>
      <c r="C29" s="6">
        <v>37</v>
      </c>
      <c r="D29" s="8" t="s">
        <v>145</v>
      </c>
      <c r="E29" s="9" t="s">
        <v>149</v>
      </c>
      <c r="F29" s="6" t="s">
        <v>152</v>
      </c>
      <c r="G29" s="6">
        <v>36.042480470000001</v>
      </c>
      <c r="H29" s="6" t="s">
        <v>103</v>
      </c>
      <c r="I29" s="6" t="s">
        <v>97</v>
      </c>
      <c r="J29" s="6" t="s">
        <v>98</v>
      </c>
      <c r="K29" s="6" t="s">
        <v>113</v>
      </c>
      <c r="L29" s="6" t="s">
        <v>101</v>
      </c>
      <c r="M29" s="6" t="s">
        <v>105</v>
      </c>
      <c r="N29" s="6" t="s">
        <v>102</v>
      </c>
      <c r="O29" s="6">
        <v>220</v>
      </c>
      <c r="P29" s="6">
        <v>98.394999999999996</v>
      </c>
      <c r="Q29" s="6">
        <v>31.35</v>
      </c>
      <c r="R29" s="6">
        <v>0.31859999999999999</v>
      </c>
      <c r="S29" s="6">
        <v>42.6</v>
      </c>
      <c r="T29" s="6">
        <v>0.43290000000000001</v>
      </c>
      <c r="U29" s="6">
        <v>347.6</v>
      </c>
      <c r="V29" s="6">
        <v>3.5327000000000002</v>
      </c>
      <c r="W29" s="6">
        <v>243.4</v>
      </c>
      <c r="X29" s="6">
        <v>2.4737</v>
      </c>
      <c r="Y29" s="6">
        <v>9.01898734177215E-2</v>
      </c>
      <c r="Z29" s="6">
        <v>0.17502054231717301</v>
      </c>
      <c r="AA29" s="6">
        <v>-2.4058381263123101</v>
      </c>
      <c r="AB29" s="6">
        <v>-1.7428519272781</v>
      </c>
      <c r="AC29" s="6">
        <f t="shared" si="0"/>
        <v>4.5889899897590531</v>
      </c>
    </row>
    <row r="30" spans="1:29" x14ac:dyDescent="0.25">
      <c r="A30" s="6">
        <v>29</v>
      </c>
      <c r="B30" s="6">
        <v>3</v>
      </c>
      <c r="C30" s="6">
        <v>49</v>
      </c>
      <c r="D30" s="8" t="s">
        <v>145</v>
      </c>
      <c r="E30" s="6" t="s">
        <v>148</v>
      </c>
      <c r="F30" s="6" t="s">
        <v>153</v>
      </c>
      <c r="G30" s="6">
        <v>21.79715976</v>
      </c>
      <c r="H30" s="6" t="s">
        <v>103</v>
      </c>
      <c r="I30" s="6" t="s">
        <v>97</v>
      </c>
      <c r="J30" s="6" t="s">
        <v>111</v>
      </c>
      <c r="K30" s="6" t="s">
        <v>113</v>
      </c>
      <c r="L30" s="6" t="s">
        <v>123</v>
      </c>
      <c r="M30" s="6" t="s">
        <v>109</v>
      </c>
      <c r="N30" s="6" t="s">
        <v>102</v>
      </c>
      <c r="O30" s="6">
        <v>60</v>
      </c>
      <c r="P30" s="6">
        <v>26.835000000000001</v>
      </c>
      <c r="Q30" s="6">
        <v>8.82</v>
      </c>
      <c r="R30" s="6">
        <v>0.32869999999999999</v>
      </c>
      <c r="S30" s="6">
        <v>9.09</v>
      </c>
      <c r="T30" s="6">
        <v>0.3387</v>
      </c>
      <c r="U30" s="6">
        <v>82.54</v>
      </c>
      <c r="V30" s="6">
        <v>3.0758000000000001</v>
      </c>
      <c r="W30" s="6">
        <v>61.63</v>
      </c>
      <c r="X30" s="6">
        <v>2.2966000000000002</v>
      </c>
      <c r="Y30" s="6">
        <v>0.10685728131814901</v>
      </c>
      <c r="Z30" s="6">
        <v>0.14749310400778801</v>
      </c>
      <c r="AA30" s="6">
        <v>-2.23626115430574</v>
      </c>
      <c r="AB30" s="6">
        <v>-1.91397385678476</v>
      </c>
      <c r="AC30" s="6">
        <f t="shared" si="0"/>
        <v>3.289707005628792</v>
      </c>
    </row>
    <row r="31" spans="1:29" x14ac:dyDescent="0.25">
      <c r="A31" s="6">
        <v>30</v>
      </c>
      <c r="B31" s="6">
        <v>3</v>
      </c>
      <c r="C31" s="6">
        <v>61</v>
      </c>
      <c r="D31" s="8" t="s">
        <v>145</v>
      </c>
      <c r="E31" s="6" t="s">
        <v>148</v>
      </c>
      <c r="F31" s="6" t="s">
        <v>152</v>
      </c>
      <c r="G31" s="6">
        <v>26.850694440000002</v>
      </c>
      <c r="H31" s="6" t="s">
        <v>157</v>
      </c>
      <c r="I31" s="6" t="s">
        <v>97</v>
      </c>
      <c r="J31" s="6" t="s">
        <v>111</v>
      </c>
      <c r="K31" s="6" t="s">
        <v>113</v>
      </c>
      <c r="L31" s="6" t="s">
        <v>115</v>
      </c>
      <c r="M31" s="6" t="s">
        <v>109</v>
      </c>
      <c r="N31" s="6" t="s">
        <v>102</v>
      </c>
      <c r="O31" s="6">
        <v>70</v>
      </c>
      <c r="P31" s="6">
        <v>31.307500000000001</v>
      </c>
      <c r="Q31" s="6">
        <v>10.58</v>
      </c>
      <c r="R31" s="6">
        <v>0.33789999999999998</v>
      </c>
      <c r="S31" s="6">
        <v>14.68</v>
      </c>
      <c r="T31" s="6">
        <v>0.46889999999999998</v>
      </c>
      <c r="U31" s="6">
        <v>148.30000000000001</v>
      </c>
      <c r="V31" s="6">
        <v>4.7369000000000003</v>
      </c>
      <c r="W31" s="6">
        <v>120.6</v>
      </c>
      <c r="X31" s="6">
        <v>3.8521000000000001</v>
      </c>
      <c r="Y31" s="6">
        <v>7.1341874578556994E-2</v>
      </c>
      <c r="Z31" s="6">
        <v>0.12172470978441099</v>
      </c>
      <c r="AA31" s="6">
        <v>-2.6402718227137298</v>
      </c>
      <c r="AB31" s="6">
        <v>-2.10599326110672</v>
      </c>
      <c r="AC31" s="6">
        <f t="shared" si="0"/>
        <v>3.4438576854560505</v>
      </c>
    </row>
    <row r="32" spans="1:29" x14ac:dyDescent="0.25">
      <c r="A32" s="6">
        <v>31</v>
      </c>
      <c r="B32" s="6">
        <v>2</v>
      </c>
      <c r="C32" s="6">
        <v>61</v>
      </c>
      <c r="D32" s="8" t="s">
        <v>145</v>
      </c>
      <c r="E32" s="6" t="s">
        <v>148</v>
      </c>
      <c r="F32" s="6" t="s">
        <v>153</v>
      </c>
      <c r="G32" s="6">
        <v>28.565427</v>
      </c>
      <c r="H32" s="6" t="s">
        <v>103</v>
      </c>
      <c r="I32" s="6" t="s">
        <v>97</v>
      </c>
      <c r="J32" s="6" t="s">
        <v>106</v>
      </c>
      <c r="K32" s="6" t="s">
        <v>99</v>
      </c>
      <c r="L32" s="6" t="s">
        <v>123</v>
      </c>
      <c r="M32" s="6" t="s">
        <v>109</v>
      </c>
      <c r="N32" s="6" t="s">
        <v>102</v>
      </c>
      <c r="O32" s="6">
        <v>155</v>
      </c>
      <c r="P32" s="6">
        <v>69.323750000000004</v>
      </c>
      <c r="Q32" s="6">
        <v>37.19</v>
      </c>
      <c r="R32" s="6">
        <v>0.53649999999999998</v>
      </c>
      <c r="S32" s="6">
        <v>47.35</v>
      </c>
      <c r="T32" s="6">
        <v>0.68300000000000005</v>
      </c>
      <c r="U32" s="6">
        <v>428.3</v>
      </c>
      <c r="V32" s="6">
        <v>6.1783000000000001</v>
      </c>
      <c r="W32" s="6">
        <v>473.6</v>
      </c>
      <c r="X32" s="6">
        <v>6.8316999999999997</v>
      </c>
      <c r="Y32" s="6">
        <v>8.6831660051365903E-2</v>
      </c>
      <c r="Z32" s="6">
        <v>9.9978885135135101E-2</v>
      </c>
      <c r="AA32" s="6">
        <v>-2.4437839766843501</v>
      </c>
      <c r="AB32" s="6">
        <v>-2.3027962639377102</v>
      </c>
      <c r="AC32" s="6">
        <f t="shared" si="0"/>
        <v>4.238787560325938</v>
      </c>
    </row>
    <row r="33" spans="1:29" x14ac:dyDescent="0.25">
      <c r="A33" s="6">
        <v>32</v>
      </c>
      <c r="B33" s="6">
        <v>3</v>
      </c>
      <c r="C33" s="6">
        <v>61</v>
      </c>
      <c r="D33" s="8" t="s">
        <v>145</v>
      </c>
      <c r="E33" s="6" t="s">
        <v>148</v>
      </c>
      <c r="F33" s="6" t="s">
        <v>152</v>
      </c>
      <c r="G33" s="6">
        <v>26.602783200000001</v>
      </c>
      <c r="H33" s="6" t="s">
        <v>103</v>
      </c>
      <c r="I33" s="6" t="s">
        <v>97</v>
      </c>
      <c r="J33" s="6" t="s">
        <v>98</v>
      </c>
      <c r="K33" s="6" t="s">
        <v>99</v>
      </c>
      <c r="L33" s="6" t="s">
        <v>110</v>
      </c>
      <c r="M33" s="6" t="s">
        <v>109</v>
      </c>
      <c r="N33" s="6" t="s">
        <v>102</v>
      </c>
      <c r="O33" s="6">
        <v>35</v>
      </c>
      <c r="P33" s="6">
        <v>15.65375</v>
      </c>
      <c r="Q33" s="6">
        <v>5.35</v>
      </c>
      <c r="R33" s="6">
        <v>0.34179999999999999</v>
      </c>
      <c r="S33" s="6">
        <v>6.37</v>
      </c>
      <c r="T33" s="6">
        <v>0.40689999999999998</v>
      </c>
      <c r="U33" s="6">
        <v>124.1</v>
      </c>
      <c r="V33" s="6">
        <v>7.9278000000000004</v>
      </c>
      <c r="W33" s="6">
        <v>126.3</v>
      </c>
      <c r="X33" s="6">
        <v>8.0684000000000005</v>
      </c>
      <c r="Y33" s="6">
        <v>4.3110394842868702E-2</v>
      </c>
      <c r="Z33" s="6">
        <v>5.0435471100554199E-2</v>
      </c>
      <c r="AA33" s="6">
        <v>-3.1439911313026498</v>
      </c>
      <c r="AB33" s="6">
        <v>-2.9870605597723698</v>
      </c>
      <c r="AC33" s="6">
        <f t="shared" si="0"/>
        <v>2.7507105048961051</v>
      </c>
    </row>
    <row r="34" spans="1:29" x14ac:dyDescent="0.25">
      <c r="A34" s="6">
        <v>33</v>
      </c>
      <c r="B34" s="6">
        <v>3</v>
      </c>
      <c r="C34" s="6">
        <v>68</v>
      </c>
      <c r="D34" s="8" t="s">
        <v>145</v>
      </c>
      <c r="E34" s="6" t="s">
        <v>148</v>
      </c>
      <c r="F34" s="6" t="s">
        <v>153</v>
      </c>
      <c r="G34" s="6">
        <v>25.064740100000002</v>
      </c>
      <c r="H34" s="6" t="s">
        <v>157</v>
      </c>
      <c r="I34" s="6" t="s">
        <v>97</v>
      </c>
      <c r="J34" s="6" t="s">
        <v>98</v>
      </c>
      <c r="K34" s="6" t="s">
        <v>113</v>
      </c>
      <c r="L34" s="6" t="s">
        <v>101</v>
      </c>
      <c r="M34" s="6" t="s">
        <v>105</v>
      </c>
      <c r="N34" s="6" t="s">
        <v>102</v>
      </c>
      <c r="O34" s="6">
        <v>60</v>
      </c>
      <c r="P34" s="6">
        <v>26.835000000000001</v>
      </c>
      <c r="Q34" s="6">
        <v>9.1300000000000008</v>
      </c>
      <c r="R34" s="6">
        <v>0.3402</v>
      </c>
      <c r="S34" s="6">
        <v>9.89</v>
      </c>
      <c r="T34" s="6">
        <v>0.36849999999999999</v>
      </c>
      <c r="U34" s="6">
        <v>147.19999999999999</v>
      </c>
      <c r="V34" s="6">
        <v>5.4854000000000003</v>
      </c>
      <c r="W34" s="6">
        <v>108.8</v>
      </c>
      <c r="X34" s="6">
        <v>4.0544000000000002</v>
      </c>
      <c r="Y34" s="6">
        <v>6.2024456521739102E-2</v>
      </c>
      <c r="Z34" s="6">
        <v>9.0900735294117699E-2</v>
      </c>
      <c r="AA34" s="6">
        <v>-2.7802265116878999</v>
      </c>
      <c r="AB34" s="6">
        <v>-2.3979871887872202</v>
      </c>
      <c r="AC34" s="6">
        <f t="shared" si="0"/>
        <v>3.289707005628792</v>
      </c>
    </row>
    <row r="35" spans="1:29" x14ac:dyDescent="0.25">
      <c r="A35" s="6">
        <v>34</v>
      </c>
      <c r="B35" s="6">
        <v>2</v>
      </c>
      <c r="C35" s="6">
        <v>58</v>
      </c>
      <c r="D35" s="8" t="s">
        <v>145</v>
      </c>
      <c r="E35" s="6" t="s">
        <v>148</v>
      </c>
      <c r="F35" s="6" t="s">
        <v>152</v>
      </c>
      <c r="G35" s="6">
        <v>33.524274630000001</v>
      </c>
      <c r="H35" s="6" t="s">
        <v>103</v>
      </c>
      <c r="I35" s="6" t="s">
        <v>97</v>
      </c>
      <c r="J35" s="6" t="s">
        <v>98</v>
      </c>
      <c r="K35" s="6" t="s">
        <v>99</v>
      </c>
      <c r="L35" s="6" t="s">
        <v>124</v>
      </c>
      <c r="M35" s="6" t="s">
        <v>125</v>
      </c>
      <c r="N35" s="6" t="s">
        <v>102</v>
      </c>
      <c r="O35" s="6">
        <v>130</v>
      </c>
      <c r="P35" s="6">
        <v>58.142499999999998</v>
      </c>
      <c r="Q35" s="6">
        <v>22.65</v>
      </c>
      <c r="R35" s="6">
        <v>0.3896</v>
      </c>
      <c r="S35" s="6">
        <v>38.06</v>
      </c>
      <c r="T35" s="6">
        <v>0.65459999999999996</v>
      </c>
      <c r="U35" s="6">
        <v>326.39999999999998</v>
      </c>
      <c r="V35" s="6">
        <v>5.6138000000000003</v>
      </c>
      <c r="W35" s="6">
        <v>383.1</v>
      </c>
      <c r="X35" s="6">
        <v>6.5890000000000004</v>
      </c>
      <c r="Y35" s="6">
        <v>6.9393382352941194E-2</v>
      </c>
      <c r="Z35" s="6">
        <v>9.9347428869746804E-2</v>
      </c>
      <c r="AA35" s="6">
        <v>-2.6679637711609101</v>
      </c>
      <c r="AB35" s="6">
        <v>-2.3091321898385999</v>
      </c>
      <c r="AC35" s="6">
        <f t="shared" si="0"/>
        <v>4.0628968938622743</v>
      </c>
    </row>
    <row r="36" spans="1:29" x14ac:dyDescent="0.25">
      <c r="A36" s="6">
        <v>35</v>
      </c>
      <c r="B36" s="6">
        <v>3</v>
      </c>
      <c r="C36" s="6">
        <v>64</v>
      </c>
      <c r="D36" s="8" t="s">
        <v>145</v>
      </c>
      <c r="E36" s="6" t="s">
        <v>148</v>
      </c>
      <c r="F36" s="6" t="s">
        <v>153</v>
      </c>
      <c r="G36" s="6">
        <v>29.049586779999998</v>
      </c>
      <c r="H36" s="6" t="s">
        <v>158</v>
      </c>
      <c r="I36" s="6">
        <v>253</v>
      </c>
      <c r="J36" s="6" t="s">
        <v>98</v>
      </c>
      <c r="K36" s="6" t="s">
        <v>99</v>
      </c>
      <c r="L36" s="6" t="s">
        <v>110</v>
      </c>
      <c r="M36" s="6" t="s">
        <v>109</v>
      </c>
      <c r="N36" s="6" t="s">
        <v>161</v>
      </c>
      <c r="O36" s="6">
        <v>70</v>
      </c>
      <c r="P36" s="6">
        <v>31.307500000000001</v>
      </c>
      <c r="Q36" s="6">
        <v>13.3</v>
      </c>
      <c r="R36" s="6">
        <v>0.42480000000000001</v>
      </c>
      <c r="S36" s="6">
        <v>12.25</v>
      </c>
      <c r="T36" s="6">
        <v>0.39129999999999998</v>
      </c>
      <c r="U36" s="6">
        <v>133.19999999999999</v>
      </c>
      <c r="V36" s="6">
        <v>4.2545999999999999</v>
      </c>
      <c r="W36" s="6">
        <v>111.9</v>
      </c>
      <c r="X36" s="6">
        <v>3.5741999999999998</v>
      </c>
      <c r="Y36" s="6">
        <v>9.9849849849849903E-2</v>
      </c>
      <c r="Z36" s="6">
        <v>0.109472743521001</v>
      </c>
      <c r="AA36" s="6">
        <v>-2.3040877228785801</v>
      </c>
      <c r="AB36" s="6">
        <v>-2.2120796783271399</v>
      </c>
      <c r="AC36" s="6">
        <f t="shared" si="0"/>
        <v>3.4438576854560505</v>
      </c>
    </row>
    <row r="37" spans="1:29" x14ac:dyDescent="0.25">
      <c r="A37" s="6">
        <v>36</v>
      </c>
      <c r="B37" s="6">
        <v>2</v>
      </c>
      <c r="C37" s="6">
        <v>48</v>
      </c>
      <c r="D37" s="8" t="s">
        <v>145</v>
      </c>
      <c r="E37" s="6" t="s">
        <v>148</v>
      </c>
      <c r="F37" s="6" t="s">
        <v>152</v>
      </c>
      <c r="G37" s="6">
        <v>28.528083850000002</v>
      </c>
      <c r="H37" s="6" t="s">
        <v>103</v>
      </c>
      <c r="I37" s="6" t="s">
        <v>97</v>
      </c>
      <c r="J37" s="6" t="s">
        <v>111</v>
      </c>
      <c r="K37" s="6" t="s">
        <v>99</v>
      </c>
      <c r="L37" s="6" t="s">
        <v>115</v>
      </c>
      <c r="M37" s="6" t="s">
        <v>109</v>
      </c>
      <c r="N37" s="6" t="s">
        <v>102</v>
      </c>
      <c r="O37" s="6">
        <v>90</v>
      </c>
      <c r="P37" s="6">
        <v>40.252499999999998</v>
      </c>
      <c r="Q37" s="6">
        <v>12.5</v>
      </c>
      <c r="R37" s="6">
        <v>0.3105</v>
      </c>
      <c r="S37" s="6">
        <v>25.75</v>
      </c>
      <c r="T37" s="6">
        <v>0.63970000000000005</v>
      </c>
      <c r="U37" s="6">
        <v>120.9</v>
      </c>
      <c r="V37" s="6">
        <v>3.0034999999999998</v>
      </c>
      <c r="W37" s="6">
        <v>171.9</v>
      </c>
      <c r="X37" s="6">
        <v>4.2705000000000002</v>
      </c>
      <c r="Y37" s="6">
        <v>0.10339123242349001</v>
      </c>
      <c r="Z37" s="6">
        <v>0.14979639325189101</v>
      </c>
      <c r="AA37" s="6">
        <v>-2.2692351133124902</v>
      </c>
      <c r="AB37" s="6">
        <v>-1.89847828527906</v>
      </c>
      <c r="AC37" s="6">
        <f t="shared" si="0"/>
        <v>3.6951721137369566</v>
      </c>
    </row>
    <row r="38" spans="1:29" x14ac:dyDescent="0.25">
      <c r="A38" s="6">
        <v>37</v>
      </c>
      <c r="B38" s="6">
        <v>4</v>
      </c>
      <c r="C38" s="6">
        <v>41</v>
      </c>
      <c r="D38" s="6" t="s">
        <v>144</v>
      </c>
      <c r="E38" s="6" t="s">
        <v>148</v>
      </c>
      <c r="F38" s="6" t="s">
        <v>152</v>
      </c>
      <c r="G38" s="6">
        <v>20.80306122</v>
      </c>
      <c r="H38" s="6" t="s">
        <v>158</v>
      </c>
      <c r="I38" s="6">
        <v>169</v>
      </c>
      <c r="J38" s="6" t="s">
        <v>98</v>
      </c>
      <c r="K38" s="6" t="s">
        <v>113</v>
      </c>
      <c r="L38" s="6" t="s">
        <v>110</v>
      </c>
      <c r="M38" s="6" t="s">
        <v>109</v>
      </c>
      <c r="N38" s="6" t="s">
        <v>102</v>
      </c>
      <c r="O38" s="6">
        <v>90</v>
      </c>
      <c r="P38" s="6">
        <v>40.252499999999998</v>
      </c>
      <c r="Q38" s="6">
        <v>12.42</v>
      </c>
      <c r="R38" s="6">
        <v>0.30859999999999999</v>
      </c>
      <c r="S38" s="6">
        <v>16.75</v>
      </c>
      <c r="T38" s="6">
        <v>0.41610000000000003</v>
      </c>
      <c r="U38" s="6">
        <v>118.6</v>
      </c>
      <c r="V38" s="6">
        <v>2.9464000000000001</v>
      </c>
      <c r="W38" s="6">
        <v>130.30000000000001</v>
      </c>
      <c r="X38" s="6">
        <v>3.2370999999999999</v>
      </c>
      <c r="Y38" s="6">
        <v>0.104721753794266</v>
      </c>
      <c r="Z38" s="6">
        <v>0.12854950115118999</v>
      </c>
      <c r="AA38" s="6">
        <v>-2.2564484100582902</v>
      </c>
      <c r="AB38" s="6">
        <v>-2.0514412258597199</v>
      </c>
      <c r="AC38" s="6">
        <f t="shared" si="0"/>
        <v>3.6951721137369566</v>
      </c>
    </row>
    <row r="39" spans="1:29" x14ac:dyDescent="0.25">
      <c r="A39" s="6">
        <v>38</v>
      </c>
      <c r="B39" s="6">
        <v>4</v>
      </c>
      <c r="C39" s="6">
        <v>53</v>
      </c>
      <c r="D39" s="8" t="s">
        <v>145</v>
      </c>
      <c r="E39" s="6" t="s">
        <v>148</v>
      </c>
      <c r="F39" s="6" t="s">
        <v>153</v>
      </c>
      <c r="G39" s="6">
        <v>31.563265309999998</v>
      </c>
      <c r="H39" s="6" t="s">
        <v>157</v>
      </c>
      <c r="I39" s="6" t="s">
        <v>97</v>
      </c>
      <c r="J39" s="6" t="s">
        <v>111</v>
      </c>
      <c r="K39" s="6" t="s">
        <v>99</v>
      </c>
      <c r="L39" s="6" t="s">
        <v>101</v>
      </c>
      <c r="M39" s="6" t="s">
        <v>105</v>
      </c>
      <c r="N39" s="6" t="s">
        <v>102</v>
      </c>
      <c r="O39" s="6">
        <v>60</v>
      </c>
      <c r="P39" s="6">
        <v>26.835000000000001</v>
      </c>
      <c r="Q39" s="6">
        <v>25.18</v>
      </c>
      <c r="R39" s="6">
        <v>0.93830000000000002</v>
      </c>
      <c r="S39" s="6">
        <v>40.44</v>
      </c>
      <c r="T39" s="6">
        <v>1.5069999999999999</v>
      </c>
      <c r="U39" s="6">
        <v>303.7</v>
      </c>
      <c r="V39" s="6">
        <v>11.317299999999999</v>
      </c>
      <c r="W39" s="6">
        <v>236.2</v>
      </c>
      <c r="X39" s="6">
        <v>8.8018999999999998</v>
      </c>
      <c r="Y39" s="6">
        <v>8.2910767204478097E-2</v>
      </c>
      <c r="Z39" s="6">
        <v>0.17121083827264999</v>
      </c>
      <c r="AA39" s="6">
        <v>-2.4899903434355002</v>
      </c>
      <c r="AB39" s="6">
        <v>-1.76485950961099</v>
      </c>
      <c r="AC39" s="6">
        <f t="shared" si="0"/>
        <v>3.289707005628792</v>
      </c>
    </row>
    <row r="40" spans="1:29" x14ac:dyDescent="0.25">
      <c r="A40" s="6">
        <v>39</v>
      </c>
      <c r="B40" s="6">
        <v>4</v>
      </c>
      <c r="C40" s="6">
        <v>43</v>
      </c>
      <c r="D40" s="8" t="s">
        <v>145</v>
      </c>
      <c r="E40" s="6" t="s">
        <v>148</v>
      </c>
      <c r="F40" s="6" t="s">
        <v>152</v>
      </c>
      <c r="G40" s="6">
        <v>29.85651974</v>
      </c>
      <c r="H40" s="6" t="s">
        <v>157</v>
      </c>
      <c r="I40" s="6" t="s">
        <v>97</v>
      </c>
      <c r="J40" s="6" t="s">
        <v>98</v>
      </c>
      <c r="K40" s="6" t="s">
        <v>99</v>
      </c>
      <c r="L40" s="6" t="s">
        <v>132</v>
      </c>
      <c r="M40" s="6" t="s">
        <v>105</v>
      </c>
      <c r="N40" s="6" t="s">
        <v>102</v>
      </c>
      <c r="O40" s="6">
        <v>90</v>
      </c>
      <c r="P40" s="6">
        <v>40.252499999999998</v>
      </c>
      <c r="Q40" s="6">
        <v>35.229999999999997</v>
      </c>
      <c r="R40" s="6">
        <v>0.87519999999999998</v>
      </c>
      <c r="S40" s="6">
        <v>37.46</v>
      </c>
      <c r="T40" s="6">
        <v>0.93059999999999998</v>
      </c>
      <c r="U40" s="6">
        <v>408</v>
      </c>
      <c r="V40" s="6">
        <v>10.135999999999999</v>
      </c>
      <c r="W40" s="6">
        <v>354.9</v>
      </c>
      <c r="X40" s="6">
        <v>8.8168000000000006</v>
      </c>
      <c r="Y40" s="6">
        <v>8.6348039215686304E-2</v>
      </c>
      <c r="Z40" s="6">
        <v>0.105550859397013</v>
      </c>
      <c r="AA40" s="6">
        <v>-2.4493691820510199</v>
      </c>
      <c r="AB40" s="6">
        <v>-2.2485623626365099</v>
      </c>
      <c r="AC40" s="6">
        <f t="shared" si="0"/>
        <v>3.6951721137369566</v>
      </c>
    </row>
    <row r="41" spans="1:29" x14ac:dyDescent="0.25">
      <c r="A41" s="6">
        <v>40</v>
      </c>
      <c r="B41" s="6">
        <v>4</v>
      </c>
      <c r="C41" s="6">
        <v>67</v>
      </c>
      <c r="D41" s="8" t="s">
        <v>145</v>
      </c>
      <c r="E41" s="6" t="s">
        <v>148</v>
      </c>
      <c r="F41" s="6" t="s">
        <v>153</v>
      </c>
      <c r="G41" s="6">
        <v>31.133045599999999</v>
      </c>
      <c r="H41" s="6" t="s">
        <v>103</v>
      </c>
      <c r="I41" s="6" t="s">
        <v>97</v>
      </c>
      <c r="J41" s="6" t="s">
        <v>98</v>
      </c>
      <c r="K41" s="6" t="s">
        <v>113</v>
      </c>
      <c r="L41" s="6" t="s">
        <v>123</v>
      </c>
      <c r="M41" s="6" t="s">
        <v>109</v>
      </c>
      <c r="N41" s="6" t="s">
        <v>102</v>
      </c>
      <c r="O41" s="6">
        <v>40</v>
      </c>
      <c r="P41" s="6">
        <v>17.89</v>
      </c>
      <c r="Q41" s="6">
        <v>12.71</v>
      </c>
      <c r="R41" s="6">
        <v>0.71050000000000002</v>
      </c>
      <c r="S41" s="6">
        <v>15.65</v>
      </c>
      <c r="T41" s="6">
        <v>0.87480000000000002</v>
      </c>
      <c r="U41" s="6">
        <v>92.67</v>
      </c>
      <c r="V41" s="6">
        <v>5.18</v>
      </c>
      <c r="W41" s="6">
        <v>84.46</v>
      </c>
      <c r="X41" s="6">
        <v>4.7210999999999999</v>
      </c>
      <c r="Y41" s="6">
        <v>0.13715333980792099</v>
      </c>
      <c r="Z41" s="6">
        <v>0.18529481411318999</v>
      </c>
      <c r="AA41" s="6">
        <v>-1.98665571039724</v>
      </c>
      <c r="AB41" s="6">
        <v>-1.68580713251964</v>
      </c>
      <c r="AC41" s="6">
        <f t="shared" si="0"/>
        <v>2.8842418975206279</v>
      </c>
    </row>
    <row r="42" spans="1:29" x14ac:dyDescent="0.25">
      <c r="A42" s="6">
        <v>41</v>
      </c>
      <c r="B42" s="6">
        <v>4</v>
      </c>
      <c r="C42" s="6">
        <v>41</v>
      </c>
      <c r="D42" s="6" t="s">
        <v>144</v>
      </c>
      <c r="E42" s="6" t="s">
        <v>112</v>
      </c>
      <c r="F42" s="6" t="s">
        <v>153</v>
      </c>
      <c r="G42" s="6">
        <v>27.245155560000001</v>
      </c>
      <c r="H42" s="6" t="s">
        <v>157</v>
      </c>
      <c r="I42" s="6" t="s">
        <v>97</v>
      </c>
      <c r="J42" s="6" t="s">
        <v>98</v>
      </c>
      <c r="K42" s="6" t="s">
        <v>113</v>
      </c>
      <c r="L42" s="6" t="s">
        <v>110</v>
      </c>
      <c r="M42" s="6" t="s">
        <v>109</v>
      </c>
      <c r="N42" s="6" t="s">
        <v>102</v>
      </c>
      <c r="O42" s="6">
        <v>150</v>
      </c>
      <c r="P42" s="6">
        <v>67.087500000000006</v>
      </c>
      <c r="Q42" s="6">
        <v>27.97</v>
      </c>
      <c r="R42" s="6">
        <v>0.41689999999999999</v>
      </c>
      <c r="S42" s="6">
        <v>31.84</v>
      </c>
      <c r="T42" s="6">
        <v>0.47460000000000002</v>
      </c>
      <c r="U42" s="6">
        <v>265.39999999999998</v>
      </c>
      <c r="V42" s="6">
        <v>3.956</v>
      </c>
      <c r="W42" s="6">
        <v>219.4</v>
      </c>
      <c r="X42" s="6">
        <v>3.2704</v>
      </c>
      <c r="Y42" s="6">
        <v>0.10538809344385799</v>
      </c>
      <c r="Z42" s="6">
        <v>0.14512306289881499</v>
      </c>
      <c r="AA42" s="6">
        <v>-2.25010561468424</v>
      </c>
      <c r="AB42" s="6">
        <v>-1.9301731868649501</v>
      </c>
      <c r="AC42" s="6">
        <f t="shared" si="0"/>
        <v>4.2059977375029476</v>
      </c>
    </row>
    <row r="43" spans="1:29" x14ac:dyDescent="0.25">
      <c r="A43" s="6">
        <v>42</v>
      </c>
      <c r="B43" s="6">
        <v>4</v>
      </c>
      <c r="C43" s="6">
        <v>50</v>
      </c>
      <c r="D43" s="6" t="s">
        <v>144</v>
      </c>
      <c r="E43" s="6" t="s">
        <v>148</v>
      </c>
      <c r="F43" s="6" t="s">
        <v>153</v>
      </c>
      <c r="G43" s="6">
        <v>23.856689450000001</v>
      </c>
      <c r="H43" s="6" t="s">
        <v>157</v>
      </c>
      <c r="I43" s="6" t="s">
        <v>97</v>
      </c>
      <c r="J43" s="6" t="s">
        <v>111</v>
      </c>
      <c r="K43" s="6" t="s">
        <v>99</v>
      </c>
      <c r="L43" s="6" t="s">
        <v>123</v>
      </c>
      <c r="M43" s="6" t="s">
        <v>109</v>
      </c>
      <c r="N43" s="6" t="s">
        <v>102</v>
      </c>
      <c r="O43" s="6">
        <v>80</v>
      </c>
      <c r="P43" s="6">
        <v>35.78</v>
      </c>
      <c r="Q43" s="6">
        <v>24.77</v>
      </c>
      <c r="R43" s="6">
        <v>0.69230000000000003</v>
      </c>
      <c r="S43" s="6">
        <v>25.81</v>
      </c>
      <c r="T43" s="6">
        <v>0.72140000000000004</v>
      </c>
      <c r="U43" s="6">
        <v>315.89999999999998</v>
      </c>
      <c r="V43" s="6">
        <v>8.8290000000000006</v>
      </c>
      <c r="W43" s="6">
        <v>301.39999999999998</v>
      </c>
      <c r="X43" s="6">
        <v>8.4237000000000002</v>
      </c>
      <c r="Y43" s="6">
        <v>7.8410889522000607E-2</v>
      </c>
      <c r="Z43" s="6">
        <v>8.5633709356337101E-2</v>
      </c>
      <c r="AA43" s="6">
        <v>-2.54579246430677</v>
      </c>
      <c r="AB43" s="6">
        <v>-2.4576762724618701</v>
      </c>
      <c r="AC43" s="6">
        <f t="shared" si="0"/>
        <v>3.5773890780805733</v>
      </c>
    </row>
    <row r="44" spans="1:29" x14ac:dyDescent="0.25">
      <c r="A44" s="6">
        <v>43</v>
      </c>
      <c r="B44" s="6">
        <v>4</v>
      </c>
      <c r="C44" s="6">
        <v>60</v>
      </c>
      <c r="D44" s="6" t="s">
        <v>144</v>
      </c>
      <c r="E44" s="9" t="s">
        <v>149</v>
      </c>
      <c r="F44" s="6" t="s">
        <v>152</v>
      </c>
      <c r="G44" s="6">
        <v>32.27976331</v>
      </c>
      <c r="H44" s="6" t="s">
        <v>157</v>
      </c>
      <c r="I44" s="6" t="s">
        <v>97</v>
      </c>
      <c r="J44" s="6" t="s">
        <v>111</v>
      </c>
      <c r="K44" s="6" t="s">
        <v>113</v>
      </c>
      <c r="L44" s="6" t="s">
        <v>101</v>
      </c>
      <c r="M44" s="6" t="s">
        <v>105</v>
      </c>
      <c r="N44" s="6" t="s">
        <v>102</v>
      </c>
      <c r="O44" s="6">
        <v>240</v>
      </c>
      <c r="P44" s="6">
        <v>107.34</v>
      </c>
      <c r="Q44" s="6">
        <v>52.86</v>
      </c>
      <c r="R44" s="6">
        <v>0.49249999999999999</v>
      </c>
      <c r="S44" s="6">
        <v>67.48</v>
      </c>
      <c r="T44" s="6">
        <v>0.62870000000000004</v>
      </c>
      <c r="U44" s="6">
        <v>227</v>
      </c>
      <c r="V44" s="6">
        <v>2.1147999999999998</v>
      </c>
      <c r="W44" s="6">
        <v>122.1</v>
      </c>
      <c r="X44" s="6">
        <v>1.1375</v>
      </c>
      <c r="Y44" s="6">
        <v>0.23286343612334801</v>
      </c>
      <c r="Z44" s="6">
        <v>0.55266175266175299</v>
      </c>
      <c r="AA44" s="6">
        <v>-1.4573031083052601</v>
      </c>
      <c r="AB44" s="6">
        <v>-0.59300912343889101</v>
      </c>
      <c r="AC44" s="6">
        <f t="shared" si="0"/>
        <v>4.6760013667486824</v>
      </c>
    </row>
    <row r="45" spans="1:29" x14ac:dyDescent="0.25">
      <c r="A45" s="6">
        <v>44</v>
      </c>
      <c r="B45" s="6">
        <v>4</v>
      </c>
      <c r="C45" s="6">
        <v>62</v>
      </c>
      <c r="D45" s="8" t="s">
        <v>145</v>
      </c>
      <c r="E45" s="6" t="s">
        <v>148</v>
      </c>
      <c r="F45" s="6" t="s">
        <v>153</v>
      </c>
      <c r="G45" s="6">
        <v>20.79881657</v>
      </c>
      <c r="H45" s="6" t="s">
        <v>103</v>
      </c>
      <c r="I45" s="6" t="s">
        <v>97</v>
      </c>
      <c r="J45" s="6" t="s">
        <v>111</v>
      </c>
      <c r="K45" s="6" t="s">
        <v>99</v>
      </c>
      <c r="L45" s="6" t="s">
        <v>115</v>
      </c>
      <c r="M45" s="6" t="s">
        <v>109</v>
      </c>
      <c r="N45" s="6" t="s">
        <v>102</v>
      </c>
      <c r="O45" s="6">
        <v>50</v>
      </c>
      <c r="P45" s="6">
        <v>22.362500000000001</v>
      </c>
      <c r="Q45" s="6">
        <v>9.6379999999999999</v>
      </c>
      <c r="R45" s="6">
        <v>0.43099999999999999</v>
      </c>
      <c r="S45" s="6">
        <v>12.8</v>
      </c>
      <c r="T45" s="6">
        <v>0.57240000000000002</v>
      </c>
      <c r="U45" s="6">
        <v>165.4</v>
      </c>
      <c r="V45" s="6">
        <v>7.3963000000000001</v>
      </c>
      <c r="W45" s="6">
        <v>177.3</v>
      </c>
      <c r="X45" s="6">
        <v>7.9284999999999997</v>
      </c>
      <c r="Y45" s="6">
        <v>5.8270858524788402E-2</v>
      </c>
      <c r="Z45" s="6">
        <v>7.2194021432600106E-2</v>
      </c>
      <c r="AA45" s="6">
        <v>-2.8426531643714501</v>
      </c>
      <c r="AB45" s="6">
        <v>-2.6283980421545898</v>
      </c>
      <c r="AC45" s="6">
        <f t="shared" si="0"/>
        <v>3.1073854488348376</v>
      </c>
    </row>
    <row r="46" spans="1:29" x14ac:dyDescent="0.25">
      <c r="A46" s="6">
        <v>45</v>
      </c>
      <c r="B46" s="6">
        <v>4</v>
      </c>
      <c r="C46" s="6">
        <v>67</v>
      </c>
      <c r="D46" s="6" t="s">
        <v>144</v>
      </c>
      <c r="E46" s="9" t="s">
        <v>149</v>
      </c>
      <c r="F46" s="6" t="s">
        <v>153</v>
      </c>
      <c r="G46" s="6">
        <v>21.740700690000001</v>
      </c>
      <c r="H46" s="6" t="s">
        <v>157</v>
      </c>
      <c r="I46" s="6" t="s">
        <v>97</v>
      </c>
      <c r="J46" s="6" t="s">
        <v>133</v>
      </c>
      <c r="K46" s="6" t="s">
        <v>99</v>
      </c>
      <c r="L46" s="6" t="s">
        <v>134</v>
      </c>
      <c r="M46" s="6" t="s">
        <v>125</v>
      </c>
      <c r="N46" s="6" t="s">
        <v>102</v>
      </c>
      <c r="O46" s="6">
        <v>80</v>
      </c>
      <c r="P46" s="6">
        <v>35.78</v>
      </c>
      <c r="Q46" s="6">
        <v>23.18</v>
      </c>
      <c r="R46" s="6">
        <v>0.64780000000000004</v>
      </c>
      <c r="S46" s="6">
        <v>22.22</v>
      </c>
      <c r="T46" s="6">
        <v>0.621</v>
      </c>
      <c r="U46" s="6">
        <v>208.8</v>
      </c>
      <c r="V46" s="6">
        <v>5.8357000000000001</v>
      </c>
      <c r="W46" s="6">
        <v>122.9</v>
      </c>
      <c r="X46" s="6">
        <v>3.4348999999999998</v>
      </c>
      <c r="Y46" s="6">
        <v>0.111015325670498</v>
      </c>
      <c r="Z46" s="6">
        <v>0.18079739625711999</v>
      </c>
      <c r="AA46" s="6">
        <v>-2.1980870180968801</v>
      </c>
      <c r="AB46" s="6">
        <v>-1.7103782323605099</v>
      </c>
      <c r="AC46" s="6">
        <f t="shared" si="0"/>
        <v>3.5773890780805733</v>
      </c>
    </row>
    <row r="47" spans="1:29" x14ac:dyDescent="0.25">
      <c r="A47" s="6">
        <v>46</v>
      </c>
      <c r="B47" s="6">
        <v>4</v>
      </c>
      <c r="C47" s="6">
        <v>57</v>
      </c>
      <c r="D47" s="6" t="s">
        <v>144</v>
      </c>
      <c r="E47" s="6" t="s">
        <v>112</v>
      </c>
      <c r="F47" s="6" t="s">
        <v>152</v>
      </c>
      <c r="G47" s="6">
        <v>20.06183115</v>
      </c>
      <c r="H47" s="6" t="s">
        <v>103</v>
      </c>
      <c r="I47" s="6" t="s">
        <v>97</v>
      </c>
      <c r="J47" s="6" t="s">
        <v>111</v>
      </c>
      <c r="K47" s="6" t="s">
        <v>99</v>
      </c>
      <c r="L47" s="6" t="s">
        <v>115</v>
      </c>
      <c r="M47" s="6" t="s">
        <v>109</v>
      </c>
      <c r="N47" s="6" t="s">
        <v>102</v>
      </c>
      <c r="O47" s="6">
        <v>65</v>
      </c>
      <c r="P47" s="6">
        <v>29.071249999999999</v>
      </c>
      <c r="Q47" s="6">
        <v>11.71</v>
      </c>
      <c r="R47" s="6">
        <v>0.40279999999999999</v>
      </c>
      <c r="S47" s="6">
        <v>14.21</v>
      </c>
      <c r="T47" s="6">
        <v>0.48880000000000001</v>
      </c>
      <c r="U47" s="6">
        <v>153.1</v>
      </c>
      <c r="V47" s="6">
        <v>5.2664</v>
      </c>
      <c r="W47" s="6">
        <v>124</v>
      </c>
      <c r="X47" s="6">
        <v>4.2653999999999996</v>
      </c>
      <c r="Y47" s="6">
        <v>7.6485956890920997E-2</v>
      </c>
      <c r="Z47" s="6">
        <v>0.114596774193548</v>
      </c>
      <c r="AA47" s="6">
        <v>-2.5706481250540101</v>
      </c>
      <c r="AB47" s="6">
        <v>-2.16633562349603</v>
      </c>
      <c r="AC47" s="6">
        <f t="shared" si="0"/>
        <v>3.3697497133023284</v>
      </c>
    </row>
    <row r="48" spans="1:29" x14ac:dyDescent="0.25">
      <c r="A48" s="6">
        <v>47</v>
      </c>
      <c r="B48" s="6">
        <v>5</v>
      </c>
      <c r="C48" s="6">
        <v>63</v>
      </c>
      <c r="D48" s="8" t="s">
        <v>145</v>
      </c>
      <c r="E48" s="6" t="s">
        <v>148</v>
      </c>
      <c r="F48" s="6" t="s">
        <v>152</v>
      </c>
      <c r="G48" s="6">
        <v>30.986225900000001</v>
      </c>
      <c r="H48" s="6" t="s">
        <v>103</v>
      </c>
      <c r="I48" s="6" t="s">
        <v>97</v>
      </c>
      <c r="J48" s="6" t="s">
        <v>97</v>
      </c>
      <c r="K48" s="6" t="s">
        <v>97</v>
      </c>
      <c r="L48" s="6" t="s">
        <v>107</v>
      </c>
      <c r="M48" s="6" t="s">
        <v>109</v>
      </c>
      <c r="N48" s="6" t="s">
        <v>102</v>
      </c>
      <c r="O48" s="6">
        <v>80</v>
      </c>
      <c r="P48" s="6">
        <v>35.78</v>
      </c>
      <c r="Q48" s="6">
        <v>13.24</v>
      </c>
      <c r="R48" s="6">
        <v>0.37</v>
      </c>
      <c r="S48" s="6">
        <v>19.260000000000002</v>
      </c>
      <c r="T48" s="6">
        <v>0.5383</v>
      </c>
      <c r="U48" s="6">
        <v>264.8</v>
      </c>
      <c r="V48" s="6">
        <v>7.4008000000000003</v>
      </c>
      <c r="W48" s="6">
        <v>318.5</v>
      </c>
      <c r="X48" s="6">
        <v>8.9016000000000002</v>
      </c>
      <c r="Y48" s="6">
        <v>0.05</v>
      </c>
      <c r="Z48" s="6">
        <v>6.0470957613814803E-2</v>
      </c>
      <c r="AA48" s="6">
        <v>-2.99573227355399</v>
      </c>
      <c r="AB48" s="6">
        <v>-2.8055920686422402</v>
      </c>
      <c r="AC48" s="6">
        <f t="shared" si="0"/>
        <v>3.5773890780805733</v>
      </c>
    </row>
    <row r="49" spans="1:29" x14ac:dyDescent="0.25">
      <c r="A49" s="6">
        <v>48</v>
      </c>
      <c r="B49" s="6">
        <v>5</v>
      </c>
      <c r="C49" s="6">
        <v>63</v>
      </c>
      <c r="D49" s="8" t="s">
        <v>145</v>
      </c>
      <c r="E49" s="6" t="s">
        <v>148</v>
      </c>
      <c r="F49" s="6" t="s">
        <v>153</v>
      </c>
      <c r="G49" s="6">
        <v>21.141679660000001</v>
      </c>
      <c r="H49" s="6" t="s">
        <v>157</v>
      </c>
      <c r="I49" s="6" t="s">
        <v>97</v>
      </c>
      <c r="J49" s="6" t="s">
        <v>111</v>
      </c>
      <c r="K49" s="6" t="s">
        <v>99</v>
      </c>
      <c r="L49" s="6" t="s">
        <v>107</v>
      </c>
      <c r="M49" s="6" t="s">
        <v>109</v>
      </c>
      <c r="N49" s="6" t="s">
        <v>102</v>
      </c>
      <c r="O49" s="6">
        <v>140</v>
      </c>
      <c r="P49" s="6">
        <v>62.615000000000002</v>
      </c>
      <c r="Q49" s="6">
        <v>82.98</v>
      </c>
      <c r="R49" s="6">
        <v>1.3251999999999999</v>
      </c>
      <c r="S49" s="6">
        <v>112.6</v>
      </c>
      <c r="T49" s="6">
        <v>1.7983</v>
      </c>
      <c r="U49" s="6">
        <v>509.1</v>
      </c>
      <c r="V49" s="6">
        <v>8.1305999999999994</v>
      </c>
      <c r="W49" s="6">
        <v>572.4</v>
      </c>
      <c r="X49" s="6">
        <v>9.1416000000000004</v>
      </c>
      <c r="Y49" s="6">
        <v>0.16299351797289299</v>
      </c>
      <c r="Z49" s="6">
        <v>0.196715583508036</v>
      </c>
      <c r="AA49" s="6">
        <v>-1.8140448460035701</v>
      </c>
      <c r="AB49" s="6">
        <v>-1.6259963319767099</v>
      </c>
      <c r="AC49" s="6">
        <f t="shared" si="0"/>
        <v>4.1370048660159959</v>
      </c>
    </row>
    <row r="50" spans="1:29" x14ac:dyDescent="0.25">
      <c r="A50" s="6">
        <v>49</v>
      </c>
      <c r="B50" s="6">
        <v>5</v>
      </c>
      <c r="C50" s="6">
        <v>67</v>
      </c>
      <c r="D50" s="8" t="s">
        <v>145</v>
      </c>
      <c r="E50" s="6" t="s">
        <v>148</v>
      </c>
      <c r="F50" s="6" t="s">
        <v>153</v>
      </c>
      <c r="G50" s="6">
        <v>20.639555640000001</v>
      </c>
      <c r="H50" s="6" t="s">
        <v>157</v>
      </c>
      <c r="I50" s="6" t="s">
        <v>97</v>
      </c>
      <c r="J50" s="8" t="s">
        <v>111</v>
      </c>
      <c r="K50" s="8" t="s">
        <v>99</v>
      </c>
      <c r="L50" s="6" t="s">
        <v>110</v>
      </c>
      <c r="M50" s="6" t="s">
        <v>109</v>
      </c>
      <c r="N50" s="6" t="s">
        <v>102</v>
      </c>
      <c r="O50" s="6">
        <v>75</v>
      </c>
      <c r="P50" s="6">
        <v>33.543750000000003</v>
      </c>
      <c r="Q50" s="6">
        <v>19.89</v>
      </c>
      <c r="R50" s="6">
        <v>0.59299999999999997</v>
      </c>
      <c r="S50" s="6">
        <v>27.12</v>
      </c>
      <c r="T50" s="6">
        <v>0.8085</v>
      </c>
      <c r="U50" s="6">
        <v>288.3</v>
      </c>
      <c r="V50" s="6">
        <v>8.5946999999999996</v>
      </c>
      <c r="W50" s="6">
        <v>303.2</v>
      </c>
      <c r="X50" s="6">
        <v>9.0388999999999999</v>
      </c>
      <c r="Y50" s="6">
        <v>6.8990634755463104E-2</v>
      </c>
      <c r="Z50" s="6">
        <v>8.9445910290237504E-2</v>
      </c>
      <c r="AA50" s="6">
        <v>-2.67378451177848</v>
      </c>
      <c r="AB50" s="6">
        <v>-2.41412119069602</v>
      </c>
      <c r="AC50" s="6">
        <f t="shared" si="0"/>
        <v>3.5128505569430022</v>
      </c>
    </row>
    <row r="51" spans="1:29" x14ac:dyDescent="0.25">
      <c r="A51" s="6">
        <v>50</v>
      </c>
      <c r="B51" s="6">
        <v>5</v>
      </c>
      <c r="C51" s="6">
        <v>68</v>
      </c>
      <c r="D51" s="8" t="s">
        <v>145</v>
      </c>
      <c r="E51" s="6" t="s">
        <v>148</v>
      </c>
      <c r="F51" s="6" t="s">
        <v>153</v>
      </c>
      <c r="G51" s="6">
        <v>28.055030460000001</v>
      </c>
      <c r="H51" s="6" t="s">
        <v>157</v>
      </c>
      <c r="I51" s="6" t="s">
        <v>97</v>
      </c>
      <c r="J51" s="6" t="s">
        <v>111</v>
      </c>
      <c r="K51" s="6" t="s">
        <v>113</v>
      </c>
      <c r="L51" s="6" t="s">
        <v>110</v>
      </c>
      <c r="M51" s="6" t="s">
        <v>109</v>
      </c>
      <c r="N51" s="6" t="s">
        <v>102</v>
      </c>
      <c r="O51" s="6">
        <v>25</v>
      </c>
      <c r="P51" s="6">
        <v>11.18125</v>
      </c>
      <c r="Q51" s="6">
        <v>13.26</v>
      </c>
      <c r="R51" s="6">
        <v>1.1859</v>
      </c>
      <c r="S51" s="6">
        <v>16.48</v>
      </c>
      <c r="T51" s="6">
        <v>1.4739</v>
      </c>
      <c r="U51" s="6">
        <v>119.9</v>
      </c>
      <c r="V51" s="6">
        <v>10.7233</v>
      </c>
      <c r="W51" s="6">
        <v>96.2</v>
      </c>
      <c r="X51" s="6">
        <v>8.6036999999999999</v>
      </c>
      <c r="Y51" s="6">
        <v>0.110592160133445</v>
      </c>
      <c r="Z51" s="6">
        <v>0.17130977130977099</v>
      </c>
      <c r="AA51" s="6">
        <v>-2.2019060772757499</v>
      </c>
      <c r="AB51" s="6">
        <v>-1.76428183319034</v>
      </c>
      <c r="AC51" s="6">
        <f t="shared" si="0"/>
        <v>2.4142382682748922</v>
      </c>
    </row>
    <row r="52" spans="1:29" x14ac:dyDescent="0.25">
      <c r="A52" s="6">
        <v>51</v>
      </c>
      <c r="B52" s="6">
        <v>5</v>
      </c>
      <c r="C52" s="6">
        <v>59</v>
      </c>
      <c r="D52" s="8" t="s">
        <v>145</v>
      </c>
      <c r="E52" s="6" t="s">
        <v>148</v>
      </c>
      <c r="F52" s="6" t="s">
        <v>153</v>
      </c>
      <c r="G52" s="6">
        <v>21.019483019999999</v>
      </c>
      <c r="H52" s="6" t="s">
        <v>157</v>
      </c>
      <c r="I52" s="6" t="s">
        <v>97</v>
      </c>
      <c r="J52" s="6" t="s">
        <v>111</v>
      </c>
      <c r="K52" s="6" t="s">
        <v>113</v>
      </c>
      <c r="L52" s="6" t="s">
        <v>101</v>
      </c>
      <c r="M52" s="6" t="s">
        <v>105</v>
      </c>
      <c r="N52" s="6" t="s">
        <v>102</v>
      </c>
      <c r="O52" s="6">
        <v>50</v>
      </c>
      <c r="P52" s="6">
        <v>22.362500000000001</v>
      </c>
      <c r="Q52" s="6">
        <v>10.65</v>
      </c>
      <c r="R52" s="6">
        <v>0.47620000000000001</v>
      </c>
      <c r="S52" s="6">
        <v>15.37</v>
      </c>
      <c r="T52" s="6">
        <v>0.68730000000000002</v>
      </c>
      <c r="U52" s="6">
        <v>133.19999999999999</v>
      </c>
      <c r="V52" s="6">
        <v>5.9564000000000004</v>
      </c>
      <c r="W52" s="6">
        <v>132.9</v>
      </c>
      <c r="X52" s="6">
        <v>5.9429999999999996</v>
      </c>
      <c r="Y52" s="6">
        <v>7.9954954954954999E-2</v>
      </c>
      <c r="Z52" s="6">
        <v>0.115650865312265</v>
      </c>
      <c r="AA52" s="6">
        <v>-2.5262918659508502</v>
      </c>
      <c r="AB52" s="6">
        <v>-2.1571794081686999</v>
      </c>
      <c r="AC52" s="6">
        <f t="shared" si="0"/>
        <v>3.1073854488348376</v>
      </c>
    </row>
    <row r="53" spans="1:29" x14ac:dyDescent="0.25">
      <c r="A53" s="6">
        <v>52</v>
      </c>
      <c r="B53" s="6">
        <v>5</v>
      </c>
      <c r="C53" s="6">
        <v>65</v>
      </c>
      <c r="D53" s="8" t="s">
        <v>145</v>
      </c>
      <c r="E53" s="6" t="s">
        <v>148</v>
      </c>
      <c r="F53" s="6" t="s">
        <v>152</v>
      </c>
      <c r="G53" s="6">
        <v>38.788574220000001</v>
      </c>
      <c r="H53" s="6" t="s">
        <v>103</v>
      </c>
      <c r="I53" s="6" t="s">
        <v>97</v>
      </c>
      <c r="J53" s="6" t="s">
        <v>98</v>
      </c>
      <c r="K53" s="6" t="s">
        <v>99</v>
      </c>
      <c r="L53" s="6" t="s">
        <v>110</v>
      </c>
      <c r="M53" s="6" t="s">
        <v>109</v>
      </c>
      <c r="N53" s="6" t="s">
        <v>102</v>
      </c>
      <c r="O53" s="6">
        <v>120</v>
      </c>
      <c r="P53" s="6">
        <v>53.67</v>
      </c>
      <c r="Q53" s="6">
        <v>34.39</v>
      </c>
      <c r="R53" s="6">
        <v>0.64080000000000004</v>
      </c>
      <c r="S53" s="6">
        <v>55.25</v>
      </c>
      <c r="T53" s="6">
        <v>1.0294000000000001</v>
      </c>
      <c r="U53" s="6">
        <v>521.1</v>
      </c>
      <c r="V53" s="6">
        <v>9.7093000000000007</v>
      </c>
      <c r="W53" s="6">
        <v>562.9</v>
      </c>
      <c r="X53" s="6">
        <v>10.488200000000001</v>
      </c>
      <c r="Y53" s="6">
        <v>6.5995010554596001E-2</v>
      </c>
      <c r="Z53" s="6">
        <v>9.8152424942263297E-2</v>
      </c>
      <c r="AA53" s="6">
        <v>-2.7181761374709899</v>
      </c>
      <c r="AB53" s="6">
        <v>-2.3212336520721202</v>
      </c>
      <c r="AC53" s="6">
        <f t="shared" si="0"/>
        <v>3.9828541861887374</v>
      </c>
    </row>
    <row r="54" spans="1:29" x14ac:dyDescent="0.25">
      <c r="A54" s="6">
        <v>53</v>
      </c>
      <c r="B54" s="6">
        <v>5</v>
      </c>
      <c r="C54" s="6">
        <v>49</v>
      </c>
      <c r="D54" s="8" t="s">
        <v>145</v>
      </c>
      <c r="E54" s="9" t="s">
        <v>149</v>
      </c>
      <c r="F54" s="6" t="s">
        <v>152</v>
      </c>
      <c r="G54" s="6">
        <v>22.86030177</v>
      </c>
      <c r="H54" s="6" t="s">
        <v>158</v>
      </c>
      <c r="I54" s="6">
        <v>230</v>
      </c>
      <c r="J54" s="6" t="s">
        <v>98</v>
      </c>
      <c r="K54" s="6" t="s">
        <v>99</v>
      </c>
      <c r="L54" s="6" t="s">
        <v>110</v>
      </c>
      <c r="M54" s="6" t="s">
        <v>109</v>
      </c>
      <c r="N54" s="6" t="s">
        <v>102</v>
      </c>
      <c r="O54" s="6">
        <v>170</v>
      </c>
      <c r="P54" s="6">
        <v>76.032499999999999</v>
      </c>
      <c r="Q54" s="6">
        <v>49.57</v>
      </c>
      <c r="R54" s="6">
        <v>0.65200000000000002</v>
      </c>
      <c r="S54" s="6">
        <v>62.3</v>
      </c>
      <c r="T54" s="6">
        <v>0.81940000000000002</v>
      </c>
      <c r="U54" s="6">
        <v>373.8</v>
      </c>
      <c r="V54" s="6">
        <v>4.9162999999999997</v>
      </c>
      <c r="W54" s="6">
        <v>369.5</v>
      </c>
      <c r="X54" s="6">
        <v>4.8597999999999999</v>
      </c>
      <c r="Y54" s="6">
        <v>0.132611021936865</v>
      </c>
      <c r="Z54" s="6">
        <v>0.168606224627876</v>
      </c>
      <c r="AA54" s="6">
        <v>-2.0203350829889799</v>
      </c>
      <c r="AB54" s="6">
        <v>-1.78018931459485</v>
      </c>
      <c r="AC54" s="6">
        <f t="shared" si="0"/>
        <v>4.3311608804569532</v>
      </c>
    </row>
    <row r="55" spans="1:29" x14ac:dyDescent="0.25">
      <c r="A55" s="6">
        <v>54</v>
      </c>
      <c r="B55" s="6">
        <v>5</v>
      </c>
      <c r="C55" s="6">
        <v>60</v>
      </c>
      <c r="D55" s="6" t="s">
        <v>144</v>
      </c>
      <c r="E55" s="6" t="s">
        <v>112</v>
      </c>
      <c r="F55" s="6" t="s">
        <v>152</v>
      </c>
      <c r="G55" s="6">
        <v>30.85388889</v>
      </c>
      <c r="H55" s="6" t="s">
        <v>157</v>
      </c>
      <c r="I55" s="6" t="s">
        <v>97</v>
      </c>
      <c r="J55" s="6" t="s">
        <v>98</v>
      </c>
      <c r="K55" s="6" t="s">
        <v>99</v>
      </c>
      <c r="L55" s="6" t="s">
        <v>132</v>
      </c>
      <c r="M55" s="6" t="s">
        <v>105</v>
      </c>
      <c r="N55" s="6" t="s">
        <v>162</v>
      </c>
      <c r="O55" s="6">
        <v>140</v>
      </c>
      <c r="P55" s="6">
        <v>62.615000000000002</v>
      </c>
      <c r="Q55" s="6">
        <v>64.13</v>
      </c>
      <c r="R55" s="6">
        <v>1.0242</v>
      </c>
      <c r="S55" s="6">
        <v>94.45</v>
      </c>
      <c r="T55" s="6">
        <v>1.5084</v>
      </c>
      <c r="U55" s="6">
        <v>333.6</v>
      </c>
      <c r="V55" s="6">
        <v>5.3277999999999999</v>
      </c>
      <c r="W55" s="6">
        <v>252.8</v>
      </c>
      <c r="X55" s="6">
        <v>4.0373999999999999</v>
      </c>
      <c r="Y55" s="6">
        <v>0.192236211031175</v>
      </c>
      <c r="Z55" s="6">
        <v>0.373615506329114</v>
      </c>
      <c r="AA55" s="6">
        <v>-1.6490303973238201</v>
      </c>
      <c r="AB55" s="6">
        <v>-0.98452806832518402</v>
      </c>
      <c r="AC55" s="6">
        <f t="shared" si="0"/>
        <v>4.1370048660159959</v>
      </c>
    </row>
    <row r="56" spans="1:29" x14ac:dyDescent="0.25">
      <c r="A56" s="6">
        <v>55</v>
      </c>
      <c r="B56" s="6">
        <v>5</v>
      </c>
      <c r="C56" s="6">
        <v>35</v>
      </c>
      <c r="D56" s="8" t="s">
        <v>145</v>
      </c>
      <c r="E56" s="6" t="s">
        <v>148</v>
      </c>
      <c r="F56" s="6" t="s">
        <v>152</v>
      </c>
      <c r="G56" s="6">
        <v>39.862488519999999</v>
      </c>
      <c r="H56" s="6" t="s">
        <v>103</v>
      </c>
      <c r="I56" s="6" t="s">
        <v>97</v>
      </c>
      <c r="J56" s="6" t="s">
        <v>111</v>
      </c>
      <c r="K56" s="6" t="s">
        <v>99</v>
      </c>
      <c r="L56" s="6" t="s">
        <v>116</v>
      </c>
      <c r="M56" s="6" t="s">
        <v>105</v>
      </c>
      <c r="N56" s="6" t="s">
        <v>102</v>
      </c>
      <c r="O56" s="6">
        <v>55</v>
      </c>
      <c r="P56" s="6">
        <v>24.598749999999999</v>
      </c>
      <c r="Q56" s="6">
        <v>14.31</v>
      </c>
      <c r="R56" s="6">
        <v>0.58169999999999999</v>
      </c>
      <c r="S56" s="6">
        <v>15.22</v>
      </c>
      <c r="T56" s="6">
        <v>0.61870000000000003</v>
      </c>
      <c r="U56" s="6">
        <v>149.4</v>
      </c>
      <c r="V56" s="6">
        <v>6.0735000000000001</v>
      </c>
      <c r="W56" s="6">
        <v>123</v>
      </c>
      <c r="X56" s="6">
        <v>5.0003000000000002</v>
      </c>
      <c r="Y56" s="6">
        <v>9.5783132530120496E-2</v>
      </c>
      <c r="Z56" s="6">
        <v>0.12373983739837401</v>
      </c>
      <c r="AA56" s="6">
        <v>-2.3456686791303598</v>
      </c>
      <c r="AB56" s="6">
        <v>-2.0895740029388801</v>
      </c>
      <c r="AC56" s="6">
        <f t="shared" si="0"/>
        <v>3.2026956286391624</v>
      </c>
    </row>
    <row r="57" spans="1:29" x14ac:dyDescent="0.25">
      <c r="A57" s="6">
        <v>56</v>
      </c>
      <c r="B57" s="6">
        <v>5</v>
      </c>
      <c r="C57" s="6">
        <v>29</v>
      </c>
      <c r="D57" s="6" t="s">
        <v>144</v>
      </c>
      <c r="E57" s="6" t="s">
        <v>112</v>
      </c>
      <c r="F57" s="6" t="s">
        <v>153</v>
      </c>
      <c r="G57" s="6">
        <v>25.938901009999999</v>
      </c>
      <c r="H57" s="6" t="s">
        <v>103</v>
      </c>
      <c r="I57" s="6" t="s">
        <v>97</v>
      </c>
      <c r="J57" s="6" t="s">
        <v>98</v>
      </c>
      <c r="K57" s="6" t="s">
        <v>99</v>
      </c>
      <c r="L57" s="6" t="s">
        <v>110</v>
      </c>
      <c r="M57" s="6" t="s">
        <v>109</v>
      </c>
      <c r="N57" s="6" t="s">
        <v>102</v>
      </c>
      <c r="O57" s="6">
        <v>130</v>
      </c>
      <c r="P57" s="6">
        <v>58.142499999999998</v>
      </c>
      <c r="Q57" s="6">
        <v>17.309999999999999</v>
      </c>
      <c r="R57" s="6">
        <v>0.29770000000000002</v>
      </c>
      <c r="S57" s="6">
        <v>23.45</v>
      </c>
      <c r="T57" s="6">
        <v>0.40329999999999999</v>
      </c>
      <c r="U57" s="6">
        <v>218.5</v>
      </c>
      <c r="V57" s="6">
        <v>3.758</v>
      </c>
      <c r="W57" s="6">
        <v>320.8</v>
      </c>
      <c r="X57" s="6">
        <v>5.5175000000000001</v>
      </c>
      <c r="Y57" s="6">
        <v>7.9221967963386694E-2</v>
      </c>
      <c r="Z57" s="6">
        <v>7.3098503740648399E-2</v>
      </c>
      <c r="AA57" s="6">
        <v>-2.5355016453475301</v>
      </c>
      <c r="AB57" s="6">
        <v>-2.61594738110007</v>
      </c>
      <c r="AC57" s="6">
        <f t="shared" si="0"/>
        <v>4.0628968938622743</v>
      </c>
    </row>
    <row r="58" spans="1:29" x14ac:dyDescent="0.25">
      <c r="A58" s="6">
        <v>57</v>
      </c>
      <c r="B58" s="6">
        <v>5</v>
      </c>
      <c r="C58" s="6">
        <v>38</v>
      </c>
      <c r="D58" s="6" t="s">
        <v>144</v>
      </c>
      <c r="E58" s="6" t="s">
        <v>112</v>
      </c>
      <c r="F58" s="6" t="s">
        <v>153</v>
      </c>
      <c r="G58" s="6">
        <v>32.074985120000001</v>
      </c>
      <c r="H58" s="6" t="s">
        <v>103</v>
      </c>
      <c r="I58" s="6" t="s">
        <v>97</v>
      </c>
      <c r="J58" s="6" t="s">
        <v>111</v>
      </c>
      <c r="K58" s="6" t="s">
        <v>99</v>
      </c>
      <c r="L58" s="6" t="s">
        <v>123</v>
      </c>
      <c r="M58" s="6" t="s">
        <v>109</v>
      </c>
      <c r="N58" s="6" t="s">
        <v>102</v>
      </c>
      <c r="O58" s="6">
        <v>30</v>
      </c>
      <c r="P58" s="6">
        <v>13.4175</v>
      </c>
      <c r="Q58" s="6">
        <v>5.891</v>
      </c>
      <c r="R58" s="6">
        <v>0.43909999999999999</v>
      </c>
      <c r="S58" s="6">
        <v>7.7279999999999998</v>
      </c>
      <c r="T58" s="6">
        <v>0.57599999999999996</v>
      </c>
      <c r="U58" s="6">
        <v>140.6</v>
      </c>
      <c r="V58" s="6">
        <v>10.478899999999999</v>
      </c>
      <c r="W58" s="6">
        <v>197.5</v>
      </c>
      <c r="X58" s="6">
        <v>14.7196</v>
      </c>
      <c r="Y58" s="6">
        <v>4.1899004267425301E-2</v>
      </c>
      <c r="Z58" s="6">
        <v>3.91291139240506E-2</v>
      </c>
      <c r="AA58" s="6">
        <v>-3.1724932168370099</v>
      </c>
      <c r="AB58" s="6">
        <v>-3.24088848743096</v>
      </c>
      <c r="AC58" s="6">
        <f t="shared" si="0"/>
        <v>2.5965598250688471</v>
      </c>
    </row>
    <row r="59" spans="1:29" x14ac:dyDescent="0.25">
      <c r="A59" s="6">
        <v>58</v>
      </c>
      <c r="B59" s="6">
        <v>5</v>
      </c>
      <c r="C59" s="6">
        <v>56</v>
      </c>
      <c r="D59" s="6" t="s">
        <v>144</v>
      </c>
      <c r="E59" s="6" t="s">
        <v>112</v>
      </c>
      <c r="F59" s="6" t="s">
        <v>152</v>
      </c>
      <c r="G59" s="6">
        <v>35.424540190000002</v>
      </c>
      <c r="H59" s="6" t="s">
        <v>103</v>
      </c>
      <c r="I59" s="6" t="s">
        <v>97</v>
      </c>
      <c r="J59" s="6" t="s">
        <v>106</v>
      </c>
      <c r="K59" s="6" t="s">
        <v>99</v>
      </c>
      <c r="L59" s="6" t="s">
        <v>101</v>
      </c>
      <c r="M59" s="6" t="s">
        <v>105</v>
      </c>
      <c r="N59" s="6" t="s">
        <v>102</v>
      </c>
      <c r="O59" s="6">
        <v>50</v>
      </c>
      <c r="P59" s="6">
        <v>22.362500000000001</v>
      </c>
      <c r="Q59" s="6">
        <v>11.48</v>
      </c>
      <c r="R59" s="6">
        <v>0.51339999999999997</v>
      </c>
      <c r="S59" s="6">
        <v>14.8</v>
      </c>
      <c r="T59" s="6">
        <v>0.66180000000000005</v>
      </c>
      <c r="U59" s="6">
        <v>155</v>
      </c>
      <c r="V59" s="6">
        <v>6.9311999999999996</v>
      </c>
      <c r="W59" s="6">
        <v>129.4</v>
      </c>
      <c r="X59" s="6">
        <v>5.7865000000000002</v>
      </c>
      <c r="Y59" s="6">
        <v>7.4064516129032296E-2</v>
      </c>
      <c r="Z59" s="6">
        <v>0.114374034003091</v>
      </c>
      <c r="AA59" s="6">
        <v>-2.6028187260278299</v>
      </c>
      <c r="AB59" s="6">
        <v>-2.1682812012967299</v>
      </c>
      <c r="AC59" s="6">
        <f t="shared" si="0"/>
        <v>3.1073854488348376</v>
      </c>
    </row>
    <row r="60" spans="1:29" x14ac:dyDescent="0.25">
      <c r="A60" s="6">
        <v>59</v>
      </c>
      <c r="B60" s="6">
        <v>3</v>
      </c>
      <c r="C60" s="6">
        <v>48</v>
      </c>
      <c r="D60" s="6" t="s">
        <v>144</v>
      </c>
      <c r="E60" s="6" t="s">
        <v>148</v>
      </c>
      <c r="F60" s="6" t="s">
        <v>153</v>
      </c>
      <c r="G60" s="6">
        <v>30.341527490000001</v>
      </c>
      <c r="H60" s="6" t="s">
        <v>103</v>
      </c>
      <c r="I60" s="6" t="s">
        <v>97</v>
      </c>
      <c r="J60" s="6" t="s">
        <v>111</v>
      </c>
      <c r="K60" s="6" t="s">
        <v>99</v>
      </c>
      <c r="L60" s="6" t="s">
        <v>115</v>
      </c>
      <c r="M60" s="6" t="s">
        <v>109</v>
      </c>
      <c r="N60" s="6" t="s">
        <v>102</v>
      </c>
      <c r="O60" s="6">
        <v>50</v>
      </c>
      <c r="P60" s="6">
        <v>22.362500000000001</v>
      </c>
      <c r="Q60" s="6">
        <v>4.63</v>
      </c>
      <c r="R60" s="6">
        <v>0.20699999999999999</v>
      </c>
      <c r="S60" s="6">
        <v>6.6159999999999997</v>
      </c>
      <c r="T60" s="6">
        <v>0.2959</v>
      </c>
      <c r="U60" s="6">
        <v>141.69999999999999</v>
      </c>
      <c r="V60" s="6">
        <v>6.3365</v>
      </c>
      <c r="W60" s="6">
        <v>186.6</v>
      </c>
      <c r="X60" s="6">
        <v>8.3443000000000005</v>
      </c>
      <c r="Y60" s="6">
        <v>3.2674664784756502E-2</v>
      </c>
      <c r="Z60" s="6">
        <v>3.5455519828510203E-2</v>
      </c>
      <c r="AA60" s="6">
        <v>-3.4211552785984898</v>
      </c>
      <c r="AB60" s="6">
        <v>-3.3394763306918498</v>
      </c>
      <c r="AC60" s="6">
        <f t="shared" si="0"/>
        <v>3.1073854488348376</v>
      </c>
    </row>
    <row r="61" spans="1:29" x14ac:dyDescent="0.25">
      <c r="A61" s="6">
        <v>60</v>
      </c>
      <c r="B61" s="6">
        <v>3</v>
      </c>
      <c r="C61" s="6">
        <v>67</v>
      </c>
      <c r="D61" s="8" t="s">
        <v>145</v>
      </c>
      <c r="E61" s="6" t="s">
        <v>148</v>
      </c>
      <c r="F61" s="6" t="s">
        <v>153</v>
      </c>
      <c r="G61" s="6">
        <v>22.59412305</v>
      </c>
      <c r="H61" s="6" t="s">
        <v>103</v>
      </c>
      <c r="I61" s="6" t="s">
        <v>97</v>
      </c>
      <c r="J61" s="6" t="s">
        <v>111</v>
      </c>
      <c r="K61" s="6" t="s">
        <v>99</v>
      </c>
      <c r="L61" s="6" t="s">
        <v>101</v>
      </c>
      <c r="M61" s="6" t="s">
        <v>105</v>
      </c>
      <c r="N61" s="6" t="s">
        <v>102</v>
      </c>
      <c r="O61" s="6">
        <v>125</v>
      </c>
      <c r="P61" s="6">
        <v>55.90625</v>
      </c>
      <c r="Q61" s="6">
        <v>58.32</v>
      </c>
      <c r="R61" s="6">
        <v>1.0431999999999999</v>
      </c>
      <c r="S61" s="6">
        <v>69.33</v>
      </c>
      <c r="T61" s="6">
        <v>1.2401</v>
      </c>
      <c r="U61" s="6">
        <v>412.9</v>
      </c>
      <c r="V61" s="6">
        <v>7.3856000000000002</v>
      </c>
      <c r="W61" s="6">
        <v>307.8</v>
      </c>
      <c r="X61" s="6">
        <v>5.5056000000000003</v>
      </c>
      <c r="Y61" s="6">
        <v>0.14124485347541799</v>
      </c>
      <c r="Z61" s="6">
        <v>0.225243664717349</v>
      </c>
      <c r="AA61" s="6">
        <v>-1.9572603451916399</v>
      </c>
      <c r="AB61" s="6">
        <v>-1.49057250845038</v>
      </c>
      <c r="AC61" s="6">
        <f t="shared" si="0"/>
        <v>4.0236761807089927</v>
      </c>
    </row>
    <row r="62" spans="1:29" x14ac:dyDescent="0.25">
      <c r="A62" s="6">
        <v>61</v>
      </c>
      <c r="B62" s="6">
        <v>3</v>
      </c>
      <c r="C62" s="6">
        <v>48</v>
      </c>
      <c r="D62" s="8" t="s">
        <v>145</v>
      </c>
      <c r="E62" s="6" t="s">
        <v>148</v>
      </c>
      <c r="F62" s="6" t="s">
        <v>153</v>
      </c>
      <c r="G62" s="6">
        <v>24.958579879999998</v>
      </c>
      <c r="H62" s="6" t="s">
        <v>103</v>
      </c>
      <c r="I62" s="6" t="s">
        <v>97</v>
      </c>
      <c r="J62" s="6" t="s">
        <v>111</v>
      </c>
      <c r="K62" s="6" t="s">
        <v>99</v>
      </c>
      <c r="L62" s="6" t="s">
        <v>110</v>
      </c>
      <c r="M62" s="6" t="s">
        <v>109</v>
      </c>
      <c r="N62" s="6" t="s">
        <v>102</v>
      </c>
      <c r="O62" s="6">
        <v>70</v>
      </c>
      <c r="P62" s="6">
        <v>31.307500000000001</v>
      </c>
      <c r="Q62" s="6">
        <v>12.92</v>
      </c>
      <c r="R62" s="6">
        <v>0.41270000000000001</v>
      </c>
      <c r="S62" s="6">
        <v>17.079999999999998</v>
      </c>
      <c r="T62" s="6">
        <v>0.54559999999999997</v>
      </c>
      <c r="U62" s="6">
        <v>147.30000000000001</v>
      </c>
      <c r="V62" s="6">
        <v>4.7049000000000003</v>
      </c>
      <c r="W62" s="6">
        <v>144.4</v>
      </c>
      <c r="X62" s="6">
        <v>4.6123000000000003</v>
      </c>
      <c r="Y62" s="6">
        <v>8.7712152070604205E-2</v>
      </c>
      <c r="Z62" s="6">
        <v>0.118282548476454</v>
      </c>
      <c r="AA62" s="6">
        <v>-2.4336948251141299</v>
      </c>
      <c r="AB62" s="6">
        <v>-2.1346790380982998</v>
      </c>
      <c r="AC62" s="6">
        <f t="shared" si="0"/>
        <v>3.4438576854560505</v>
      </c>
    </row>
    <row r="63" spans="1:29" x14ac:dyDescent="0.25">
      <c r="A63" s="6">
        <v>62</v>
      </c>
      <c r="B63" s="6">
        <v>3</v>
      </c>
      <c r="C63" s="6">
        <v>55</v>
      </c>
      <c r="D63" s="8" t="s">
        <v>145</v>
      </c>
      <c r="E63" s="6" t="s">
        <v>148</v>
      </c>
      <c r="F63" s="6" t="s">
        <v>152</v>
      </c>
      <c r="G63" s="6">
        <v>20.173324149999999</v>
      </c>
      <c r="H63" s="6" t="s">
        <v>103</v>
      </c>
      <c r="I63" s="6" t="s">
        <v>97</v>
      </c>
      <c r="J63" s="6" t="s">
        <v>111</v>
      </c>
      <c r="K63" s="6" t="s">
        <v>99</v>
      </c>
      <c r="L63" s="6" t="s">
        <v>110</v>
      </c>
      <c r="M63" s="6" t="s">
        <v>109</v>
      </c>
      <c r="N63" s="6" t="s">
        <v>102</v>
      </c>
      <c r="O63" s="6">
        <v>200</v>
      </c>
      <c r="P63" s="6">
        <v>89.45</v>
      </c>
      <c r="Q63" s="6">
        <v>37.29</v>
      </c>
      <c r="R63" s="6">
        <v>0.41689999999999999</v>
      </c>
      <c r="S63" s="6">
        <v>50.53</v>
      </c>
      <c r="T63" s="6">
        <v>0.56489999999999996</v>
      </c>
      <c r="U63" s="6">
        <v>359.5</v>
      </c>
      <c r="V63" s="6">
        <v>4.0190000000000001</v>
      </c>
      <c r="W63" s="6">
        <v>279.3</v>
      </c>
      <c r="X63" s="6">
        <v>3.1223999999999998</v>
      </c>
      <c r="Y63" s="6">
        <v>0.10372739916550799</v>
      </c>
      <c r="Z63" s="6">
        <v>0.18091657715717899</v>
      </c>
      <c r="AA63" s="6">
        <v>-2.2659889829703701</v>
      </c>
      <c r="AB63" s="6">
        <v>-1.70971925364731</v>
      </c>
      <c r="AC63" s="6">
        <f t="shared" si="0"/>
        <v>4.4936798099547284</v>
      </c>
    </row>
    <row r="64" spans="1:29" x14ac:dyDescent="0.25">
      <c r="A64" s="6">
        <v>63</v>
      </c>
      <c r="B64" s="6">
        <v>2</v>
      </c>
      <c r="C64" s="6">
        <v>62</v>
      </c>
      <c r="D64" s="6" t="s">
        <v>144</v>
      </c>
      <c r="E64" s="9" t="s">
        <v>149</v>
      </c>
      <c r="F64" s="6" t="s">
        <v>153</v>
      </c>
      <c r="G64" s="6">
        <v>23.672448979999999</v>
      </c>
      <c r="H64" s="6" t="s">
        <v>158</v>
      </c>
      <c r="I64" s="6">
        <v>619</v>
      </c>
      <c r="J64" s="6" t="s">
        <v>133</v>
      </c>
      <c r="K64" s="6" t="s">
        <v>113</v>
      </c>
      <c r="L64" s="6" t="s">
        <v>101</v>
      </c>
      <c r="M64" s="6" t="s">
        <v>105</v>
      </c>
      <c r="N64" s="6" t="s">
        <v>102</v>
      </c>
      <c r="O64" s="6">
        <v>85</v>
      </c>
      <c r="P64" s="6">
        <v>38.016249999999999</v>
      </c>
      <c r="Q64" s="6">
        <v>11.79</v>
      </c>
      <c r="R64" s="6">
        <v>0.31009999999999999</v>
      </c>
      <c r="S64" s="6">
        <v>14.95</v>
      </c>
      <c r="T64" s="6">
        <v>0.39329999999999998</v>
      </c>
      <c r="U64" s="6">
        <v>221.5</v>
      </c>
      <c r="V64" s="6">
        <v>5.8265000000000002</v>
      </c>
      <c r="W64" s="6">
        <v>149.4</v>
      </c>
      <c r="X64" s="6">
        <v>3.9298999999999999</v>
      </c>
      <c r="Y64" s="6">
        <v>5.3227990970654601E-2</v>
      </c>
      <c r="Z64" s="6">
        <v>0.10006693440428401</v>
      </c>
      <c r="AA64" s="6">
        <v>-2.93317087493591</v>
      </c>
      <c r="AB64" s="6">
        <v>-2.30191597286202</v>
      </c>
      <c r="AC64" s="6">
        <f t="shared" si="0"/>
        <v>3.6380136998970078</v>
      </c>
    </row>
    <row r="65" spans="1:29" x14ac:dyDescent="0.25">
      <c r="A65" s="6">
        <v>64</v>
      </c>
      <c r="B65" s="6">
        <v>3</v>
      </c>
      <c r="C65" s="6">
        <v>52</v>
      </c>
      <c r="D65" s="8" t="s">
        <v>145</v>
      </c>
      <c r="E65" s="6" t="s">
        <v>148</v>
      </c>
      <c r="F65" s="6" t="s">
        <v>153</v>
      </c>
      <c r="G65" s="6">
        <v>23.565095159999998</v>
      </c>
      <c r="H65" s="6" t="s">
        <v>103</v>
      </c>
      <c r="I65" s="6" t="s">
        <v>97</v>
      </c>
      <c r="J65" s="6" t="s">
        <v>111</v>
      </c>
      <c r="K65" s="6" t="s">
        <v>99</v>
      </c>
      <c r="L65" s="6" t="s">
        <v>110</v>
      </c>
      <c r="M65" s="6" t="s">
        <v>109</v>
      </c>
      <c r="N65" s="6" t="s">
        <v>102</v>
      </c>
      <c r="O65" s="6">
        <v>70</v>
      </c>
      <c r="P65" s="6">
        <v>31.307500000000001</v>
      </c>
      <c r="Q65" s="6">
        <v>13.68</v>
      </c>
      <c r="R65" s="6">
        <v>0.437</v>
      </c>
      <c r="S65" s="6">
        <v>20.53</v>
      </c>
      <c r="T65" s="6">
        <v>0.65580000000000005</v>
      </c>
      <c r="U65" s="6">
        <v>182.3</v>
      </c>
      <c r="V65" s="6">
        <v>5.8228999999999997</v>
      </c>
      <c r="W65" s="6">
        <v>186.1</v>
      </c>
      <c r="X65" s="6">
        <v>5.9443000000000001</v>
      </c>
      <c r="Y65" s="6">
        <v>7.5041140976412499E-2</v>
      </c>
      <c r="Z65" s="6">
        <v>0.110317033852767</v>
      </c>
      <c r="AA65" s="6">
        <v>-2.5897187694902102</v>
      </c>
      <c r="AB65" s="6">
        <v>-2.2043969326173598</v>
      </c>
      <c r="AC65" s="6">
        <f t="shared" si="0"/>
        <v>3.4438576854560505</v>
      </c>
    </row>
    <row r="66" spans="1:29" x14ac:dyDescent="0.25">
      <c r="A66" s="6">
        <v>65</v>
      </c>
      <c r="B66" s="6">
        <v>2</v>
      </c>
      <c r="C66" s="6">
        <v>48</v>
      </c>
      <c r="D66" s="8" t="s">
        <v>145</v>
      </c>
      <c r="E66" s="6" t="s">
        <v>148</v>
      </c>
      <c r="F66" s="6" t="s">
        <v>153</v>
      </c>
      <c r="G66" s="6">
        <v>30.406574389999999</v>
      </c>
      <c r="H66" s="6" t="s">
        <v>103</v>
      </c>
      <c r="I66" s="6" t="s">
        <v>97</v>
      </c>
      <c r="J66" s="6" t="s">
        <v>98</v>
      </c>
      <c r="K66" s="6" t="s">
        <v>99</v>
      </c>
      <c r="L66" s="6" t="s">
        <v>123</v>
      </c>
      <c r="M66" s="6" t="s">
        <v>109</v>
      </c>
      <c r="N66" s="6" t="s">
        <v>102</v>
      </c>
      <c r="O66" s="6">
        <v>110</v>
      </c>
      <c r="P66" s="6">
        <v>49.197499999999998</v>
      </c>
      <c r="Q66" s="6">
        <v>7.8140000000000001</v>
      </c>
      <c r="R66" s="6">
        <v>0.1588</v>
      </c>
      <c r="S66" s="6">
        <v>12.19</v>
      </c>
      <c r="T66" s="6">
        <v>0.24779999999999999</v>
      </c>
      <c r="U66" s="6">
        <v>379.3</v>
      </c>
      <c r="V66" s="6">
        <v>7.7096999999999998</v>
      </c>
      <c r="W66" s="6">
        <v>410.5</v>
      </c>
      <c r="X66" s="6">
        <v>8.3438999999999997</v>
      </c>
      <c r="Y66" s="6">
        <v>2.06011073029264E-2</v>
      </c>
      <c r="Z66" s="6">
        <v>2.96954933008526E-2</v>
      </c>
      <c r="AA66" s="6">
        <v>-3.8824104520619702</v>
      </c>
      <c r="AB66" s="6">
        <v>-3.5167599853992999</v>
      </c>
      <c r="AC66" s="6">
        <f t="shared" si="0"/>
        <v>3.8958428091991077</v>
      </c>
    </row>
    <row r="67" spans="1:29" x14ac:dyDescent="0.25">
      <c r="A67" s="6">
        <v>66</v>
      </c>
      <c r="B67" s="6">
        <v>2</v>
      </c>
      <c r="C67" s="6">
        <v>56</v>
      </c>
      <c r="D67" s="8" t="s">
        <v>145</v>
      </c>
      <c r="E67" s="6" t="s">
        <v>148</v>
      </c>
      <c r="F67" s="6" t="s">
        <v>153</v>
      </c>
      <c r="G67" s="6">
        <v>29.049586779999998</v>
      </c>
      <c r="H67" s="6" t="s">
        <v>157</v>
      </c>
      <c r="I67" s="6" t="s">
        <v>97</v>
      </c>
      <c r="J67" s="6" t="s">
        <v>111</v>
      </c>
      <c r="K67" s="6" t="s">
        <v>99</v>
      </c>
      <c r="L67" s="6" t="s">
        <v>115</v>
      </c>
      <c r="M67" s="6" t="s">
        <v>109</v>
      </c>
      <c r="N67" s="6" t="s">
        <v>102</v>
      </c>
      <c r="O67" s="6">
        <v>70</v>
      </c>
      <c r="P67" s="6">
        <v>31.307500000000001</v>
      </c>
      <c r="Q67" s="6">
        <v>6.99</v>
      </c>
      <c r="R67" s="6">
        <v>0.2233</v>
      </c>
      <c r="S67" s="6">
        <v>9.7430000000000003</v>
      </c>
      <c r="T67" s="6">
        <v>0.31119999999999998</v>
      </c>
      <c r="U67" s="6">
        <v>194.3</v>
      </c>
      <c r="V67" s="6">
        <v>6.2061999999999999</v>
      </c>
      <c r="W67" s="6">
        <v>204.8</v>
      </c>
      <c r="X67" s="6">
        <v>6.5415999999999999</v>
      </c>
      <c r="Y67" s="6">
        <v>3.5975295934122499E-2</v>
      </c>
      <c r="Z67" s="6">
        <v>4.7573242187500003E-2</v>
      </c>
      <c r="AA67" s="6">
        <v>-3.32492280013768</v>
      </c>
      <c r="AB67" s="6">
        <v>-3.0454848147221498</v>
      </c>
      <c r="AC67" s="6">
        <f t="shared" ref="AC67:AC98" si="1">LN(P67)</f>
        <v>3.4438576854560505</v>
      </c>
    </row>
    <row r="68" spans="1:29" x14ac:dyDescent="0.25">
      <c r="A68" s="6">
        <v>67</v>
      </c>
      <c r="B68" s="6">
        <v>2</v>
      </c>
      <c r="C68" s="6">
        <v>59</v>
      </c>
      <c r="D68" s="8" t="s">
        <v>145</v>
      </c>
      <c r="E68" s="6" t="s">
        <v>148</v>
      </c>
      <c r="F68" s="6" t="s">
        <v>153</v>
      </c>
      <c r="G68" s="6">
        <v>21.93540226</v>
      </c>
      <c r="H68" s="6" t="s">
        <v>158</v>
      </c>
      <c r="I68" s="6">
        <v>182</v>
      </c>
      <c r="J68" s="6" t="s">
        <v>111</v>
      </c>
      <c r="K68" s="6" t="s">
        <v>113</v>
      </c>
      <c r="L68" s="6" t="s">
        <v>101</v>
      </c>
      <c r="M68" s="6" t="s">
        <v>105</v>
      </c>
      <c r="N68" s="6" t="s">
        <v>102</v>
      </c>
      <c r="O68" s="6">
        <v>60</v>
      </c>
      <c r="P68" s="6">
        <v>26.835000000000001</v>
      </c>
      <c r="Q68" s="6">
        <v>6.1769999999999996</v>
      </c>
      <c r="R68" s="6">
        <v>0.23019999999999999</v>
      </c>
      <c r="S68" s="6">
        <v>7.8570000000000002</v>
      </c>
      <c r="T68" s="6">
        <v>0.2928</v>
      </c>
      <c r="U68" s="6">
        <v>127.8</v>
      </c>
      <c r="V68" s="6">
        <v>4.7624000000000004</v>
      </c>
      <c r="W68" s="6">
        <v>86.99</v>
      </c>
      <c r="X68" s="6">
        <v>3.2416999999999998</v>
      </c>
      <c r="Y68" s="6">
        <v>4.8333333333333298E-2</v>
      </c>
      <c r="Z68" s="6">
        <v>9.0320726520289704E-2</v>
      </c>
      <c r="AA68" s="6">
        <v>-3.02963382522967</v>
      </c>
      <c r="AB68" s="6">
        <v>-2.4043883153257699</v>
      </c>
      <c r="AC68" s="6">
        <f t="shared" si="1"/>
        <v>3.289707005628792</v>
      </c>
    </row>
    <row r="69" spans="1:29" x14ac:dyDescent="0.25">
      <c r="A69" s="6">
        <v>68</v>
      </c>
      <c r="B69" s="6">
        <v>3</v>
      </c>
      <c r="C69" s="6">
        <v>60</v>
      </c>
      <c r="D69" s="6" t="s">
        <v>144</v>
      </c>
      <c r="E69" s="9" t="s">
        <v>149</v>
      </c>
      <c r="F69" s="6" t="s">
        <v>152</v>
      </c>
      <c r="G69" s="6">
        <v>36.042480470000001</v>
      </c>
      <c r="H69" s="6" t="s">
        <v>157</v>
      </c>
      <c r="I69" s="6" t="s">
        <v>97</v>
      </c>
      <c r="J69" s="6" t="s">
        <v>111</v>
      </c>
      <c r="K69" s="6" t="s">
        <v>99</v>
      </c>
      <c r="L69" s="6" t="s">
        <v>101</v>
      </c>
      <c r="M69" s="6" t="s">
        <v>105</v>
      </c>
      <c r="N69" s="6" t="s">
        <v>102</v>
      </c>
      <c r="O69" s="6">
        <v>100</v>
      </c>
      <c r="P69" s="6">
        <v>44.725000000000001</v>
      </c>
      <c r="Q69" s="6">
        <v>21.85</v>
      </c>
      <c r="R69" s="6">
        <v>0.48849999999999999</v>
      </c>
      <c r="S69" s="6">
        <v>26.89</v>
      </c>
      <c r="T69" s="6">
        <v>0.60119999999999996</v>
      </c>
      <c r="U69" s="6">
        <v>257.60000000000002</v>
      </c>
      <c r="V69" s="6">
        <v>5.7595999999999998</v>
      </c>
      <c r="W69" s="6">
        <v>209.6</v>
      </c>
      <c r="X69" s="6">
        <v>4.6863999999999999</v>
      </c>
      <c r="Y69" s="6">
        <v>8.4821428571428603E-2</v>
      </c>
      <c r="Z69" s="6">
        <v>0.12829198473282399</v>
      </c>
      <c r="AA69" s="6">
        <v>-2.4672070726886002</v>
      </c>
      <c r="AB69" s="6">
        <v>-2.0534464821661098</v>
      </c>
      <c r="AC69" s="6">
        <f t="shared" si="1"/>
        <v>3.800532629394783</v>
      </c>
    </row>
    <row r="70" spans="1:29" x14ac:dyDescent="0.25">
      <c r="A70" s="6">
        <v>69</v>
      </c>
      <c r="B70" s="6">
        <v>3</v>
      </c>
      <c r="C70" s="6">
        <v>58</v>
      </c>
      <c r="D70" s="8" t="s">
        <v>145</v>
      </c>
      <c r="E70" s="6" t="s">
        <v>112</v>
      </c>
      <c r="F70" s="6" t="s">
        <v>152</v>
      </c>
      <c r="G70" s="6">
        <v>25.821854909999999</v>
      </c>
      <c r="H70" s="6" t="s">
        <v>157</v>
      </c>
      <c r="I70" s="6" t="s">
        <v>97</v>
      </c>
      <c r="J70" s="6" t="s">
        <v>111</v>
      </c>
      <c r="K70" s="6" t="s">
        <v>113</v>
      </c>
      <c r="L70" s="6" t="s">
        <v>110</v>
      </c>
      <c r="M70" s="6" t="s">
        <v>109</v>
      </c>
      <c r="N70" s="6" t="s">
        <v>102</v>
      </c>
      <c r="O70" s="6">
        <v>55</v>
      </c>
      <c r="P70" s="6">
        <v>24.598749999999999</v>
      </c>
      <c r="Q70" s="6">
        <v>11.1</v>
      </c>
      <c r="R70" s="6">
        <v>0.45119999999999999</v>
      </c>
      <c r="S70" s="6">
        <v>15.06</v>
      </c>
      <c r="T70" s="6">
        <v>0.61219999999999997</v>
      </c>
      <c r="U70" s="6">
        <v>244.9</v>
      </c>
      <c r="V70" s="6">
        <v>9.9558</v>
      </c>
      <c r="W70" s="6">
        <v>296.39999999999998</v>
      </c>
      <c r="X70" s="6">
        <v>12.0494</v>
      </c>
      <c r="Y70" s="6">
        <v>4.5324622294814203E-2</v>
      </c>
      <c r="Z70" s="6">
        <v>5.0809716599190299E-2</v>
      </c>
      <c r="AA70" s="6">
        <v>-3.0939048556398299</v>
      </c>
      <c r="AB70" s="6">
        <v>-2.9796676710501799</v>
      </c>
      <c r="AC70" s="6">
        <f t="shared" si="1"/>
        <v>3.2026956286391624</v>
      </c>
    </row>
    <row r="71" spans="1:29" x14ac:dyDescent="0.25">
      <c r="A71" s="6">
        <v>70</v>
      </c>
      <c r="B71" s="6">
        <v>3</v>
      </c>
      <c r="C71" s="6">
        <v>66</v>
      </c>
      <c r="D71" s="8" t="s">
        <v>145</v>
      </c>
      <c r="E71" s="6" t="s">
        <v>148</v>
      </c>
      <c r="F71" s="6" t="s">
        <v>153</v>
      </c>
      <c r="G71" s="6">
        <v>22.44402436</v>
      </c>
      <c r="H71" s="6" t="s">
        <v>157</v>
      </c>
      <c r="I71" s="6" t="s">
        <v>97</v>
      </c>
      <c r="J71" s="6" t="s">
        <v>111</v>
      </c>
      <c r="K71" s="6" t="s">
        <v>113</v>
      </c>
      <c r="L71" s="6" t="s">
        <v>101</v>
      </c>
      <c r="M71" s="6" t="s">
        <v>105</v>
      </c>
      <c r="N71" s="6" t="s">
        <v>102</v>
      </c>
      <c r="O71" s="6">
        <v>120</v>
      </c>
      <c r="P71" s="6">
        <v>53.67</v>
      </c>
      <c r="Q71" s="6">
        <v>69.78</v>
      </c>
      <c r="R71" s="6">
        <v>1.3002</v>
      </c>
      <c r="S71" s="6">
        <v>106.2</v>
      </c>
      <c r="T71" s="6">
        <v>1.9787999999999999</v>
      </c>
      <c r="U71" s="6">
        <v>349.3</v>
      </c>
      <c r="V71" s="6">
        <v>6.5083000000000002</v>
      </c>
      <c r="W71" s="6">
        <v>324.3</v>
      </c>
      <c r="X71" s="6">
        <v>6.0425000000000004</v>
      </c>
      <c r="Y71" s="6">
        <v>0.19977097051245299</v>
      </c>
      <c r="Z71" s="6">
        <v>0.327474560592044</v>
      </c>
      <c r="AA71" s="6">
        <v>-1.6105837160541601</v>
      </c>
      <c r="AB71" s="6">
        <v>-1.1163449045054299</v>
      </c>
      <c r="AC71" s="6">
        <f t="shared" si="1"/>
        <v>3.9828541861887374</v>
      </c>
    </row>
    <row r="72" spans="1:29" x14ac:dyDescent="0.25">
      <c r="A72" s="6">
        <v>71</v>
      </c>
      <c r="B72" s="6">
        <v>2</v>
      </c>
      <c r="C72" s="6">
        <v>67</v>
      </c>
      <c r="D72" s="8" t="s">
        <v>145</v>
      </c>
      <c r="E72" s="6" t="s">
        <v>148</v>
      </c>
      <c r="F72" s="6" t="s">
        <v>153</v>
      </c>
      <c r="G72" s="6">
        <v>21.558076029999999</v>
      </c>
      <c r="H72" s="6" t="s">
        <v>157</v>
      </c>
      <c r="I72" s="6" t="s">
        <v>97</v>
      </c>
      <c r="J72" s="6" t="s">
        <v>111</v>
      </c>
      <c r="K72" s="6" t="s">
        <v>99</v>
      </c>
      <c r="L72" s="6" t="s">
        <v>115</v>
      </c>
      <c r="M72" s="6" t="s">
        <v>109</v>
      </c>
      <c r="N72" s="6" t="s">
        <v>102</v>
      </c>
      <c r="O72" s="6">
        <v>100</v>
      </c>
      <c r="P72" s="6">
        <v>44.725000000000001</v>
      </c>
      <c r="Q72" s="6">
        <v>27.48</v>
      </c>
      <c r="R72" s="6">
        <v>0.61439999999999995</v>
      </c>
      <c r="S72" s="6">
        <v>34.869999999999997</v>
      </c>
      <c r="T72" s="6">
        <v>0.77969999999999995</v>
      </c>
      <c r="U72" s="6">
        <v>284</v>
      </c>
      <c r="V72" s="6">
        <v>6.3498999999999999</v>
      </c>
      <c r="W72" s="6">
        <v>296.8</v>
      </c>
      <c r="X72" s="6">
        <v>6.6360999999999999</v>
      </c>
      <c r="Y72" s="6">
        <v>9.6760563380281703E-2</v>
      </c>
      <c r="Z72" s="6">
        <v>0.11748652291105099</v>
      </c>
      <c r="AA72" s="6">
        <v>-2.33551577080706</v>
      </c>
      <c r="AB72" s="6">
        <v>-2.1414316506056701</v>
      </c>
      <c r="AC72" s="6">
        <f t="shared" si="1"/>
        <v>3.800532629394783</v>
      </c>
    </row>
    <row r="73" spans="1:29" x14ac:dyDescent="0.25">
      <c r="A73" s="6">
        <v>72</v>
      </c>
      <c r="B73" s="6">
        <v>3</v>
      </c>
      <c r="C73" s="6">
        <v>68</v>
      </c>
      <c r="D73" s="8" t="s">
        <v>145</v>
      </c>
      <c r="E73" s="6" t="s">
        <v>148</v>
      </c>
      <c r="F73" s="6" t="s">
        <v>153</v>
      </c>
      <c r="G73" s="6">
        <v>25.630208329999999</v>
      </c>
      <c r="H73" s="6" t="s">
        <v>157</v>
      </c>
      <c r="I73" s="6" t="s">
        <v>97</v>
      </c>
      <c r="J73" s="6" t="s">
        <v>111</v>
      </c>
      <c r="K73" s="6" t="s">
        <v>113</v>
      </c>
      <c r="L73" s="6" t="s">
        <v>123</v>
      </c>
      <c r="M73" s="6" t="s">
        <v>109</v>
      </c>
      <c r="N73" s="6" t="s">
        <v>102</v>
      </c>
      <c r="O73" s="6">
        <v>50</v>
      </c>
      <c r="P73" s="6">
        <v>22.362500000000001</v>
      </c>
      <c r="Q73" s="6">
        <v>17.309999999999999</v>
      </c>
      <c r="R73" s="6">
        <v>0.77410000000000001</v>
      </c>
      <c r="S73" s="6">
        <v>21.1</v>
      </c>
      <c r="T73" s="6">
        <v>0.94350000000000001</v>
      </c>
      <c r="U73" s="6">
        <v>373.2</v>
      </c>
      <c r="V73" s="6">
        <v>16.688700000000001</v>
      </c>
      <c r="W73" s="6">
        <v>421</v>
      </c>
      <c r="X73" s="6">
        <v>18.8262</v>
      </c>
      <c r="Y73" s="6">
        <v>4.6382636655948599E-2</v>
      </c>
      <c r="Z73" s="6">
        <v>5.01187648456057E-2</v>
      </c>
      <c r="AA73" s="6">
        <v>-3.0708300997850699</v>
      </c>
      <c r="AB73" s="6">
        <v>-2.9933597932003599</v>
      </c>
      <c r="AC73" s="6">
        <f t="shared" si="1"/>
        <v>3.1073854488348376</v>
      </c>
    </row>
    <row r="74" spans="1:29" x14ac:dyDescent="0.25">
      <c r="A74" s="6">
        <v>73</v>
      </c>
      <c r="B74" s="6">
        <v>3</v>
      </c>
      <c r="C74" s="6">
        <v>60</v>
      </c>
      <c r="D74" s="8" t="s">
        <v>145</v>
      </c>
      <c r="E74" s="6" t="s">
        <v>112</v>
      </c>
      <c r="F74" s="6" t="s">
        <v>153</v>
      </c>
      <c r="G74" s="6">
        <v>19.134911240000001</v>
      </c>
      <c r="H74" s="6" t="s">
        <v>158</v>
      </c>
      <c r="I74" s="6">
        <v>818</v>
      </c>
      <c r="J74" s="6" t="s">
        <v>111</v>
      </c>
      <c r="K74" s="6" t="s">
        <v>99</v>
      </c>
      <c r="L74" s="6" t="s">
        <v>110</v>
      </c>
      <c r="M74" s="6" t="s">
        <v>109</v>
      </c>
      <c r="N74" s="6" t="s">
        <v>102</v>
      </c>
      <c r="O74" s="6">
        <v>30</v>
      </c>
      <c r="P74" s="6">
        <v>13.4175</v>
      </c>
      <c r="Q74" s="6">
        <v>5.2759999999999998</v>
      </c>
      <c r="R74" s="6">
        <v>0.39319999999999999</v>
      </c>
      <c r="S74" s="6">
        <v>7.4589999999999996</v>
      </c>
      <c r="T74" s="6">
        <v>0.55589999999999995</v>
      </c>
      <c r="U74" s="6">
        <v>80.72</v>
      </c>
      <c r="V74" s="6">
        <v>6.016</v>
      </c>
      <c r="W74" s="6">
        <v>68.94</v>
      </c>
      <c r="X74" s="6">
        <v>5.1380999999999997</v>
      </c>
      <c r="Y74" s="6">
        <v>6.5361744301288396E-2</v>
      </c>
      <c r="Z74" s="6">
        <v>0.10819553234696801</v>
      </c>
      <c r="AA74" s="6">
        <v>-2.7278181411902902</v>
      </c>
      <c r="AB74" s="6">
        <v>-2.2238152041156898</v>
      </c>
      <c r="AC74" s="6">
        <f t="shared" si="1"/>
        <v>2.5965598250688471</v>
      </c>
    </row>
    <row r="75" spans="1:29" x14ac:dyDescent="0.25">
      <c r="A75" s="6">
        <v>74</v>
      </c>
      <c r="B75" s="6">
        <v>3</v>
      </c>
      <c r="C75" s="6">
        <v>52</v>
      </c>
      <c r="D75" s="6" t="s">
        <v>144</v>
      </c>
      <c r="E75" s="9" t="s">
        <v>149</v>
      </c>
      <c r="F75" s="6" t="s">
        <v>152</v>
      </c>
      <c r="G75" s="6">
        <v>23.17016602</v>
      </c>
      <c r="H75" s="6" t="s">
        <v>103</v>
      </c>
      <c r="I75" s="6" t="s">
        <v>97</v>
      </c>
      <c r="J75" s="6" t="s">
        <v>111</v>
      </c>
      <c r="K75" s="6" t="s">
        <v>99</v>
      </c>
      <c r="L75" s="6" t="s">
        <v>123</v>
      </c>
      <c r="M75" s="6" t="s">
        <v>109</v>
      </c>
      <c r="N75" s="6" t="s">
        <v>102</v>
      </c>
      <c r="O75" s="6">
        <v>45</v>
      </c>
      <c r="P75" s="6">
        <v>20.126249999999999</v>
      </c>
      <c r="Q75" s="6">
        <v>8.4960000000000004</v>
      </c>
      <c r="R75" s="6">
        <v>0.42209999999999998</v>
      </c>
      <c r="S75" s="6">
        <v>12.15</v>
      </c>
      <c r="T75" s="6">
        <v>0.60370000000000001</v>
      </c>
      <c r="U75" s="6">
        <v>90.03</v>
      </c>
      <c r="V75" s="6">
        <v>4.4733000000000001</v>
      </c>
      <c r="W75" s="6">
        <v>91.59</v>
      </c>
      <c r="X75" s="6">
        <v>4.5507999999999997</v>
      </c>
      <c r="Y75" s="6">
        <v>9.4368543818727099E-2</v>
      </c>
      <c r="Z75" s="6">
        <v>0.13265640353750399</v>
      </c>
      <c r="AA75" s="6">
        <v>-2.3605474836207998</v>
      </c>
      <c r="AB75" s="6">
        <v>-2.01999292562834</v>
      </c>
      <c r="AC75" s="6">
        <f t="shared" si="1"/>
        <v>3.0020249331770112</v>
      </c>
    </row>
    <row r="76" spans="1:29" x14ac:dyDescent="0.25">
      <c r="A76" s="6">
        <v>75</v>
      </c>
      <c r="B76" s="6">
        <v>3</v>
      </c>
      <c r="C76" s="6">
        <v>65</v>
      </c>
      <c r="D76" s="8" t="s">
        <v>145</v>
      </c>
      <c r="E76" s="6" t="s">
        <v>148</v>
      </c>
      <c r="F76" s="6" t="s">
        <v>153</v>
      </c>
      <c r="G76" s="6">
        <v>19.996444440000001</v>
      </c>
      <c r="H76" s="6" t="s">
        <v>158</v>
      </c>
      <c r="I76" s="6">
        <v>512</v>
      </c>
      <c r="J76" s="6" t="s">
        <v>111</v>
      </c>
      <c r="K76" s="6" t="s">
        <v>113</v>
      </c>
      <c r="L76" s="6" t="s">
        <v>110</v>
      </c>
      <c r="M76" s="6" t="s">
        <v>109</v>
      </c>
      <c r="N76" s="6" t="s">
        <v>163</v>
      </c>
      <c r="O76" s="6">
        <v>60</v>
      </c>
      <c r="P76" s="6">
        <v>26.835000000000001</v>
      </c>
      <c r="Q76" s="6">
        <v>12.26</v>
      </c>
      <c r="R76" s="6">
        <v>0.45689999999999997</v>
      </c>
      <c r="S76" s="6">
        <v>17.29</v>
      </c>
      <c r="T76" s="6">
        <v>0.64429999999999998</v>
      </c>
      <c r="U76" s="6">
        <v>170.3</v>
      </c>
      <c r="V76" s="6">
        <v>6.3461999999999996</v>
      </c>
      <c r="W76" s="6">
        <v>147.80000000000001</v>
      </c>
      <c r="X76" s="6">
        <v>5.5076999999999998</v>
      </c>
      <c r="Y76" s="6">
        <v>7.1990604815032305E-2</v>
      </c>
      <c r="Z76" s="6">
        <v>0.11698240866035201</v>
      </c>
      <c r="AA76" s="6">
        <v>-2.6312196571605799</v>
      </c>
      <c r="AB76" s="6">
        <v>-2.1457317088189001</v>
      </c>
      <c r="AC76" s="6">
        <f t="shared" si="1"/>
        <v>3.289707005628792</v>
      </c>
    </row>
    <row r="77" spans="1:29" x14ac:dyDescent="0.25">
      <c r="A77" s="6">
        <v>76</v>
      </c>
      <c r="B77" s="6">
        <v>3</v>
      </c>
      <c r="C77" s="6">
        <v>55</v>
      </c>
      <c r="D77" s="6" t="s">
        <v>144</v>
      </c>
      <c r="E77" s="9" t="s">
        <v>149</v>
      </c>
      <c r="F77" s="6" t="s">
        <v>153</v>
      </c>
      <c r="G77" s="6">
        <v>23.01031541</v>
      </c>
      <c r="H77" s="6" t="s">
        <v>157</v>
      </c>
      <c r="I77" s="6" t="s">
        <v>97</v>
      </c>
      <c r="J77" s="6" t="s">
        <v>111</v>
      </c>
      <c r="K77" s="6" t="s">
        <v>99</v>
      </c>
      <c r="L77" s="6" t="s">
        <v>110</v>
      </c>
      <c r="M77" s="6" t="s">
        <v>109</v>
      </c>
      <c r="N77" s="6" t="s">
        <v>163</v>
      </c>
      <c r="O77" s="6">
        <v>30</v>
      </c>
      <c r="P77" s="6">
        <v>13.4175</v>
      </c>
      <c r="Q77" s="6">
        <v>4.056</v>
      </c>
      <c r="R77" s="6">
        <v>0.30230000000000001</v>
      </c>
      <c r="S77" s="6">
        <v>5.3719999999999999</v>
      </c>
      <c r="T77" s="6">
        <v>0.40039999999999998</v>
      </c>
      <c r="U77" s="6">
        <v>83.91</v>
      </c>
      <c r="V77" s="6">
        <v>6.2538</v>
      </c>
      <c r="W77" s="6">
        <v>66.849999999999994</v>
      </c>
      <c r="X77" s="6">
        <v>4.9823000000000004</v>
      </c>
      <c r="Y77" s="6">
        <v>4.8337504469073998E-2</v>
      </c>
      <c r="Z77" s="6">
        <v>8.0359012715033706E-2</v>
      </c>
      <c r="AA77" s="6">
        <v>-3.0295475295931</v>
      </c>
      <c r="AB77" s="6">
        <v>-2.52125102488696</v>
      </c>
      <c r="AC77" s="6">
        <f t="shared" si="1"/>
        <v>2.5965598250688471</v>
      </c>
    </row>
    <row r="78" spans="1:29" x14ac:dyDescent="0.25">
      <c r="A78" s="6">
        <v>77</v>
      </c>
      <c r="B78" s="6">
        <v>2</v>
      </c>
      <c r="C78" s="6">
        <v>59</v>
      </c>
      <c r="D78" s="8" t="s">
        <v>145</v>
      </c>
      <c r="E78" s="6" t="s">
        <v>148</v>
      </c>
      <c r="F78" s="6" t="s">
        <v>153</v>
      </c>
      <c r="G78" s="6">
        <v>21.807346939999999</v>
      </c>
      <c r="H78" s="6" t="s">
        <v>157</v>
      </c>
      <c r="I78" s="6" t="s">
        <v>97</v>
      </c>
      <c r="J78" s="6" t="s">
        <v>111</v>
      </c>
      <c r="K78" s="6" t="s">
        <v>99</v>
      </c>
      <c r="L78" s="6" t="s">
        <v>110</v>
      </c>
      <c r="M78" s="6" t="s">
        <v>109</v>
      </c>
      <c r="N78" s="6" t="s">
        <v>102</v>
      </c>
      <c r="O78" s="6">
        <v>140</v>
      </c>
      <c r="P78" s="6">
        <v>62.615000000000002</v>
      </c>
      <c r="Q78" s="6">
        <v>27.39</v>
      </c>
      <c r="R78" s="6">
        <v>0.43740000000000001</v>
      </c>
      <c r="S78" s="6">
        <v>35.340000000000003</v>
      </c>
      <c r="T78" s="6">
        <v>0.56440000000000001</v>
      </c>
      <c r="U78" s="6">
        <v>387.6</v>
      </c>
      <c r="V78" s="6">
        <v>6.1901999999999999</v>
      </c>
      <c r="W78" s="6">
        <v>444.6</v>
      </c>
      <c r="X78" s="6">
        <v>7.1005000000000003</v>
      </c>
      <c r="Y78" s="6">
        <v>7.0665634674922595E-2</v>
      </c>
      <c r="Z78" s="6">
        <v>7.9487179487179496E-2</v>
      </c>
      <c r="AA78" s="6">
        <v>-2.6497958967416202</v>
      </c>
      <c r="AB78" s="6">
        <v>-2.5321595346385499</v>
      </c>
      <c r="AC78" s="6">
        <f t="shared" si="1"/>
        <v>4.1370048660159959</v>
      </c>
    </row>
    <row r="79" spans="1:29" x14ac:dyDescent="0.25">
      <c r="A79" s="6">
        <v>78</v>
      </c>
      <c r="B79" s="6">
        <v>3</v>
      </c>
      <c r="C79" s="6">
        <v>63</v>
      </c>
      <c r="D79" s="6" t="s">
        <v>144</v>
      </c>
      <c r="E79" s="9" t="s">
        <v>149</v>
      </c>
      <c r="F79" s="6" t="s">
        <v>152</v>
      </c>
      <c r="G79" s="6">
        <v>25.420655570000001</v>
      </c>
      <c r="H79" s="6" t="s">
        <v>158</v>
      </c>
      <c r="I79" s="6">
        <v>465</v>
      </c>
      <c r="J79" s="6" t="s">
        <v>111</v>
      </c>
      <c r="K79" s="6" t="s">
        <v>113</v>
      </c>
      <c r="L79" s="6" t="s">
        <v>132</v>
      </c>
      <c r="M79" s="6" t="s">
        <v>105</v>
      </c>
      <c r="N79" s="6" t="s">
        <v>163</v>
      </c>
      <c r="O79" s="6">
        <v>80</v>
      </c>
      <c r="P79" s="6">
        <v>35.78</v>
      </c>
      <c r="Q79" s="6">
        <v>16.46</v>
      </c>
      <c r="R79" s="6">
        <v>0.46</v>
      </c>
      <c r="S79" s="6">
        <v>15.89</v>
      </c>
      <c r="T79" s="6">
        <v>0.44409999999999999</v>
      </c>
      <c r="U79" s="6">
        <v>236.9</v>
      </c>
      <c r="V79" s="6">
        <v>6.6210000000000004</v>
      </c>
      <c r="W79" s="6">
        <v>155.80000000000001</v>
      </c>
      <c r="X79" s="6">
        <v>4.3544</v>
      </c>
      <c r="Y79" s="6">
        <v>6.9480793583790598E-2</v>
      </c>
      <c r="Z79" s="6">
        <v>0.10198973042362</v>
      </c>
      <c r="AA79" s="6">
        <v>-2.6667049159158198</v>
      </c>
      <c r="AB79" s="6">
        <v>-2.28288315288802</v>
      </c>
      <c r="AC79" s="6">
        <f t="shared" si="1"/>
        <v>3.5773890780805733</v>
      </c>
    </row>
    <row r="80" spans="1:29" x14ac:dyDescent="0.25">
      <c r="A80" s="6">
        <v>79</v>
      </c>
      <c r="B80" s="6">
        <v>3</v>
      </c>
      <c r="C80" s="6">
        <v>46</v>
      </c>
      <c r="D80" s="6" t="s">
        <v>144</v>
      </c>
      <c r="E80" s="9" t="s">
        <v>149</v>
      </c>
      <c r="F80" s="6" t="s">
        <v>153</v>
      </c>
      <c r="G80" s="6">
        <v>21.47629439</v>
      </c>
      <c r="H80" s="6" t="s">
        <v>157</v>
      </c>
      <c r="I80" s="6" t="s">
        <v>97</v>
      </c>
      <c r="J80" s="6" t="s">
        <v>111</v>
      </c>
      <c r="K80" s="6" t="s">
        <v>99</v>
      </c>
      <c r="L80" s="6" t="s">
        <v>110</v>
      </c>
      <c r="M80" s="6" t="s">
        <v>109</v>
      </c>
      <c r="N80" s="6" t="s">
        <v>102</v>
      </c>
      <c r="O80" s="6">
        <v>110</v>
      </c>
      <c r="P80" s="6">
        <v>49.197499999999998</v>
      </c>
      <c r="Q80" s="6">
        <v>39.270000000000003</v>
      </c>
      <c r="R80" s="6">
        <v>0.79820000000000002</v>
      </c>
      <c r="S80" s="6">
        <v>46.5</v>
      </c>
      <c r="T80" s="6">
        <v>0.94520000000000004</v>
      </c>
      <c r="U80" s="6">
        <v>491.3</v>
      </c>
      <c r="V80" s="6">
        <v>9.9863</v>
      </c>
      <c r="W80" s="6">
        <v>289.5</v>
      </c>
      <c r="X80" s="6">
        <v>5.8844000000000003</v>
      </c>
      <c r="Y80" s="6">
        <v>7.9930795847750896E-2</v>
      </c>
      <c r="Z80" s="6">
        <v>0.16062176165803099</v>
      </c>
      <c r="AA80" s="6">
        <v>-2.5265940705846801</v>
      </c>
      <c r="AB80" s="6">
        <v>-1.82870298441974</v>
      </c>
      <c r="AC80" s="6">
        <f t="shared" si="1"/>
        <v>3.8958428091991077</v>
      </c>
    </row>
    <row r="81" spans="1:29" x14ac:dyDescent="0.25">
      <c r="A81" s="6">
        <v>80</v>
      </c>
      <c r="B81" s="6">
        <v>3</v>
      </c>
      <c r="C81" s="6">
        <v>42</v>
      </c>
      <c r="D81" s="6" t="s">
        <v>144</v>
      </c>
      <c r="E81" s="9" t="s">
        <v>149</v>
      </c>
      <c r="F81" s="6" t="s">
        <v>153</v>
      </c>
      <c r="G81" s="6">
        <v>27.976530610000001</v>
      </c>
      <c r="H81" s="6" t="s">
        <v>157</v>
      </c>
      <c r="I81" s="6" t="s">
        <v>97</v>
      </c>
      <c r="J81" s="6" t="s">
        <v>106</v>
      </c>
      <c r="K81" s="6" t="s">
        <v>113</v>
      </c>
      <c r="L81" s="6" t="s">
        <v>101</v>
      </c>
      <c r="M81" s="6" t="s">
        <v>105</v>
      </c>
      <c r="N81" s="6" t="s">
        <v>102</v>
      </c>
      <c r="O81" s="6">
        <v>80</v>
      </c>
      <c r="P81" s="6">
        <v>35.78</v>
      </c>
      <c r="Q81" s="6">
        <v>13.33</v>
      </c>
      <c r="R81" s="6">
        <v>0.37259999999999999</v>
      </c>
      <c r="S81" s="6">
        <v>24.32</v>
      </c>
      <c r="T81" s="6">
        <v>0.67969999999999997</v>
      </c>
      <c r="U81" s="6">
        <v>140.6</v>
      </c>
      <c r="V81" s="6">
        <v>3.9296000000000002</v>
      </c>
      <c r="W81" s="6">
        <v>139.5</v>
      </c>
      <c r="X81" s="6">
        <v>3.8988</v>
      </c>
      <c r="Y81" s="6">
        <v>9.4807965860597407E-2</v>
      </c>
      <c r="Z81" s="6">
        <v>0.17433691756272399</v>
      </c>
      <c r="AA81" s="6">
        <v>-2.3559018451859499</v>
      </c>
      <c r="AB81" s="6">
        <v>-1.74676554416345</v>
      </c>
      <c r="AC81" s="6">
        <f t="shared" si="1"/>
        <v>3.5773890780805733</v>
      </c>
    </row>
    <row r="82" spans="1:29" x14ac:dyDescent="0.25">
      <c r="A82" s="6">
        <v>81</v>
      </c>
      <c r="B82" s="6">
        <v>3</v>
      </c>
      <c r="C82" s="6">
        <v>62</v>
      </c>
      <c r="D82" s="8" t="s">
        <v>145</v>
      </c>
      <c r="E82" s="6" t="s">
        <v>148</v>
      </c>
      <c r="F82" s="6" t="s">
        <v>153</v>
      </c>
      <c r="G82" s="6">
        <v>23.707597700000001</v>
      </c>
      <c r="H82" s="6" t="s">
        <v>158</v>
      </c>
      <c r="I82" s="6">
        <v>526</v>
      </c>
      <c r="J82" s="6" t="s">
        <v>111</v>
      </c>
      <c r="K82" s="6" t="s">
        <v>99</v>
      </c>
      <c r="L82" s="6" t="s">
        <v>110</v>
      </c>
      <c r="M82" s="6" t="s">
        <v>109</v>
      </c>
      <c r="N82" s="6" t="s">
        <v>102</v>
      </c>
      <c r="O82" s="6">
        <v>110</v>
      </c>
      <c r="P82" s="6">
        <v>49.197499999999998</v>
      </c>
      <c r="Q82" s="6">
        <v>27.75</v>
      </c>
      <c r="R82" s="6">
        <v>0.56410000000000005</v>
      </c>
      <c r="S82" s="6">
        <v>44.96</v>
      </c>
      <c r="T82" s="6">
        <v>0.91390000000000005</v>
      </c>
      <c r="U82" s="6">
        <v>338.1</v>
      </c>
      <c r="V82" s="6">
        <v>6.8723000000000001</v>
      </c>
      <c r="W82" s="6">
        <v>323.7</v>
      </c>
      <c r="X82" s="6">
        <v>6.5796000000000001</v>
      </c>
      <c r="Y82" s="6">
        <v>8.2076308784383295E-2</v>
      </c>
      <c r="Z82" s="6">
        <v>0.13889403768921799</v>
      </c>
      <c r="AA82" s="6">
        <v>-2.5001058695213998</v>
      </c>
      <c r="AB82" s="6">
        <v>-1.9740439553467599</v>
      </c>
      <c r="AC82" s="6">
        <f t="shared" si="1"/>
        <v>3.8958428091991077</v>
      </c>
    </row>
    <row r="83" spans="1:29" x14ac:dyDescent="0.25">
      <c r="A83" s="6">
        <v>82</v>
      </c>
      <c r="B83" s="6">
        <v>3</v>
      </c>
      <c r="C83" s="6">
        <v>48</v>
      </c>
      <c r="D83" s="8" t="s">
        <v>145</v>
      </c>
      <c r="E83" s="6" t="s">
        <v>148</v>
      </c>
      <c r="F83" s="6" t="s">
        <v>152</v>
      </c>
      <c r="G83" s="6">
        <v>22.04476644</v>
      </c>
      <c r="H83" s="6" t="s">
        <v>103</v>
      </c>
      <c r="I83" s="6" t="s">
        <v>97</v>
      </c>
      <c r="J83" s="6" t="s">
        <v>106</v>
      </c>
      <c r="K83" s="6" t="s">
        <v>99</v>
      </c>
      <c r="L83" s="6" t="s">
        <v>101</v>
      </c>
      <c r="M83" s="6" t="s">
        <v>105</v>
      </c>
      <c r="N83" s="6" t="s">
        <v>102</v>
      </c>
      <c r="O83" s="6">
        <v>190</v>
      </c>
      <c r="P83" s="6">
        <v>84.977500000000006</v>
      </c>
      <c r="Q83" s="6">
        <v>2.2000000000000002</v>
      </c>
      <c r="R83" s="6">
        <v>2.5899999999999999E-2</v>
      </c>
      <c r="S83" s="6">
        <v>2.0830000000000002</v>
      </c>
      <c r="T83" s="6">
        <v>2.4500000000000001E-2</v>
      </c>
      <c r="U83" s="6">
        <v>21.4</v>
      </c>
      <c r="V83" s="6">
        <v>0.25180000000000002</v>
      </c>
      <c r="W83" s="6">
        <v>9.9339999999999993</v>
      </c>
      <c r="X83" s="6">
        <v>0.1169</v>
      </c>
      <c r="Y83" s="6">
        <v>0.10280373831775701</v>
      </c>
      <c r="Z83" s="6">
        <v>0.20968391383128701</v>
      </c>
      <c r="AA83" s="6">
        <v>-2.27493356166354</v>
      </c>
      <c r="AB83" s="6">
        <v>-1.5621540544063199</v>
      </c>
      <c r="AC83" s="6">
        <f t="shared" si="1"/>
        <v>4.4423865155671773</v>
      </c>
    </row>
    <row r="84" spans="1:29" x14ac:dyDescent="0.25">
      <c r="A84" s="6">
        <v>83</v>
      </c>
      <c r="B84" s="6">
        <v>3</v>
      </c>
      <c r="C84" s="6">
        <v>54</v>
      </c>
      <c r="D84" s="8" t="s">
        <v>145</v>
      </c>
      <c r="E84" s="9" t="s">
        <v>149</v>
      </c>
      <c r="F84" s="6" t="s">
        <v>153</v>
      </c>
      <c r="G84" s="6">
        <v>25.38107518</v>
      </c>
      <c r="H84" s="6" t="s">
        <v>157</v>
      </c>
      <c r="I84" s="6" t="s">
        <v>97</v>
      </c>
      <c r="J84" s="6" t="s">
        <v>98</v>
      </c>
      <c r="K84" s="6" t="s">
        <v>113</v>
      </c>
      <c r="L84" s="6" t="s">
        <v>132</v>
      </c>
      <c r="M84" s="6" t="s">
        <v>105</v>
      </c>
      <c r="N84" s="6" t="s">
        <v>102</v>
      </c>
      <c r="O84" s="6">
        <v>30</v>
      </c>
      <c r="P84" s="6">
        <v>13.4175</v>
      </c>
      <c r="Q84" s="6">
        <v>48.22</v>
      </c>
      <c r="R84" s="6">
        <v>3.5937999999999999</v>
      </c>
      <c r="S84" s="6">
        <v>66.22</v>
      </c>
      <c r="T84" s="6">
        <v>4.9352999999999998</v>
      </c>
      <c r="U84" s="6">
        <v>486.6</v>
      </c>
      <c r="V84" s="6">
        <v>36.266100000000002</v>
      </c>
      <c r="W84" s="6">
        <v>419.8</v>
      </c>
      <c r="X84" s="6">
        <v>31.287500000000001</v>
      </c>
      <c r="Y84" s="6">
        <v>9.9095766543362093E-2</v>
      </c>
      <c r="Z84" s="6">
        <v>0.15774178180085799</v>
      </c>
      <c r="AA84" s="6">
        <v>-2.3116685575964002</v>
      </c>
      <c r="AB84" s="6">
        <v>-1.8467958752674301</v>
      </c>
      <c r="AC84" s="6">
        <f t="shared" si="1"/>
        <v>2.5965598250688471</v>
      </c>
    </row>
    <row r="85" spans="1:29" x14ac:dyDescent="0.25">
      <c r="A85" s="6">
        <v>84</v>
      </c>
      <c r="B85" s="6">
        <v>2</v>
      </c>
      <c r="C85" s="6">
        <v>48</v>
      </c>
      <c r="D85" s="6" t="s">
        <v>144</v>
      </c>
      <c r="E85" s="9" t="s">
        <v>149</v>
      </c>
      <c r="F85" s="6" t="s">
        <v>152</v>
      </c>
      <c r="G85" s="6">
        <v>22.652897920000001</v>
      </c>
      <c r="H85" s="6" t="s">
        <v>157</v>
      </c>
      <c r="I85" s="6" t="s">
        <v>97</v>
      </c>
      <c r="J85" s="6" t="s">
        <v>111</v>
      </c>
      <c r="K85" s="6" t="s">
        <v>99</v>
      </c>
      <c r="L85" s="6" t="s">
        <v>101</v>
      </c>
      <c r="M85" s="6" t="s">
        <v>105</v>
      </c>
      <c r="N85" s="6" t="s">
        <v>102</v>
      </c>
      <c r="O85" s="6">
        <v>200</v>
      </c>
      <c r="P85" s="6">
        <v>89.45</v>
      </c>
      <c r="Q85" s="6">
        <v>37.11</v>
      </c>
      <c r="R85" s="6">
        <v>0.41489999999999999</v>
      </c>
      <c r="S85" s="6">
        <v>34.11</v>
      </c>
      <c r="T85" s="6">
        <v>0.38129999999999997</v>
      </c>
      <c r="U85" s="6">
        <v>356.5</v>
      </c>
      <c r="V85" s="6">
        <v>3.9855</v>
      </c>
      <c r="W85" s="6">
        <v>172.2</v>
      </c>
      <c r="X85" s="6">
        <v>1.9251</v>
      </c>
      <c r="Y85" s="6">
        <v>0.104095371669004</v>
      </c>
      <c r="Z85" s="6">
        <v>0.19808362369338001</v>
      </c>
      <c r="AA85" s="6">
        <v>-2.26244776478184</v>
      </c>
      <c r="AB85" s="6">
        <v>-1.61906599556308</v>
      </c>
      <c r="AC85" s="6">
        <f t="shared" si="1"/>
        <v>4.4936798099547284</v>
      </c>
    </row>
    <row r="86" spans="1:29" x14ac:dyDescent="0.25">
      <c r="A86" s="6">
        <v>85</v>
      </c>
      <c r="B86" s="6">
        <v>2</v>
      </c>
      <c r="C86" s="6">
        <v>48</v>
      </c>
      <c r="D86" s="8" t="s">
        <v>145</v>
      </c>
      <c r="E86" s="9" t="s">
        <v>149</v>
      </c>
      <c r="F86" s="6" t="s">
        <v>152</v>
      </c>
      <c r="G86" s="6">
        <v>23.385510199999999</v>
      </c>
      <c r="H86" s="6" t="s">
        <v>157</v>
      </c>
      <c r="I86" s="6" t="s">
        <v>97</v>
      </c>
      <c r="J86" s="6" t="s">
        <v>106</v>
      </c>
      <c r="K86" s="6" t="s">
        <v>99</v>
      </c>
      <c r="L86" s="6" t="s">
        <v>134</v>
      </c>
      <c r="M86" s="6" t="s">
        <v>125</v>
      </c>
      <c r="N86" s="6" t="s">
        <v>102</v>
      </c>
      <c r="O86" s="6">
        <v>130</v>
      </c>
      <c r="P86" s="6">
        <v>58.142499999999998</v>
      </c>
      <c r="Q86" s="6">
        <v>15.7</v>
      </c>
      <c r="R86" s="6">
        <v>0.27</v>
      </c>
      <c r="S86" s="6">
        <v>16.829999999999998</v>
      </c>
      <c r="T86" s="6">
        <v>0.28949999999999998</v>
      </c>
      <c r="U86" s="6">
        <v>212.9</v>
      </c>
      <c r="V86" s="6">
        <v>3.6617000000000002</v>
      </c>
      <c r="W86" s="6">
        <v>144.5</v>
      </c>
      <c r="X86" s="6">
        <v>2.4853000000000001</v>
      </c>
      <c r="Y86" s="6">
        <v>7.3743541568811605E-2</v>
      </c>
      <c r="Z86" s="6">
        <v>0.11647058823529401</v>
      </c>
      <c r="AA86" s="6">
        <v>-2.6071618595451702</v>
      </c>
      <c r="AB86" s="6">
        <v>-2.1501164993497701</v>
      </c>
      <c r="AC86" s="6">
        <f t="shared" si="1"/>
        <v>4.0628968938622743</v>
      </c>
    </row>
    <row r="87" spans="1:29" x14ac:dyDescent="0.25">
      <c r="A87" s="6">
        <v>86</v>
      </c>
      <c r="B87" s="6">
        <v>2</v>
      </c>
      <c r="C87" s="6">
        <v>56</v>
      </c>
      <c r="D87" s="6" t="s">
        <v>144</v>
      </c>
      <c r="E87" s="9" t="s">
        <v>149</v>
      </c>
      <c r="F87" s="6" t="s">
        <v>153</v>
      </c>
      <c r="G87" s="6">
        <v>17.989882959999999</v>
      </c>
      <c r="H87" s="6" t="s">
        <v>157</v>
      </c>
      <c r="I87" s="6" t="s">
        <v>97</v>
      </c>
      <c r="J87" s="6" t="s">
        <v>98</v>
      </c>
      <c r="K87" s="6" t="s">
        <v>113</v>
      </c>
      <c r="L87" s="6" t="s">
        <v>101</v>
      </c>
      <c r="M87" s="6" t="s">
        <v>105</v>
      </c>
      <c r="N87" s="6" t="s">
        <v>102</v>
      </c>
      <c r="O87" s="6">
        <v>50</v>
      </c>
      <c r="P87" s="6">
        <v>22.362500000000001</v>
      </c>
      <c r="Q87" s="6">
        <v>7.4059999999999997</v>
      </c>
      <c r="R87" s="6">
        <v>0.33119999999999999</v>
      </c>
      <c r="S87" s="6">
        <v>8.5289999999999999</v>
      </c>
      <c r="T87" s="6">
        <v>0.38140000000000002</v>
      </c>
      <c r="U87" s="6">
        <v>254.2</v>
      </c>
      <c r="V87" s="6">
        <v>11.3672</v>
      </c>
      <c r="W87" s="6">
        <v>178.6</v>
      </c>
      <c r="X87" s="6">
        <v>7.9866000000000001</v>
      </c>
      <c r="Y87" s="6">
        <v>2.9134539732494101E-2</v>
      </c>
      <c r="Z87" s="6">
        <v>4.77547592385218E-2</v>
      </c>
      <c r="AA87" s="6">
        <v>-3.5358308762639301</v>
      </c>
      <c r="AB87" s="6">
        <v>-3.0416765471054301</v>
      </c>
      <c r="AC87" s="6">
        <f t="shared" si="1"/>
        <v>3.1073854488348376</v>
      </c>
    </row>
    <row r="88" spans="1:29" x14ac:dyDescent="0.25">
      <c r="A88" s="6">
        <v>87</v>
      </c>
      <c r="B88" s="6">
        <v>3</v>
      </c>
      <c r="C88" s="6">
        <v>50</v>
      </c>
      <c r="D88" s="6" t="s">
        <v>144</v>
      </c>
      <c r="E88" s="9" t="s">
        <v>149</v>
      </c>
      <c r="F88" s="6" t="s">
        <v>153</v>
      </c>
      <c r="G88" s="6">
        <v>17.153144220000001</v>
      </c>
      <c r="H88" s="6" t="s">
        <v>158</v>
      </c>
      <c r="I88" s="6">
        <v>232</v>
      </c>
      <c r="J88" s="6" t="s">
        <v>111</v>
      </c>
      <c r="K88" s="6" t="s">
        <v>99</v>
      </c>
      <c r="L88" s="6" t="s">
        <v>115</v>
      </c>
      <c r="M88" s="6" t="s">
        <v>109</v>
      </c>
      <c r="N88" s="6" t="s">
        <v>102</v>
      </c>
      <c r="O88" s="6">
        <v>70</v>
      </c>
      <c r="P88" s="6">
        <v>31.307500000000001</v>
      </c>
      <c r="Q88" s="6">
        <v>52.8</v>
      </c>
      <c r="R88" s="6">
        <v>1.6865000000000001</v>
      </c>
      <c r="S88" s="6">
        <v>78.84</v>
      </c>
      <c r="T88" s="6">
        <v>2.5182000000000002</v>
      </c>
      <c r="U88" s="6">
        <v>645.70000000000005</v>
      </c>
      <c r="V88" s="6">
        <v>20.624500000000001</v>
      </c>
      <c r="W88" s="6">
        <v>843.1</v>
      </c>
      <c r="X88" s="6">
        <v>26.929600000000001</v>
      </c>
      <c r="Y88" s="6">
        <v>8.1771720613287899E-2</v>
      </c>
      <c r="Z88" s="6">
        <v>9.3512038904044595E-2</v>
      </c>
      <c r="AA88" s="6">
        <v>-2.5038238089202101</v>
      </c>
      <c r="AB88" s="6">
        <v>-2.3696650926441101</v>
      </c>
      <c r="AC88" s="6">
        <f t="shared" si="1"/>
        <v>3.4438576854560505</v>
      </c>
    </row>
    <row r="89" spans="1:29" x14ac:dyDescent="0.25">
      <c r="A89" s="6">
        <v>88</v>
      </c>
      <c r="B89" s="6">
        <v>4</v>
      </c>
      <c r="C89" s="6">
        <v>29</v>
      </c>
      <c r="D89" s="6" t="s">
        <v>144</v>
      </c>
      <c r="E89" s="9" t="s">
        <v>149</v>
      </c>
      <c r="F89" s="6" t="s">
        <v>153</v>
      </c>
      <c r="G89" s="6">
        <v>22.707730009999999</v>
      </c>
      <c r="H89" s="6" t="s">
        <v>157</v>
      </c>
      <c r="I89" s="6" t="s">
        <v>97</v>
      </c>
      <c r="J89" s="6" t="s">
        <v>111</v>
      </c>
      <c r="K89" s="6" t="s">
        <v>99</v>
      </c>
      <c r="L89" s="6" t="s">
        <v>110</v>
      </c>
      <c r="M89" s="6" t="s">
        <v>109</v>
      </c>
      <c r="N89" s="6" t="s">
        <v>102</v>
      </c>
      <c r="O89" s="6">
        <v>85</v>
      </c>
      <c r="P89" s="6">
        <v>38.016249999999999</v>
      </c>
      <c r="Q89" s="6">
        <v>16.98</v>
      </c>
      <c r="R89" s="6">
        <v>0.44669999999999999</v>
      </c>
      <c r="S89" s="6">
        <v>17.95</v>
      </c>
      <c r="T89" s="6">
        <v>0.47220000000000001</v>
      </c>
      <c r="U89" s="6">
        <v>174.8</v>
      </c>
      <c r="V89" s="6">
        <v>4.5979999999999999</v>
      </c>
      <c r="W89" s="6">
        <v>107.6</v>
      </c>
      <c r="X89" s="6">
        <v>2.8304</v>
      </c>
      <c r="Y89" s="6">
        <v>9.71395881006865E-2</v>
      </c>
      <c r="Z89" s="6">
        <v>0.16682156133828999</v>
      </c>
      <c r="AA89" s="6">
        <v>-2.33160628233823</v>
      </c>
      <c r="AB89" s="6">
        <v>-1.7908305327934</v>
      </c>
      <c r="AC89" s="6">
        <f t="shared" si="1"/>
        <v>3.6380136998970078</v>
      </c>
    </row>
    <row r="90" spans="1:29" x14ac:dyDescent="0.25">
      <c r="A90" s="6">
        <v>89</v>
      </c>
      <c r="B90" s="6">
        <v>8</v>
      </c>
      <c r="C90" s="6">
        <v>50</v>
      </c>
      <c r="D90" s="6" t="s">
        <v>144</v>
      </c>
      <c r="E90" s="9" t="s">
        <v>149</v>
      </c>
      <c r="F90" s="6" t="s">
        <v>152</v>
      </c>
      <c r="G90" s="6">
        <v>21.92470483</v>
      </c>
      <c r="H90" s="6" t="s">
        <v>158</v>
      </c>
      <c r="I90" s="6">
        <v>240</v>
      </c>
      <c r="J90" s="6" t="s">
        <v>111</v>
      </c>
      <c r="K90" s="6" t="s">
        <v>99</v>
      </c>
      <c r="L90" s="6" t="s">
        <v>115</v>
      </c>
      <c r="M90" s="6" t="s">
        <v>109</v>
      </c>
      <c r="N90" s="6" t="s">
        <v>102</v>
      </c>
      <c r="O90" s="6">
        <v>130</v>
      </c>
      <c r="P90" s="6">
        <v>58.142499999999998</v>
      </c>
      <c r="Q90" s="6">
        <v>12.61</v>
      </c>
      <c r="R90" s="6">
        <v>0.21690000000000001</v>
      </c>
      <c r="S90" s="6">
        <v>14.21</v>
      </c>
      <c r="T90" s="6">
        <v>0.24440000000000001</v>
      </c>
      <c r="U90" s="6">
        <v>233.2</v>
      </c>
      <c r="V90" s="6">
        <v>4.0107999999999997</v>
      </c>
      <c r="W90" s="6">
        <v>162.30000000000001</v>
      </c>
      <c r="X90" s="6">
        <v>2.7913999999999999</v>
      </c>
      <c r="Y90" s="6">
        <v>5.4073756432247003E-2</v>
      </c>
      <c r="Z90" s="6">
        <v>8.7553912507701795E-2</v>
      </c>
      <c r="AA90" s="6">
        <v>-2.9174063044995102</v>
      </c>
      <c r="AB90" s="6">
        <v>-2.43550053241154</v>
      </c>
      <c r="AC90" s="6">
        <f t="shared" si="1"/>
        <v>4.0628968938622743</v>
      </c>
    </row>
    <row r="91" spans="1:29" x14ac:dyDescent="0.25">
      <c r="A91" s="6">
        <v>90</v>
      </c>
      <c r="B91" s="6">
        <v>8</v>
      </c>
      <c r="C91" s="6">
        <v>48</v>
      </c>
      <c r="D91" s="6" t="s">
        <v>144</v>
      </c>
      <c r="E91" s="9" t="s">
        <v>149</v>
      </c>
      <c r="F91" s="6" t="s">
        <v>152</v>
      </c>
      <c r="G91" s="6">
        <v>24.273780349999999</v>
      </c>
      <c r="H91" s="6" t="s">
        <v>158</v>
      </c>
      <c r="I91" s="6">
        <v>644</v>
      </c>
      <c r="J91" s="6" t="s">
        <v>111</v>
      </c>
      <c r="K91" s="6" t="s">
        <v>99</v>
      </c>
      <c r="L91" s="6" t="s">
        <v>110</v>
      </c>
      <c r="M91" s="6" t="s">
        <v>109</v>
      </c>
      <c r="N91" s="6" t="s">
        <v>102</v>
      </c>
      <c r="O91" s="6">
        <v>140</v>
      </c>
      <c r="P91" s="6">
        <v>62.615000000000002</v>
      </c>
      <c r="Q91" s="6">
        <v>27.8</v>
      </c>
      <c r="R91" s="6">
        <v>0.44400000000000001</v>
      </c>
      <c r="S91" s="6">
        <v>39.72</v>
      </c>
      <c r="T91" s="6">
        <v>0.63439999999999996</v>
      </c>
      <c r="U91" s="6">
        <v>393.8</v>
      </c>
      <c r="V91" s="6">
        <v>6.2892000000000001</v>
      </c>
      <c r="W91" s="6">
        <v>384.5</v>
      </c>
      <c r="X91" s="6">
        <v>6.1406999999999998</v>
      </c>
      <c r="Y91" s="6">
        <v>7.0594210259014703E-2</v>
      </c>
      <c r="Z91" s="6">
        <v>0.10330299089726901</v>
      </c>
      <c r="AA91" s="6">
        <v>-2.6508071455084301</v>
      </c>
      <c r="AB91" s="6">
        <v>-2.2700889497687302</v>
      </c>
      <c r="AC91" s="6">
        <f t="shared" si="1"/>
        <v>4.1370048660159959</v>
      </c>
    </row>
    <row r="92" spans="1:29" x14ac:dyDescent="0.25">
      <c r="A92" s="6">
        <v>91</v>
      </c>
      <c r="B92" s="6">
        <v>8</v>
      </c>
      <c r="C92" s="6">
        <v>61</v>
      </c>
      <c r="D92" s="6" t="s">
        <v>144</v>
      </c>
      <c r="E92" s="9" t="s">
        <v>149</v>
      </c>
      <c r="F92" s="6" t="s">
        <v>152</v>
      </c>
      <c r="G92" s="6">
        <v>22.462721890000001</v>
      </c>
      <c r="H92" s="6" t="s">
        <v>158</v>
      </c>
      <c r="I92" s="6">
        <v>293</v>
      </c>
      <c r="J92" s="6" t="s">
        <v>111</v>
      </c>
      <c r="K92" s="6" t="s">
        <v>99</v>
      </c>
      <c r="L92" s="6" t="s">
        <v>132</v>
      </c>
      <c r="M92" s="6" t="s">
        <v>105</v>
      </c>
      <c r="N92" s="6" t="s">
        <v>161</v>
      </c>
      <c r="O92" s="6">
        <v>65</v>
      </c>
      <c r="P92" s="6">
        <v>29.071249999999999</v>
      </c>
      <c r="Q92" s="6">
        <v>24.78</v>
      </c>
      <c r="R92" s="6">
        <v>0.85240000000000005</v>
      </c>
      <c r="S92" s="6">
        <v>31.59</v>
      </c>
      <c r="T92" s="6">
        <v>1.0866</v>
      </c>
      <c r="U92" s="6">
        <v>373</v>
      </c>
      <c r="V92" s="6">
        <v>12.830500000000001</v>
      </c>
      <c r="W92" s="6">
        <v>291.39999999999998</v>
      </c>
      <c r="X92" s="6">
        <v>10.0236</v>
      </c>
      <c r="Y92" s="6">
        <v>6.6434316353887399E-2</v>
      </c>
      <c r="Z92" s="6">
        <v>0.10840768702814001</v>
      </c>
      <c r="AA92" s="6">
        <v>-2.7115415434428201</v>
      </c>
      <c r="AB92" s="6">
        <v>-2.2218562789471101</v>
      </c>
      <c r="AC92" s="6">
        <f t="shared" si="1"/>
        <v>3.3697497133023284</v>
      </c>
    </row>
    <row r="93" spans="1:29" x14ac:dyDescent="0.25">
      <c r="A93" s="6">
        <v>92</v>
      </c>
      <c r="B93" s="6">
        <v>6</v>
      </c>
      <c r="C93" s="6">
        <v>62</v>
      </c>
      <c r="D93" s="8" t="s">
        <v>145</v>
      </c>
      <c r="E93" s="6" t="s">
        <v>148</v>
      </c>
      <c r="F93" s="6" t="s">
        <v>152</v>
      </c>
      <c r="G93" s="6">
        <v>29.598351529999999</v>
      </c>
      <c r="H93" s="6" t="s">
        <v>158</v>
      </c>
      <c r="I93" s="6">
        <v>744</v>
      </c>
      <c r="J93" s="6" t="s">
        <v>98</v>
      </c>
      <c r="K93" s="6" t="s">
        <v>113</v>
      </c>
      <c r="L93" s="6" t="s">
        <v>101</v>
      </c>
      <c r="M93" s="6" t="s">
        <v>105</v>
      </c>
      <c r="N93" s="6" t="s">
        <v>161</v>
      </c>
      <c r="O93" s="6">
        <v>110</v>
      </c>
      <c r="P93" s="6">
        <v>49.197499999999998</v>
      </c>
      <c r="Q93" s="6">
        <v>18.46</v>
      </c>
      <c r="R93" s="6">
        <v>0.37519999999999998</v>
      </c>
      <c r="S93" s="6">
        <v>28.05</v>
      </c>
      <c r="T93" s="6">
        <v>0.57020000000000004</v>
      </c>
      <c r="U93" s="6">
        <v>245.4</v>
      </c>
      <c r="V93" s="6">
        <v>4.9881000000000002</v>
      </c>
      <c r="W93" s="6">
        <v>197</v>
      </c>
      <c r="X93" s="6">
        <v>4.0042999999999997</v>
      </c>
      <c r="Y93" s="6">
        <v>7.52241238793806E-2</v>
      </c>
      <c r="Z93" s="6">
        <v>0.14238578680203001</v>
      </c>
      <c r="AA93" s="6">
        <v>-2.5872833032021001</v>
      </c>
      <c r="AB93" s="6">
        <v>-1.9492150967692801</v>
      </c>
      <c r="AC93" s="6">
        <f t="shared" si="1"/>
        <v>3.8958428091991077</v>
      </c>
    </row>
    <row r="94" spans="1:29" x14ac:dyDescent="0.25">
      <c r="A94" s="6">
        <v>93</v>
      </c>
      <c r="B94" s="6">
        <v>6</v>
      </c>
      <c r="C94" s="6">
        <v>64</v>
      </c>
      <c r="D94" s="8" t="s">
        <v>145</v>
      </c>
      <c r="E94" s="6" t="s">
        <v>148</v>
      </c>
      <c r="F94" s="6" t="s">
        <v>153</v>
      </c>
      <c r="G94" s="6">
        <v>25.938901009999999</v>
      </c>
      <c r="H94" s="6" t="s">
        <v>158</v>
      </c>
      <c r="I94" s="6">
        <v>344</v>
      </c>
      <c r="J94" s="6" t="s">
        <v>111</v>
      </c>
      <c r="K94" s="6" t="s">
        <v>99</v>
      </c>
      <c r="L94" s="6" t="s">
        <v>115</v>
      </c>
      <c r="M94" s="6" t="s">
        <v>109</v>
      </c>
      <c r="N94" s="6" t="s">
        <v>163</v>
      </c>
      <c r="O94" s="6">
        <v>60</v>
      </c>
      <c r="P94" s="6">
        <v>26.835000000000001</v>
      </c>
      <c r="Q94" s="6">
        <v>8.5139999999999993</v>
      </c>
      <c r="R94" s="6">
        <v>0.31730000000000003</v>
      </c>
      <c r="S94" s="6">
        <v>11.37</v>
      </c>
      <c r="T94" s="6">
        <v>0.42370000000000002</v>
      </c>
      <c r="U94" s="6">
        <v>269.2</v>
      </c>
      <c r="V94" s="6">
        <v>10.031700000000001</v>
      </c>
      <c r="W94" s="6">
        <v>225.1</v>
      </c>
      <c r="X94" s="6">
        <v>8.3882999999999992</v>
      </c>
      <c r="Y94" s="6">
        <v>3.16270430906389E-2</v>
      </c>
      <c r="Z94" s="6">
        <v>5.0510884051532701E-2</v>
      </c>
      <c r="AA94" s="6">
        <v>-3.4537427303646102</v>
      </c>
      <c r="AB94" s="6">
        <v>-2.9855664401502402</v>
      </c>
      <c r="AC94" s="6">
        <f t="shared" si="1"/>
        <v>3.289707005628792</v>
      </c>
    </row>
    <row r="95" spans="1:29" x14ac:dyDescent="0.25">
      <c r="A95" s="6">
        <v>94</v>
      </c>
      <c r="B95" s="6">
        <v>6</v>
      </c>
      <c r="C95" s="6">
        <v>42</v>
      </c>
      <c r="D95" s="6" t="s">
        <v>144</v>
      </c>
      <c r="E95" s="9" t="s">
        <v>149</v>
      </c>
      <c r="F95" s="6" t="s">
        <v>152</v>
      </c>
      <c r="G95" s="6">
        <v>22.394519939999999</v>
      </c>
      <c r="H95" s="6" t="s">
        <v>158</v>
      </c>
      <c r="I95" s="6">
        <v>184</v>
      </c>
      <c r="J95" s="6" t="s">
        <v>111</v>
      </c>
      <c r="K95" s="6" t="s">
        <v>99</v>
      </c>
      <c r="L95" s="6" t="s">
        <v>132</v>
      </c>
      <c r="M95" s="6" t="s">
        <v>105</v>
      </c>
      <c r="N95" s="6" t="s">
        <v>102</v>
      </c>
      <c r="O95" s="6">
        <v>60</v>
      </c>
      <c r="P95" s="6">
        <v>26.835000000000001</v>
      </c>
      <c r="Q95" s="6">
        <v>38.86</v>
      </c>
      <c r="R95" s="6">
        <v>1.4480999999999999</v>
      </c>
      <c r="S95" s="6">
        <v>49.79</v>
      </c>
      <c r="T95" s="6">
        <v>1.8553999999999999</v>
      </c>
      <c r="U95" s="6">
        <v>463</v>
      </c>
      <c r="V95" s="6">
        <v>17.253599999999999</v>
      </c>
      <c r="W95" s="6">
        <v>443.8</v>
      </c>
      <c r="X95" s="6">
        <v>16.5381</v>
      </c>
      <c r="Y95" s="6">
        <v>8.3930885529157701E-2</v>
      </c>
      <c r="Z95" s="6">
        <v>0.112190175754845</v>
      </c>
      <c r="AA95" s="6">
        <v>-2.4777616101369402</v>
      </c>
      <c r="AB95" s="6">
        <v>-2.1875598498444</v>
      </c>
      <c r="AC95" s="6">
        <f t="shared" si="1"/>
        <v>3.289707005628792</v>
      </c>
    </row>
    <row r="96" spans="1:29" x14ac:dyDescent="0.25">
      <c r="A96" s="6">
        <v>95</v>
      </c>
      <c r="B96" s="6">
        <v>6</v>
      </c>
      <c r="C96" s="6">
        <v>67</v>
      </c>
      <c r="D96" s="8" t="s">
        <v>145</v>
      </c>
      <c r="E96" s="6" t="s">
        <v>148</v>
      </c>
      <c r="F96" s="6" t="s">
        <v>153</v>
      </c>
      <c r="G96" s="6">
        <v>20.918468560000001</v>
      </c>
      <c r="H96" s="6" t="s">
        <v>158</v>
      </c>
      <c r="I96" s="6">
        <v>210</v>
      </c>
      <c r="J96" s="6" t="s">
        <v>111</v>
      </c>
      <c r="K96" s="6" t="s">
        <v>99</v>
      </c>
      <c r="L96" s="6" t="s">
        <v>123</v>
      </c>
      <c r="M96" s="6" t="s">
        <v>109</v>
      </c>
      <c r="N96" s="6" t="s">
        <v>163</v>
      </c>
      <c r="O96" s="6">
        <v>120</v>
      </c>
      <c r="P96" s="6">
        <v>53.67</v>
      </c>
      <c r="Q96" s="6">
        <v>27.58</v>
      </c>
      <c r="R96" s="6">
        <v>0.51390000000000002</v>
      </c>
      <c r="S96" s="6">
        <v>35.549999999999997</v>
      </c>
      <c r="T96" s="6">
        <v>0.66239999999999999</v>
      </c>
      <c r="U96" s="6">
        <v>357.3</v>
      </c>
      <c r="V96" s="6">
        <v>6.6574</v>
      </c>
      <c r="W96" s="6">
        <v>261.5</v>
      </c>
      <c r="X96" s="6">
        <v>4.8723999999999998</v>
      </c>
      <c r="Y96" s="6">
        <v>7.7190036383990995E-2</v>
      </c>
      <c r="Z96" s="6">
        <v>0.13594646271510499</v>
      </c>
      <c r="AA96" s="6">
        <v>-2.5614848926642102</v>
      </c>
      <c r="AB96" s="6">
        <v>-1.9954941272557301</v>
      </c>
      <c r="AC96" s="6">
        <f t="shared" si="1"/>
        <v>3.9828541861887374</v>
      </c>
    </row>
    <row r="97" spans="1:29" x14ac:dyDescent="0.25">
      <c r="A97" s="6">
        <v>96</v>
      </c>
      <c r="B97" s="6">
        <v>6</v>
      </c>
      <c r="C97" s="6">
        <v>60</v>
      </c>
      <c r="D97" s="8" t="s">
        <v>145</v>
      </c>
      <c r="E97" s="6" t="s">
        <v>148</v>
      </c>
      <c r="F97" s="6" t="s">
        <v>153</v>
      </c>
      <c r="G97" s="6">
        <v>24.545331789999999</v>
      </c>
      <c r="H97" s="6" t="s">
        <v>158</v>
      </c>
      <c r="I97" s="6">
        <v>1199</v>
      </c>
      <c r="J97" s="6" t="s">
        <v>111</v>
      </c>
      <c r="K97" s="6" t="s">
        <v>99</v>
      </c>
      <c r="L97" s="6" t="s">
        <v>101</v>
      </c>
      <c r="M97" s="6" t="s">
        <v>105</v>
      </c>
      <c r="N97" s="6" t="s">
        <v>163</v>
      </c>
      <c r="O97" s="6">
        <v>15</v>
      </c>
      <c r="P97" s="6">
        <v>6.7087500000000002</v>
      </c>
      <c r="Q97" s="6">
        <v>0.99750000000000005</v>
      </c>
      <c r="R97" s="6">
        <v>0.1487</v>
      </c>
      <c r="S97" s="6">
        <v>1.3314999999999999</v>
      </c>
      <c r="T97" s="6">
        <v>0.19850000000000001</v>
      </c>
      <c r="U97" s="6">
        <v>39.905000000000001</v>
      </c>
      <c r="V97" s="6">
        <v>5.9481999999999999</v>
      </c>
      <c r="W97" s="6">
        <v>43.5</v>
      </c>
      <c r="X97" s="6">
        <v>6.4840999999999998</v>
      </c>
      <c r="Y97" s="6">
        <v>2.4996867560456101E-2</v>
      </c>
      <c r="Z97" s="6">
        <v>3.0609195402298801E-2</v>
      </c>
      <c r="AA97" s="6">
        <v>-3.6890047595460902</v>
      </c>
      <c r="AB97" s="6">
        <v>-3.48645481182279</v>
      </c>
      <c r="AC97" s="6">
        <f t="shared" si="1"/>
        <v>1.9034126445089017</v>
      </c>
    </row>
    <row r="98" spans="1:29" x14ac:dyDescent="0.25">
      <c r="A98" s="6">
        <v>97</v>
      </c>
      <c r="B98" s="6">
        <v>5</v>
      </c>
      <c r="C98" s="6">
        <v>54</v>
      </c>
      <c r="D98" s="8" t="s">
        <v>145</v>
      </c>
      <c r="E98" s="9" t="s">
        <v>149</v>
      </c>
      <c r="F98" s="6" t="s">
        <v>152</v>
      </c>
      <c r="G98" s="6">
        <v>22.91689624</v>
      </c>
      <c r="H98" s="6" t="s">
        <v>157</v>
      </c>
      <c r="I98" s="6" t="s">
        <v>97</v>
      </c>
      <c r="J98" s="6" t="s">
        <v>111</v>
      </c>
      <c r="K98" s="6" t="s">
        <v>99</v>
      </c>
      <c r="L98" s="6" t="s">
        <v>132</v>
      </c>
      <c r="M98" s="6" t="s">
        <v>105</v>
      </c>
      <c r="N98" s="6" t="s">
        <v>102</v>
      </c>
      <c r="O98" s="6">
        <v>90</v>
      </c>
      <c r="P98" s="6">
        <v>40.252499999999998</v>
      </c>
      <c r="Q98" s="6">
        <v>55.95</v>
      </c>
      <c r="R98" s="6">
        <v>1.39</v>
      </c>
      <c r="S98" s="6">
        <v>67.52</v>
      </c>
      <c r="T98" s="6">
        <v>1.6774</v>
      </c>
      <c r="U98" s="6">
        <v>465.4</v>
      </c>
      <c r="V98" s="6">
        <v>11.561999999999999</v>
      </c>
      <c r="W98" s="6">
        <v>543.79999999999995</v>
      </c>
      <c r="X98" s="6">
        <v>13.5097</v>
      </c>
      <c r="Y98" s="6">
        <v>0.12021916630855201</v>
      </c>
      <c r="Z98" s="6">
        <v>0.12416329532916499</v>
      </c>
      <c r="AA98" s="6">
        <v>-2.1184388161102601</v>
      </c>
      <c r="AB98" s="6">
        <v>-2.0861576819106702</v>
      </c>
      <c r="AC98" s="6">
        <f t="shared" si="1"/>
        <v>3.6951721137369566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del_vars_97ptwithdrugname</vt:lpstr>
      <vt:lpstr>all paper-related</vt:lpstr>
      <vt:lpstr>model-related only</vt:lpstr>
      <vt:lpstr>model_and_table and fig-re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d</dc:creator>
  <cp:lastModifiedBy>Talal, Andrew</cp:lastModifiedBy>
  <dcterms:created xsi:type="dcterms:W3CDTF">2019-12-08T16:41:00Z</dcterms:created>
  <dcterms:modified xsi:type="dcterms:W3CDTF">2019-12-15T19:49:46Z</dcterms:modified>
</cp:coreProperties>
</file>